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/>
  <mc:AlternateContent xmlns:mc="http://schemas.openxmlformats.org/markup-compatibility/2006">
    <mc:Choice Requires="x15">
      <x15ac:absPath xmlns:x15ac="http://schemas.microsoft.com/office/spreadsheetml/2010/11/ac" url="C:\Users\huthm92\Desktop\"/>
    </mc:Choice>
  </mc:AlternateContent>
  <xr:revisionPtr revIDLastSave="0" documentId="13_ncr:1_{FB8E24EB-5C87-4142-ACAE-C116289DB0E0}" xr6:coauthVersionLast="36" xr6:coauthVersionMax="36" xr10:uidLastSave="{00000000-0000-0000-0000-000000000000}"/>
  <bookViews>
    <workbookView xWindow="5540" yWindow="0" windowWidth="23040" windowHeight="9400" xr2:uid="{00000000-000D-0000-FFFF-FFFF00000000}"/>
  </bookViews>
  <sheets>
    <sheet name="Supplemental_Table_6" sheetId="1" r:id="rId1"/>
  </sheets>
  <definedNames>
    <definedName name="_xlnm._FilterDatabase" localSheetId="0" hidden="1">Supplemental_Table_6!$A$3:$N$238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17" uniqueCount="3113">
  <si>
    <t>Protein names</t>
  </si>
  <si>
    <t>Gene names</t>
  </si>
  <si>
    <t>Alstrom syndrome protein 1 homolog</t>
  </si>
  <si>
    <t>Alms1</t>
  </si>
  <si>
    <t>Eukaryotic initiation factor 4A-II;Eukaryotic initiation factor 4A-II, N-terminally processed</t>
  </si>
  <si>
    <t>Eif4a2</t>
  </si>
  <si>
    <t>Protein PRRC2C</t>
  </si>
  <si>
    <t>Prrc2c</t>
  </si>
  <si>
    <t>Heat shock cognate 71 kDa protein</t>
  </si>
  <si>
    <t>Hspa8</t>
  </si>
  <si>
    <t>Polyadenylate-binding protein 1</t>
  </si>
  <si>
    <t>Pabpc1</t>
  </si>
  <si>
    <t>LINE-1 type transposase domain-containing protein 1</t>
  </si>
  <si>
    <t>L1td1</t>
  </si>
  <si>
    <t>Eukaryotic translation initiation factor 4 gamma 1</t>
  </si>
  <si>
    <t>Eif4g1</t>
  </si>
  <si>
    <t>Protein PRRC2A</t>
  </si>
  <si>
    <t>Prrc2a</t>
  </si>
  <si>
    <t>Ataxin-2-like protein</t>
  </si>
  <si>
    <t>Atxn2l</t>
  </si>
  <si>
    <t>Insulin-like growth factor 2 mRNA-binding protein 1</t>
  </si>
  <si>
    <t>Igf2bp1</t>
  </si>
  <si>
    <t>Fragile X mental retardation syndrome-related protein 1</t>
  </si>
  <si>
    <t>Fxr1</t>
  </si>
  <si>
    <t>Tubulin beta-4B chain;Tubulin beta-4A chain</t>
  </si>
  <si>
    <t>Tubb4b;Tubb4a</t>
  </si>
  <si>
    <t>Ubiquitin-40S ribosomal protein S27a;Ubiquitin;40S ribosomal protein S27a</t>
  </si>
  <si>
    <t>Rps27a</t>
  </si>
  <si>
    <t>Eukaryotic translation initiation factor 3 subunit A</t>
  </si>
  <si>
    <t>Eif3a</t>
  </si>
  <si>
    <t>E3 ubiquitin-protein ligase UBR4</t>
  </si>
  <si>
    <t>Ubr4</t>
  </si>
  <si>
    <t>60S ribosomal protein L4</t>
  </si>
  <si>
    <t>Rpl4</t>
  </si>
  <si>
    <t>Elongation factor 1-alpha 1</t>
  </si>
  <si>
    <t>Eef1a1</t>
  </si>
  <si>
    <t>Treacle protein</t>
  </si>
  <si>
    <t>Tcof1</t>
  </si>
  <si>
    <t>Actin, cytoplasmic 1;Actin, cytoplasmic 1, N-terminally processed</t>
  </si>
  <si>
    <t>Actb</t>
  </si>
  <si>
    <t>MICOS complex subunit Mic60</t>
  </si>
  <si>
    <t>Immt</t>
  </si>
  <si>
    <t>Acetyl-CoA carboxylase 1;Biotin carboxylase</t>
  </si>
  <si>
    <t>Acaca</t>
  </si>
  <si>
    <t>Regulator of nonsense transcripts 1</t>
  </si>
  <si>
    <t>Upf1</t>
  </si>
  <si>
    <t>Nuclear fragile X mental retardation-interacting protein 2</t>
  </si>
  <si>
    <t>Nufip2</t>
  </si>
  <si>
    <t>40S ribosomal protein S3a</t>
  </si>
  <si>
    <t>Rps3a</t>
  </si>
  <si>
    <t>Stress-70 protein, mitochondrial</t>
  </si>
  <si>
    <t>Hspa9</t>
  </si>
  <si>
    <t>Glyceraldehyde-3-phosphate dehydrogenase</t>
  </si>
  <si>
    <t>Gapdh;Gm3839</t>
  </si>
  <si>
    <t>DNA-directed RNA polymerase I subunit RPA1</t>
  </si>
  <si>
    <t>Polr1a</t>
  </si>
  <si>
    <t>Ras GTPase-activating protein-binding protein 2</t>
  </si>
  <si>
    <t>G3bp2</t>
  </si>
  <si>
    <t>CAD protein;Glutamine-dependent carbamoyl-phosphate synthase;Aspartate carbamoyltransferase;Dihydroorotase</t>
  </si>
  <si>
    <t>Cad</t>
  </si>
  <si>
    <t>Tubulin alpha-1B chain</t>
  </si>
  <si>
    <t>Tuba1b</t>
  </si>
  <si>
    <t>Nuclease-sensitive element-binding protein 1</t>
  </si>
  <si>
    <t>Ybx1</t>
  </si>
  <si>
    <t>Fragile X mental retardation syndrome-related protein 2</t>
  </si>
  <si>
    <t>Fxr2</t>
  </si>
  <si>
    <t>Large proline-rich protein BAG6</t>
  </si>
  <si>
    <t>Bag6</t>
  </si>
  <si>
    <t>T-complex protein 1 subunit gamma</t>
  </si>
  <si>
    <t>Cct3</t>
  </si>
  <si>
    <t>60S ribosomal protein L3</t>
  </si>
  <si>
    <t>Rpl3</t>
  </si>
  <si>
    <t>Heat shock protein HSP 90-beta</t>
  </si>
  <si>
    <t>Hsp90ab1</t>
  </si>
  <si>
    <t>Pericentrin</t>
  </si>
  <si>
    <t>Pcnt</t>
  </si>
  <si>
    <t>40S ribosomal protein S4, X isoform;40S ribosomal protein S4</t>
  </si>
  <si>
    <t>Rps4x;Gm15013</t>
  </si>
  <si>
    <t>Probable ATP-dependent RNA helicase DDX5</t>
  </si>
  <si>
    <t>Ddx5</t>
  </si>
  <si>
    <t>DnaJ homolog subfamily A member 1</t>
  </si>
  <si>
    <t>Dnaja1</t>
  </si>
  <si>
    <t>Y-box-binding protein 3</t>
  </si>
  <si>
    <t>Ybx3</t>
  </si>
  <si>
    <t>Baculoviral IAP repeat-containing protein 6</t>
  </si>
  <si>
    <t>Birc6</t>
  </si>
  <si>
    <t>Polyadenylate-binding protein</t>
  </si>
  <si>
    <t>Pabpc4</t>
  </si>
  <si>
    <t>78 kDa glucose-regulated protein</t>
  </si>
  <si>
    <t>Hspa5</t>
  </si>
  <si>
    <t>40S ribosomal protein S3</t>
  </si>
  <si>
    <t>Rps3</t>
  </si>
  <si>
    <t>LINE-1 retrotransposable element ORF1 protein</t>
  </si>
  <si>
    <t>OTU domain-containing protein 4</t>
  </si>
  <si>
    <t>Otud4</t>
  </si>
  <si>
    <t>ADP/ATP translocase 2;ADP/ATP translocase 2, N-terminally processed</t>
  </si>
  <si>
    <t>Slc25a5</t>
  </si>
  <si>
    <t>Thyroid hormone receptor-associated protein 3</t>
  </si>
  <si>
    <t>Thrap3</t>
  </si>
  <si>
    <t>60S ribosomal protein L13</t>
  </si>
  <si>
    <t>Rpl13</t>
  </si>
  <si>
    <t>ATP-dependent RNA helicase DDX3X</t>
  </si>
  <si>
    <t>Ddx3x</t>
  </si>
  <si>
    <t>Ras GTPase-activating protein-binding protein 1</t>
  </si>
  <si>
    <t>G3bp1</t>
  </si>
  <si>
    <t>Nucleolin</t>
  </si>
  <si>
    <t>Ncl</t>
  </si>
  <si>
    <t>Eukaryotic translation initiation factor 4B</t>
  </si>
  <si>
    <t>Eif4b</t>
  </si>
  <si>
    <t>Putative helicase MOV-10</t>
  </si>
  <si>
    <t>Mov10</t>
  </si>
  <si>
    <t>Heterogeneous nuclear ribonucleoprotein M</t>
  </si>
  <si>
    <t>Hnrnpm</t>
  </si>
  <si>
    <t>60S ribosomal protein L7</t>
  </si>
  <si>
    <t>Rpl7</t>
  </si>
  <si>
    <t>Breast cancer type 2 susceptibility protein homolog</t>
  </si>
  <si>
    <t>Brca2</t>
  </si>
  <si>
    <t>T-complex protein 1 subunit alpha</t>
  </si>
  <si>
    <t>Tcp1</t>
  </si>
  <si>
    <t>ATP synthase subunit beta, mitochondrial</t>
  </si>
  <si>
    <t>Atp5b</t>
  </si>
  <si>
    <t>Heterogeneous nuclear ribonucleoprotein U</t>
  </si>
  <si>
    <t>Hnrnpu</t>
  </si>
  <si>
    <t>Insulin-like growth factor 2 mRNA-binding protein 3</t>
  </si>
  <si>
    <t>Igf2bp3</t>
  </si>
  <si>
    <t>T-complex protein 1 subunit delta</t>
  </si>
  <si>
    <t>Cct4</t>
  </si>
  <si>
    <t>60S ribosomal protein L7a</t>
  </si>
  <si>
    <t>Rpl7a</t>
  </si>
  <si>
    <t>Desmoplakin</t>
  </si>
  <si>
    <t>Dsp</t>
  </si>
  <si>
    <t>Bcl-2-associated transcription factor 1</t>
  </si>
  <si>
    <t>Bclaf1</t>
  </si>
  <si>
    <t>ATP synthase subunit alpha, mitochondrial;ATP synthase subunit alpha</t>
  </si>
  <si>
    <t>Atp5a1</t>
  </si>
  <si>
    <t>Bifunctional glutamate/proline--tRNA ligase;Glutamate--tRNA ligase;Proline--tRNA ligase</t>
  </si>
  <si>
    <t>Eprs</t>
  </si>
  <si>
    <t>60S ribosomal protein L26</t>
  </si>
  <si>
    <t>Rpl26</t>
  </si>
  <si>
    <t>40S ribosomal protein S16</t>
  </si>
  <si>
    <t>Rps16</t>
  </si>
  <si>
    <t>Heat shock protein beta-1</t>
  </si>
  <si>
    <t>Hspb1</t>
  </si>
  <si>
    <t>60S ribosomal protein L6</t>
  </si>
  <si>
    <t>Rpl6</t>
  </si>
  <si>
    <t>40S ribosomal protein S11</t>
  </si>
  <si>
    <t>Rps11</t>
  </si>
  <si>
    <t>DnaJ homolog subfamily C member 7</t>
  </si>
  <si>
    <t>Dnajc7</t>
  </si>
  <si>
    <t>Pre-mRNA-processing-splicing factor 8</t>
  </si>
  <si>
    <t>Prpf8</t>
  </si>
  <si>
    <t>Pericentriolar material 1 protein</t>
  </si>
  <si>
    <t>Pcm1</t>
  </si>
  <si>
    <t>40S ribosomal protein S18</t>
  </si>
  <si>
    <t>Gm10260;Rps18</t>
  </si>
  <si>
    <t>T-complex protein 1 subunit epsilon</t>
  </si>
  <si>
    <t>Cct5</t>
  </si>
  <si>
    <t>40S ribosomal protein S8</t>
  </si>
  <si>
    <t>Rps8</t>
  </si>
  <si>
    <t>Elongation factor Tu, mitochondrial</t>
  </si>
  <si>
    <t>Tufm</t>
  </si>
  <si>
    <t>E3 ubiquitin-protein ligase UBR5</t>
  </si>
  <si>
    <t>Ubr5</t>
  </si>
  <si>
    <t>DnaJ homolog subfamily A member 2</t>
  </si>
  <si>
    <t>Dnaja2</t>
  </si>
  <si>
    <t>Akap9</t>
  </si>
  <si>
    <t>Ktn1</t>
  </si>
  <si>
    <t>40S ribosomal protein S2</t>
  </si>
  <si>
    <t>Rps2;Gm8225</t>
  </si>
  <si>
    <t>Plasminogen activator inhibitor 1 RNA-binding protein</t>
  </si>
  <si>
    <t>Serbp1</t>
  </si>
  <si>
    <t>40S ribosomal protein S6</t>
  </si>
  <si>
    <t>Rps6</t>
  </si>
  <si>
    <t>DNA-directed RNA polymerase II subunit RPB2</t>
  </si>
  <si>
    <t>Polr2b</t>
  </si>
  <si>
    <t>Cell growth-regulating nucleolar protein</t>
  </si>
  <si>
    <t>Lyar</t>
  </si>
  <si>
    <t>Mdn1</t>
  </si>
  <si>
    <t>60S ribosomal protein L10</t>
  </si>
  <si>
    <t>Rpl10</t>
  </si>
  <si>
    <t>Ataxin-2</t>
  </si>
  <si>
    <t>Atxn2</t>
  </si>
  <si>
    <t>T-complex protein 1 subunit theta</t>
  </si>
  <si>
    <t>Cct8</t>
  </si>
  <si>
    <t>Putative bifunctional UDP-N-acetylglucosamine transferase and deubiquitinase ALG13</t>
  </si>
  <si>
    <t>Alg13</t>
  </si>
  <si>
    <t>Caprin-1</t>
  </si>
  <si>
    <t>Caprin1</t>
  </si>
  <si>
    <t>La-related protein 1</t>
  </si>
  <si>
    <t>Larp1</t>
  </si>
  <si>
    <t>40S ribosomal protein S9</t>
  </si>
  <si>
    <t>Rps9</t>
  </si>
  <si>
    <t>Sodium/potassium-transporting ATPase subunit alpha-1</t>
  </si>
  <si>
    <t>Atp1a1</t>
  </si>
  <si>
    <t>Nolc1</t>
  </si>
  <si>
    <t>RuvB-like 2</t>
  </si>
  <si>
    <t>Ruvbl2</t>
  </si>
  <si>
    <t>40S ribosomal protein S19</t>
  </si>
  <si>
    <t>Rps19</t>
  </si>
  <si>
    <t>Poly [ADP-ribose] polymerase 1</t>
  </si>
  <si>
    <t>Parp1</t>
  </si>
  <si>
    <t>CCR4-NOT transcription complex subunit 1</t>
  </si>
  <si>
    <t>Cnot1</t>
  </si>
  <si>
    <t>Nucleolar protein 56</t>
  </si>
  <si>
    <t>Nop56</t>
  </si>
  <si>
    <t>ATP-dependent RNA helicase A</t>
  </si>
  <si>
    <t>Dhx9</t>
  </si>
  <si>
    <t>26S protease regulatory subunit 7</t>
  </si>
  <si>
    <t>Psmc2</t>
  </si>
  <si>
    <t>60 kDa heat shock protein, mitochondrial</t>
  </si>
  <si>
    <t>Hspd1</t>
  </si>
  <si>
    <t>T-complex protein 1 subunit zeta</t>
  </si>
  <si>
    <t>Cct6a</t>
  </si>
  <si>
    <t>T-complex protein 1 subunit beta</t>
  </si>
  <si>
    <t>Cct2</t>
  </si>
  <si>
    <t>Fragile X mental retardation protein 1 homolog</t>
  </si>
  <si>
    <t>Fmr1</t>
  </si>
  <si>
    <t>Eif4g2</t>
  </si>
  <si>
    <t>Sarcoplasmic/endoplasmic reticulum calcium ATPase 2</t>
  </si>
  <si>
    <t>Atp2a2</t>
  </si>
  <si>
    <t>Vesicle-associated membrane protein-associated protein A</t>
  </si>
  <si>
    <t>Vapa</t>
  </si>
  <si>
    <t>Ubiquitin carboxyl-terminal hydrolase 10</t>
  </si>
  <si>
    <t>Usp10</t>
  </si>
  <si>
    <t>Transitional endoplasmic reticulum ATPase</t>
  </si>
  <si>
    <t>Vcp</t>
  </si>
  <si>
    <t>26S proteasome non-ATPase regulatory subunit 3</t>
  </si>
  <si>
    <t>Psmd3</t>
  </si>
  <si>
    <t>Eukaryotic translation initiation factor 3 subunit C</t>
  </si>
  <si>
    <t>Eif3c</t>
  </si>
  <si>
    <t>40S ribosomal protein S14</t>
  </si>
  <si>
    <t>Rps14</t>
  </si>
  <si>
    <t>60S ribosomal protein L17</t>
  </si>
  <si>
    <t>Rpl17</t>
  </si>
  <si>
    <t>ATPase family AAA domain-containing protein 3</t>
  </si>
  <si>
    <t>Atad3</t>
  </si>
  <si>
    <t>40S ribosomal protein S5;40S ribosomal protein S5, N-terminally processed</t>
  </si>
  <si>
    <t>Rps5</t>
  </si>
  <si>
    <t>Melanoma-associated antigen D1</t>
  </si>
  <si>
    <t>Maged1</t>
  </si>
  <si>
    <t>Ribosomal protein L19;60S ribosomal protein L19</t>
  </si>
  <si>
    <t>Rpl19</t>
  </si>
  <si>
    <t>40S ribosomal protein S17</t>
  </si>
  <si>
    <t>Rps17</t>
  </si>
  <si>
    <t>Fubp3</t>
  </si>
  <si>
    <t>Transcription intermediary factor 1-beta</t>
  </si>
  <si>
    <t>Trim28</t>
  </si>
  <si>
    <t>E3 ubiquitin-protein ligase HUWE1</t>
  </si>
  <si>
    <t>Huwe1</t>
  </si>
  <si>
    <t>Granulins;Acrogranin;Granulin-1;Granulin-2;Granulin-3;Granulin-4;Granulin-5;Granulin-6;Granulin-7</t>
  </si>
  <si>
    <t>Grn</t>
  </si>
  <si>
    <t>rRNA 2-O-methyltransferase fibrillarin</t>
  </si>
  <si>
    <t>Fbl</t>
  </si>
  <si>
    <t>Eukaryotic translation initiation factor 2 subunit 2</t>
  </si>
  <si>
    <t>Eif2s2</t>
  </si>
  <si>
    <t>60S ribosomal protein L18</t>
  </si>
  <si>
    <t>Rpl18</t>
  </si>
  <si>
    <t>ATP-binding cassette sub-family E member 1</t>
  </si>
  <si>
    <t>Abce1</t>
  </si>
  <si>
    <t>60S ribosomal protein L23</t>
  </si>
  <si>
    <t>Rpl23</t>
  </si>
  <si>
    <t>T-complex protein 1 subunit eta</t>
  </si>
  <si>
    <t>Cct7</t>
  </si>
  <si>
    <t>Structural maintenance of chromosomes protein 3</t>
  </si>
  <si>
    <t>Smc3</t>
  </si>
  <si>
    <t>Heterogeneous nuclear ribonucleoprotein F;Heterogeneous nuclear ribonucleoprotein F, N-terminally processed</t>
  </si>
  <si>
    <t>Hnrnpf</t>
  </si>
  <si>
    <t>DNA damage-binding protein 1</t>
  </si>
  <si>
    <t>Ddb1</t>
  </si>
  <si>
    <t>Prohibitin-2</t>
  </si>
  <si>
    <t>Phb2</t>
  </si>
  <si>
    <t>Signal-induced proliferation-associated 1-like protein 2</t>
  </si>
  <si>
    <t>Sipa1l2</t>
  </si>
  <si>
    <t>60S ribosomal protein L28</t>
  </si>
  <si>
    <t>Rpl28</t>
  </si>
  <si>
    <t>E3 ubiquitin-protein ligase TRIP12</t>
  </si>
  <si>
    <t>Trip12</t>
  </si>
  <si>
    <t>Dolichyl-diphosphooligosaccharide--protein glycosyltransferase subunit 1</t>
  </si>
  <si>
    <t>Rpn1</t>
  </si>
  <si>
    <t>60S ribosomal protein L27</t>
  </si>
  <si>
    <t>Rpl27</t>
  </si>
  <si>
    <t>Eukaryotic translation initiation factor 3 subunit B</t>
  </si>
  <si>
    <t>Eif3b</t>
  </si>
  <si>
    <t>26S protease regulatory subunit 10B</t>
  </si>
  <si>
    <t>Psmc6</t>
  </si>
  <si>
    <t>Histone H1.2</t>
  </si>
  <si>
    <t>Hist1h1c</t>
  </si>
  <si>
    <t>ATP-dependent RNA helicase DDX1</t>
  </si>
  <si>
    <t>Ddx1</t>
  </si>
  <si>
    <t>26S protease regulatory subunit 6A</t>
  </si>
  <si>
    <t>Psmc3</t>
  </si>
  <si>
    <t>Nucleolar RNA helicase 2</t>
  </si>
  <si>
    <t>Ddx21</t>
  </si>
  <si>
    <t>60S ribosomal protein L11</t>
  </si>
  <si>
    <t>Gm10036;Rpl11</t>
  </si>
  <si>
    <t>Ribosomal protein;60S ribosomal protein L10a</t>
  </si>
  <si>
    <t>Rpl10a</t>
  </si>
  <si>
    <t>Heterogeneous nuclear ribonucleoprotein K</t>
  </si>
  <si>
    <t>Hnrnpk</t>
  </si>
  <si>
    <t>Enhancer of mRNA-decapping protein 4</t>
  </si>
  <si>
    <t>Edc4</t>
  </si>
  <si>
    <t>40S ribosomal protein S13</t>
  </si>
  <si>
    <t>Rps13</t>
  </si>
  <si>
    <t>Alpha-enolase</t>
  </si>
  <si>
    <t>Eno1</t>
  </si>
  <si>
    <t>Elongation factor 2</t>
  </si>
  <si>
    <t>Eef2</t>
  </si>
  <si>
    <t>26S proteasome non-ATPase regulatory subunit 1</t>
  </si>
  <si>
    <t>Psmd1</t>
  </si>
  <si>
    <t>60S ribosomal protein L15;Ribosomal protein L15</t>
  </si>
  <si>
    <t>Rpl15</t>
  </si>
  <si>
    <t>60S ribosomal protein L38</t>
  </si>
  <si>
    <t>Rpl38</t>
  </si>
  <si>
    <t>Vimentin</t>
  </si>
  <si>
    <t>Vim</t>
  </si>
  <si>
    <t>Leucine-rich repeat-containing protein 59</t>
  </si>
  <si>
    <t>Lrrc59</t>
  </si>
  <si>
    <t>60S ribosomal protein L23a</t>
  </si>
  <si>
    <t>Rpl23a</t>
  </si>
  <si>
    <t>Ubiquitin-associated protein 2</t>
  </si>
  <si>
    <t>Ubap2</t>
  </si>
  <si>
    <t>Eukaryotic translation initiation factor 3 subunit D</t>
  </si>
  <si>
    <t>Eif3d</t>
  </si>
  <si>
    <t>Pumilio homolog 1</t>
  </si>
  <si>
    <t>Pum1</t>
  </si>
  <si>
    <t>Nucleophosmin</t>
  </si>
  <si>
    <t>Npm1</t>
  </si>
  <si>
    <t>Arginine and glutamate-rich protein 1</t>
  </si>
  <si>
    <t>Arglu1</t>
  </si>
  <si>
    <t>60S ribosomal protein L18a</t>
  </si>
  <si>
    <t>Rpl18a</t>
  </si>
  <si>
    <t>60S ribosomal protein L8</t>
  </si>
  <si>
    <t>Rpl8</t>
  </si>
  <si>
    <t>Phosphate carrier protein, mitochondrial</t>
  </si>
  <si>
    <t>Slc25a3</t>
  </si>
  <si>
    <t>26S protease regulatory subunit 6B</t>
  </si>
  <si>
    <t>Psmc4</t>
  </si>
  <si>
    <t>60S ribosomal protein L31</t>
  </si>
  <si>
    <t>Rpl31</t>
  </si>
  <si>
    <t>Ribosome-binding protein 1</t>
  </si>
  <si>
    <t>Rrbp1</t>
  </si>
  <si>
    <t>WD repeat-containing protein 59</t>
  </si>
  <si>
    <t>Wdr59</t>
  </si>
  <si>
    <t>60S ribosomal protein L35a</t>
  </si>
  <si>
    <t>Rpl35a</t>
  </si>
  <si>
    <t>26S proteasome non-ATPase regulatory subunit 2</t>
  </si>
  <si>
    <t>Psmd2</t>
  </si>
  <si>
    <t>Splicing factor 3B subunit 1</t>
  </si>
  <si>
    <t>Sf3b1</t>
  </si>
  <si>
    <t>KN motif and ankyrin repeat domain-containing protein 2</t>
  </si>
  <si>
    <t>Kank2</t>
  </si>
  <si>
    <t>DNA-directed RNA polymerase I subunit RPA2</t>
  </si>
  <si>
    <t>Polr1b</t>
  </si>
  <si>
    <t>Condensin complex subunit 1</t>
  </si>
  <si>
    <t>Ncapd2</t>
  </si>
  <si>
    <t>La-related protein 4</t>
  </si>
  <si>
    <t>Larp4</t>
  </si>
  <si>
    <t>tRNA-splicing ligase RtcB homolog</t>
  </si>
  <si>
    <t>Rtcb</t>
  </si>
  <si>
    <t>Heterogeneous nuclear ribonucleoprotein Q</t>
  </si>
  <si>
    <t>Syncrip</t>
  </si>
  <si>
    <t>DNA mismatch repair protein Msh6</t>
  </si>
  <si>
    <t>Msh6</t>
  </si>
  <si>
    <t>Dnajc13</t>
  </si>
  <si>
    <t>Putative ATP-dependent RNA helicase DHX30</t>
  </si>
  <si>
    <t>Dhx30</t>
  </si>
  <si>
    <t>Pyruvate kinase PKM</t>
  </si>
  <si>
    <t>Pkm</t>
  </si>
  <si>
    <t>60S ribosomal protein L36a</t>
  </si>
  <si>
    <t>Rpl36a;Gm6525</t>
  </si>
  <si>
    <t>Insulin-like growth factor 2 mRNA-binding protein 2</t>
  </si>
  <si>
    <t>Igf2bp2</t>
  </si>
  <si>
    <t>Sickle tail protein</t>
  </si>
  <si>
    <t>Etl4;Skt</t>
  </si>
  <si>
    <t>26S protease regulatory subunit 4</t>
  </si>
  <si>
    <t>Psmc1</t>
  </si>
  <si>
    <t>E3 ubiquitin-protein ligase TRIM21</t>
  </si>
  <si>
    <t>Trim21</t>
  </si>
  <si>
    <t>E3 ubiquitin-protein ligase MARCH7</t>
  </si>
  <si>
    <t>March7</t>
  </si>
  <si>
    <t>Heterogeneous nuclear ribonucleoprotein A3</t>
  </si>
  <si>
    <t>Hnrnpa3</t>
  </si>
  <si>
    <t>Lamina-associated polypeptide 2, isoforms beta/delta/epsilon/gamma</t>
  </si>
  <si>
    <t>Tmpo</t>
  </si>
  <si>
    <t>40S ribosomal protein S7</t>
  </si>
  <si>
    <t>Rps7;Gm9493</t>
  </si>
  <si>
    <t>ELAV-like protein 1</t>
  </si>
  <si>
    <t>Elavl1</t>
  </si>
  <si>
    <t>Activating molecule in BECN1-regulated autophagy protein 1</t>
  </si>
  <si>
    <t>Ambra1</t>
  </si>
  <si>
    <t>E3 ubiquitin-protein ligase TRIM71</t>
  </si>
  <si>
    <t>Trim71</t>
  </si>
  <si>
    <t>Ubiquitin-associated protein 2-like</t>
  </si>
  <si>
    <t>Ubap2l</t>
  </si>
  <si>
    <t>Leucine zipper protein 1</t>
  </si>
  <si>
    <t>Luzp1</t>
  </si>
  <si>
    <t>RNA binding motif protein, X-linked-like-1</t>
  </si>
  <si>
    <t>Rbmxl1</t>
  </si>
  <si>
    <t>Ankhd1</t>
  </si>
  <si>
    <t>Probable 28S rRNA (cytosine-C(5))-methyltransferase</t>
  </si>
  <si>
    <t>Nop2</t>
  </si>
  <si>
    <t>Probable helicase with zinc finger domain</t>
  </si>
  <si>
    <t>Helz</t>
  </si>
  <si>
    <t>60S ribosomal protein L12</t>
  </si>
  <si>
    <t>Rpl12</t>
  </si>
  <si>
    <t>60S ribosomal protein L24</t>
  </si>
  <si>
    <t>Rpl24</t>
  </si>
  <si>
    <t>Calcium-binding mitochondrial carrier protein Aralar2</t>
  </si>
  <si>
    <t>Slc25a13</t>
  </si>
  <si>
    <t>FACT complex subunit SPT16</t>
  </si>
  <si>
    <t>Supt16;Supt16h</t>
  </si>
  <si>
    <t>Heat shock protein HSP 90-alpha</t>
  </si>
  <si>
    <t>Hsp90aa1</t>
  </si>
  <si>
    <t>60S ribosomal protein L13a</t>
  </si>
  <si>
    <t>Rpl13a</t>
  </si>
  <si>
    <t>Prohibitin</t>
  </si>
  <si>
    <t>Phb</t>
  </si>
  <si>
    <t>Cell division cycle 5-like protein</t>
  </si>
  <si>
    <t>Cdc5l</t>
  </si>
  <si>
    <t>Hexokinase;Hexokinase-2</t>
  </si>
  <si>
    <t>Hk2</t>
  </si>
  <si>
    <t>Nucleolar protein 58</t>
  </si>
  <si>
    <t>Nop58</t>
  </si>
  <si>
    <t>DNA-directed RNA polymerase II subunit RPB1</t>
  </si>
  <si>
    <t>Polr2a</t>
  </si>
  <si>
    <t>60S ribosomal protein L30</t>
  </si>
  <si>
    <t>Rpl30</t>
  </si>
  <si>
    <t>CDK5 regulatory subunit-associated protein 2</t>
  </si>
  <si>
    <t>Cdk5rap2</t>
  </si>
  <si>
    <t>Lysine--tRNA ligase</t>
  </si>
  <si>
    <t>Kars</t>
  </si>
  <si>
    <t>26S protease regulatory subunit 8</t>
  </si>
  <si>
    <t>Psmc5</t>
  </si>
  <si>
    <t>DNA replication licensing factor MCM3</t>
  </si>
  <si>
    <t>Mcm3</t>
  </si>
  <si>
    <t>Eukaryotic translation initiation factor 5B</t>
  </si>
  <si>
    <t>Eif5b</t>
  </si>
  <si>
    <t>RuvB-like 1</t>
  </si>
  <si>
    <t>Ruvbl1</t>
  </si>
  <si>
    <t>Mcf2</t>
  </si>
  <si>
    <t>Poly(rC)-binding protein 1</t>
  </si>
  <si>
    <t>Pcbp1</t>
  </si>
  <si>
    <t>Polypyrimidine tract-binding protein 1</t>
  </si>
  <si>
    <t>Ptbp1</t>
  </si>
  <si>
    <t>ATP-dependent 6-phosphofructokinase;ATP-dependent 6-phosphofructokinase, platelet type</t>
  </si>
  <si>
    <t>Pfkp</t>
  </si>
  <si>
    <t>Very-long-chain enoyl-CoA reductase</t>
  </si>
  <si>
    <t>Tecr</t>
  </si>
  <si>
    <t>40S ribosomal protein S27</t>
  </si>
  <si>
    <t>Rps27</t>
  </si>
  <si>
    <t>40S ribosomal protein S25</t>
  </si>
  <si>
    <t>Rps25</t>
  </si>
  <si>
    <t>Pyruvate carboxylase;Pyruvate carboxylase, mitochondrial</t>
  </si>
  <si>
    <t>Pcx;Pc</t>
  </si>
  <si>
    <t>BAG family molecular chaperone regulator 3</t>
  </si>
  <si>
    <t>Bag3</t>
  </si>
  <si>
    <t>DNA topoisomerase 3-beta-1</t>
  </si>
  <si>
    <t>Top3b</t>
  </si>
  <si>
    <t>Constitutive coactivator of PPAR-gamma-like protein 1</t>
  </si>
  <si>
    <t>FAM120A</t>
  </si>
  <si>
    <t>Tubulin beta-5 chain</t>
  </si>
  <si>
    <t>Tubb5</t>
  </si>
  <si>
    <t>Voltage-dependent anion-selective channel protein 1</t>
  </si>
  <si>
    <t>Vdac1</t>
  </si>
  <si>
    <t>Eukaryotic translation initiation factor 2 subunit 3, X-linked</t>
  </si>
  <si>
    <t>Eif2s3x</t>
  </si>
  <si>
    <t>Emerin</t>
  </si>
  <si>
    <t>Emd</t>
  </si>
  <si>
    <t>MICOS complex subunit Mic19</t>
  </si>
  <si>
    <t>Chchd3</t>
  </si>
  <si>
    <t>Probable helicase senataxin</t>
  </si>
  <si>
    <t>Setx</t>
  </si>
  <si>
    <t>60S ribosomal protein L34</t>
  </si>
  <si>
    <t>Rpl34</t>
  </si>
  <si>
    <t>Src substrate cortactin</t>
  </si>
  <si>
    <t>Cttn</t>
  </si>
  <si>
    <t>60S ribosomal protein L14</t>
  </si>
  <si>
    <t>Rpl14</t>
  </si>
  <si>
    <t>Elongation factor 1-gamma</t>
  </si>
  <si>
    <t>Eef1g</t>
  </si>
  <si>
    <t>Aspartate--tRNA ligase, cytoplasmic</t>
  </si>
  <si>
    <t>Dars</t>
  </si>
  <si>
    <t>Akap11</t>
  </si>
  <si>
    <t>Heterogeneous nuclear ribonucleoprotein A1;Heterogeneous nuclear ribonucleoprotein A1, N-terminally processed</t>
  </si>
  <si>
    <t>Hnrnpa1</t>
  </si>
  <si>
    <t>116 kDa U5 small nuclear ribonucleoprotein component</t>
  </si>
  <si>
    <t>Eftud2</t>
  </si>
  <si>
    <t>TAR DNA-binding protein 43</t>
  </si>
  <si>
    <t>Tardbp</t>
  </si>
  <si>
    <t>ADP/ATP translocase 1</t>
  </si>
  <si>
    <t>Slc25a4</t>
  </si>
  <si>
    <t>Guanine nucleotide-binding protein subunit beta-2-like 1;Guanine nucleotide-binding protein subunit beta-2-like 1, N-terminally processed</t>
  </si>
  <si>
    <t>Gnb2l1</t>
  </si>
  <si>
    <t>Junction plakoglobin</t>
  </si>
  <si>
    <t>Jup</t>
  </si>
  <si>
    <t>Protein LYRIC</t>
  </si>
  <si>
    <t>Mtdh</t>
  </si>
  <si>
    <t>Eukaryotic translation initiation factor 3 subunit G</t>
  </si>
  <si>
    <t>Eif3g</t>
  </si>
  <si>
    <t>Far upstream element-binding protein 2</t>
  </si>
  <si>
    <t>Khsrp</t>
  </si>
  <si>
    <t>40S ribosomal protein S23</t>
  </si>
  <si>
    <t>Rps23</t>
  </si>
  <si>
    <t>Arginine--tRNA ligase, cytoplasmic</t>
  </si>
  <si>
    <t>Rars</t>
  </si>
  <si>
    <t>Gemin5</t>
  </si>
  <si>
    <t>Calnexin</t>
  </si>
  <si>
    <t>Canx</t>
  </si>
  <si>
    <t>40S ribosomal protein S15</t>
  </si>
  <si>
    <t>Rps15</t>
  </si>
  <si>
    <t>U5 small nuclear ribonucleoprotein 200 kDa helicase</t>
  </si>
  <si>
    <t>Snrnp200</t>
  </si>
  <si>
    <t>Polymerase delta-interacting protein 3</t>
  </si>
  <si>
    <t>Poldip3</t>
  </si>
  <si>
    <t>Histone H2B;Histone H2B type 1-P;Histone H2B type 1-K;Histone H2B type 1-C/E/G;Histone H2B type 2-B;Histone H2B type 1-H;Histone H2B type 1-B;Histone H2B type 1-M;Histone H2B type 1-F/J/L;Histone H2B type 3-A;Histone H2B type 3-B;Histone H2B type 2-E;Histone H2B type 1-A</t>
  </si>
  <si>
    <t>Hist1h2br;Hist1h2bp;Hist1h2bk;Hist1h2bc;Hist2h2bb;Hist1h2bh;Hist1h2bb;Hist1h2bm;Hist1h2bf;Hist3h2ba;Hist3h2bb;Hist2h2be;Hist1h2ba</t>
  </si>
  <si>
    <t>Ahnak</t>
  </si>
  <si>
    <t>A-kinase anchor protein 1, mitochondrial</t>
  </si>
  <si>
    <t>Akap1</t>
  </si>
  <si>
    <t>DnaJ homolog subfamily B member 6</t>
  </si>
  <si>
    <t>Dnajb6</t>
  </si>
  <si>
    <t>Septin-1</t>
  </si>
  <si>
    <t>Sept1</t>
  </si>
  <si>
    <t>40S ribosomal protein S10</t>
  </si>
  <si>
    <t>Rps10</t>
  </si>
  <si>
    <t>Protein argonaute-2</t>
  </si>
  <si>
    <t>Ago2</t>
  </si>
  <si>
    <t>Exocyst complex component 4</t>
  </si>
  <si>
    <t>Exoc4</t>
  </si>
  <si>
    <t>FAS-associated factor 2</t>
  </si>
  <si>
    <t>Faf2</t>
  </si>
  <si>
    <t>60S ribosomal protein L21</t>
  </si>
  <si>
    <t>Rpl21</t>
  </si>
  <si>
    <t>H/ACA ribonucleoprotein complex subunit 4</t>
  </si>
  <si>
    <t>Dkc1</t>
  </si>
  <si>
    <t>60S ribosomal protein L27a</t>
  </si>
  <si>
    <t>Rpl27a</t>
  </si>
  <si>
    <t>DNA-directed RNA polymerases I and III subunit RPAC1</t>
  </si>
  <si>
    <t>Polr1c</t>
  </si>
  <si>
    <t>40S ribosomal protein S24</t>
  </si>
  <si>
    <t>Rps24</t>
  </si>
  <si>
    <t>Ubiquitin carboxyl-terminal hydrolase;Probable ubiquitin carboxyl-terminal hydrolase FAF-X</t>
  </si>
  <si>
    <t>Usp9x</t>
  </si>
  <si>
    <t>Eukaryotic translation initiation factor 4E</t>
  </si>
  <si>
    <t>Eif4e</t>
  </si>
  <si>
    <t>Shugoshin-like 2</t>
  </si>
  <si>
    <t>Sgol2</t>
  </si>
  <si>
    <t>Voltage-dependent anion-selective channel protein 2</t>
  </si>
  <si>
    <t>Vdac2</t>
  </si>
  <si>
    <t>Trifunctional enzyme subunit alpha, mitochondrial;Long-chain enoyl-CoA hydratase;Long chain 3-hydroxyacyl-CoA dehydrogenase</t>
  </si>
  <si>
    <t>Hadha</t>
  </si>
  <si>
    <t>Centrosomal protein of 55 kDa</t>
  </si>
  <si>
    <t>Cep55</t>
  </si>
  <si>
    <t>Splicing factor, proline- and glutamine-rich</t>
  </si>
  <si>
    <t>Sfpq</t>
  </si>
  <si>
    <t>ATP-binding cassette sub-family F member 2</t>
  </si>
  <si>
    <t>Abcf2</t>
  </si>
  <si>
    <t>Probable ATP-dependent RNA helicase DDX20</t>
  </si>
  <si>
    <t>Ddx20</t>
  </si>
  <si>
    <t>HCLS1-associated protein X-1</t>
  </si>
  <si>
    <t>Hax1</t>
  </si>
  <si>
    <t>Prrc2b</t>
  </si>
  <si>
    <t>Solute carrier family 2, facilitated glucose transporter member 3</t>
  </si>
  <si>
    <t>Slc2a3</t>
  </si>
  <si>
    <t>Tudor domain-containing protein 3</t>
  </si>
  <si>
    <t>Tdrd3</t>
  </si>
  <si>
    <t>Eukaryotic translation initiation factor 4 gamma 3</t>
  </si>
  <si>
    <t>Eif4g3</t>
  </si>
  <si>
    <t>60S ribosomal protein L29</t>
  </si>
  <si>
    <t>Gm17669;Rpl29;Gm3550</t>
  </si>
  <si>
    <t>G-protein coupled receptor-associated sorting protein 1</t>
  </si>
  <si>
    <t>Gprasp1</t>
  </si>
  <si>
    <t>WASH complex subunit FAM21</t>
  </si>
  <si>
    <t>Fam21</t>
  </si>
  <si>
    <t>Trinucleotide repeat-containing gene 6B protein</t>
  </si>
  <si>
    <t>Tnrc6b</t>
  </si>
  <si>
    <t>YTH domain-containing family protein 2</t>
  </si>
  <si>
    <t>Ythdf2</t>
  </si>
  <si>
    <t>Pre-mRNA-splicing factor ATP-dependent RNA helicase DHX15</t>
  </si>
  <si>
    <t>Dhx15</t>
  </si>
  <si>
    <t>Nuclear pore complex protein Nup93</t>
  </si>
  <si>
    <t>Nup93</t>
  </si>
  <si>
    <t>Heterogeneous nuclear ribonucleoproteins A2/B1</t>
  </si>
  <si>
    <t>Hnrnpa2b1</t>
  </si>
  <si>
    <t>Ubiquitin-like protein 4A</t>
  </si>
  <si>
    <t>Ubl4a</t>
  </si>
  <si>
    <t>Lamin-B receptor</t>
  </si>
  <si>
    <t>Lbr</t>
  </si>
  <si>
    <t>Cep192</t>
  </si>
  <si>
    <t>High mobility group protein B2</t>
  </si>
  <si>
    <t>Hmgb2</t>
  </si>
  <si>
    <t>Eukaryotic translation initiation factor 2 subunit 1</t>
  </si>
  <si>
    <t>Eif2s1</t>
  </si>
  <si>
    <t>Telomerase-binding protein EST1A</t>
  </si>
  <si>
    <t>Smg6</t>
  </si>
  <si>
    <t>Haus6</t>
  </si>
  <si>
    <t>60S ribosomal protein L35</t>
  </si>
  <si>
    <t>Rpl35;Gm10269</t>
  </si>
  <si>
    <t>Try10</t>
  </si>
  <si>
    <t>DNA-directed RNA polymerase I subunit RPA49</t>
  </si>
  <si>
    <t>Polr1e</t>
  </si>
  <si>
    <t>Protein lin-28 homolog A</t>
  </si>
  <si>
    <t>Lin28a</t>
  </si>
  <si>
    <t>ATP-dependent RNA helicase DHX36</t>
  </si>
  <si>
    <t>Dhx36</t>
  </si>
  <si>
    <t>Germinal-center associated nuclear protein</t>
  </si>
  <si>
    <t>Mcm3ap</t>
  </si>
  <si>
    <t>40S ribosomal protein S12</t>
  </si>
  <si>
    <t>Rps12</t>
  </si>
  <si>
    <t>Cold shock domain-containing protein E1</t>
  </si>
  <si>
    <t>Csde1</t>
  </si>
  <si>
    <t>DNA dC-&gt;dU-editing enzyme APOBEC-3</t>
  </si>
  <si>
    <t>Apobec3</t>
  </si>
  <si>
    <t>Transcriptional repressor NF-X1</t>
  </si>
  <si>
    <t>Nfx1</t>
  </si>
  <si>
    <t>DNA polymerase alpha catalytic subunit</t>
  </si>
  <si>
    <t>Pola1</t>
  </si>
  <si>
    <t>Histone H1.1</t>
  </si>
  <si>
    <t>Hist1h1a</t>
  </si>
  <si>
    <t>Ras-related protein Rab-7a</t>
  </si>
  <si>
    <t>Rab7a</t>
  </si>
  <si>
    <t>Methylcrotonoyl-CoA carboxylase subunit alpha, mitochondrial</t>
  </si>
  <si>
    <t>Mccc1</t>
  </si>
  <si>
    <t>Eukaryotic translation initiation factor 3 subunit I</t>
  </si>
  <si>
    <t>Eif3i</t>
  </si>
  <si>
    <t>MAX gene-associated protein</t>
  </si>
  <si>
    <t>Mga</t>
  </si>
  <si>
    <t>60S acidic ribosomal protein P0</t>
  </si>
  <si>
    <t>Rplp0</t>
  </si>
  <si>
    <t>60S ribosomal protein L32</t>
  </si>
  <si>
    <t>Rpl32</t>
  </si>
  <si>
    <t>Protein CASC3</t>
  </si>
  <si>
    <t>Casc3</t>
  </si>
  <si>
    <t>Vigilin</t>
  </si>
  <si>
    <t>Hdlbp</t>
  </si>
  <si>
    <t>Enhancer of rudimentary homolog</t>
  </si>
  <si>
    <t>Erh</t>
  </si>
  <si>
    <t>Cytochrome c oxidase subunit NDUFA4</t>
  </si>
  <si>
    <t>Ndufa4</t>
  </si>
  <si>
    <t>Protein Jade-1</t>
  </si>
  <si>
    <t>Jade1</t>
  </si>
  <si>
    <t>Matrin-3</t>
  </si>
  <si>
    <t>Matr3</t>
  </si>
  <si>
    <t>A-kinase anchor protein 12</t>
  </si>
  <si>
    <t>Akap12</t>
  </si>
  <si>
    <t>Heterogeneous nuclear ribonucleoproteins C1/C2</t>
  </si>
  <si>
    <t>Hnrnpc</t>
  </si>
  <si>
    <t>Basigin</t>
  </si>
  <si>
    <t>Bsg</t>
  </si>
  <si>
    <t>40S ribosomal protein S15a</t>
  </si>
  <si>
    <t>Rps15a</t>
  </si>
  <si>
    <t>Probable ATP-dependent RNA helicase DDX6</t>
  </si>
  <si>
    <t>Ddx6</t>
  </si>
  <si>
    <t>Golgi to ER traffic protein 4 homolog</t>
  </si>
  <si>
    <t>Get4</t>
  </si>
  <si>
    <t>ATP synthase subunit gamma;ATP synthase subunit gamma, mitochondrial</t>
  </si>
  <si>
    <t>Atp5c1</t>
  </si>
  <si>
    <t>RNA-binding protein 39</t>
  </si>
  <si>
    <t>Rbm39</t>
  </si>
  <si>
    <t>Elongation factor 1-delta</t>
  </si>
  <si>
    <t>Eef1d</t>
  </si>
  <si>
    <t>Prc1</t>
  </si>
  <si>
    <t>Heterogeneous nuclear ribonucleoprotein L</t>
  </si>
  <si>
    <t>Hnrnpl</t>
  </si>
  <si>
    <t>DnaJ homolog subfamily C member 11</t>
  </si>
  <si>
    <t>Dnajc11</t>
  </si>
  <si>
    <t>E3 ubiquitin-protein ligase HECTD1</t>
  </si>
  <si>
    <t>Hectd1</t>
  </si>
  <si>
    <t>DNA helicase;DNA replication licensing factor MCM5</t>
  </si>
  <si>
    <t>Mcm5</t>
  </si>
  <si>
    <t>Probable ATP-dependent RNA helicase DDX17</t>
  </si>
  <si>
    <t>Ddx17</t>
  </si>
  <si>
    <t>Protein SMG7</t>
  </si>
  <si>
    <t>Smg7</t>
  </si>
  <si>
    <t>Nuclear receptor subfamily 0 group B member 1</t>
  </si>
  <si>
    <t>Nr0b1</t>
  </si>
  <si>
    <t>E3 ubiquitin-protein ligase MYCBP2</t>
  </si>
  <si>
    <t>Mycbp2</t>
  </si>
  <si>
    <t>26S proteasome non-ATPase regulatory subunit 4</t>
  </si>
  <si>
    <t>Psmd4</t>
  </si>
  <si>
    <t>40S ribosomal protein S20</t>
  </si>
  <si>
    <t>Rps20</t>
  </si>
  <si>
    <t>60S ribosomal protein L37a</t>
  </si>
  <si>
    <t>Rpl37a</t>
  </si>
  <si>
    <t>60S acidic ribosomal protein P2</t>
  </si>
  <si>
    <t>Rplp2</t>
  </si>
  <si>
    <t>WD and tetratricopeptide repeats protein 1</t>
  </si>
  <si>
    <t>Wdtc1</t>
  </si>
  <si>
    <t>Developmental pluripotency-associated protein 5A</t>
  </si>
  <si>
    <t>Dppa5a</t>
  </si>
  <si>
    <t>cAMP-dependent protein kinase type I-alpha regulatory subunit;cAMP-dependent protein kinase type I-alpha regulatory subunit, N-terminally processed</t>
  </si>
  <si>
    <t>Prkar1a</t>
  </si>
  <si>
    <t>Cytochrome c oxidase subunit 4 isoform 1, mitochondrial</t>
  </si>
  <si>
    <t>Cox4i1</t>
  </si>
  <si>
    <t>Guanine nucleotide-binding protein-like 3-like protein</t>
  </si>
  <si>
    <t>Gnl3l</t>
  </si>
  <si>
    <t>Dephospho-CoA kinase domain-containing protein</t>
  </si>
  <si>
    <t>Dcakd</t>
  </si>
  <si>
    <t>Transferrin receptor protein 1</t>
  </si>
  <si>
    <t>Tfrc</t>
  </si>
  <si>
    <t>26S proteasome non-ATPase regulatory subunit 11</t>
  </si>
  <si>
    <t>Psmd11</t>
  </si>
  <si>
    <t>G2 and S phase-expressed protein 1</t>
  </si>
  <si>
    <t>Gtse1</t>
  </si>
  <si>
    <t>Long-chain-fatty-acid--CoA ligase 3</t>
  </si>
  <si>
    <t>Acsl3</t>
  </si>
  <si>
    <t>Catenin alpha-1</t>
  </si>
  <si>
    <t>Ctnna1</t>
  </si>
  <si>
    <t>Myb-binding protein 1A</t>
  </si>
  <si>
    <t>Mybbp1a</t>
  </si>
  <si>
    <t>Double-stranded RNA-binding protein Staufen homolog 1</t>
  </si>
  <si>
    <t>Stau1</t>
  </si>
  <si>
    <t>Histone H1.5</t>
  </si>
  <si>
    <t>Hist1h1b</t>
  </si>
  <si>
    <t>A-kinase anchor protein 8</t>
  </si>
  <si>
    <t>Akap8</t>
  </si>
  <si>
    <t>Peptidyl-prolyl cis-trans isomerase FKBP8</t>
  </si>
  <si>
    <t>Fkbp8</t>
  </si>
  <si>
    <t>DNA-directed RNA polymerases I, II, and III subunit RPABC1</t>
  </si>
  <si>
    <t>Polr2e</t>
  </si>
  <si>
    <t>Eukaryotic translation initiation factor 3 subunit L</t>
  </si>
  <si>
    <t>Eif3l</t>
  </si>
  <si>
    <t>Fatty acyl-CoA reductase 1</t>
  </si>
  <si>
    <t>Far1</t>
  </si>
  <si>
    <t>Centrosomal protein of 164 kDa</t>
  </si>
  <si>
    <t>Cep164</t>
  </si>
  <si>
    <t>Eukaryotic translation initiation factor 3 subunit E</t>
  </si>
  <si>
    <t>Eif3e</t>
  </si>
  <si>
    <t>Sorting and assembly machinery component 50 homolog</t>
  </si>
  <si>
    <t>Samm50</t>
  </si>
  <si>
    <t>Isoleucine--tRNA ligase, cytoplasmic</t>
  </si>
  <si>
    <t>Iars</t>
  </si>
  <si>
    <t>Serine/threonine-protein kinase 38</t>
  </si>
  <si>
    <t>Stk38</t>
  </si>
  <si>
    <t>Putative Polycomb group protein ASXL1</t>
  </si>
  <si>
    <t>Asxl1</t>
  </si>
  <si>
    <t>Nucleolar transcription factor 1</t>
  </si>
  <si>
    <t>Ubtf</t>
  </si>
  <si>
    <t>Herc1</t>
  </si>
  <si>
    <t>Calmodulin-like protein 3</t>
  </si>
  <si>
    <t>Calm1;Calml3</t>
  </si>
  <si>
    <t>Cofilin-1</t>
  </si>
  <si>
    <t>Cfl1</t>
  </si>
  <si>
    <t>DNA polymerase delta catalytic subunit;DNA polymerase</t>
  </si>
  <si>
    <t>Pold1</t>
  </si>
  <si>
    <t>Putative RNA-binding protein Luc7-like 2</t>
  </si>
  <si>
    <t>Luc7l2</t>
  </si>
  <si>
    <t>ZW10 interactor</t>
  </si>
  <si>
    <t>Zwint</t>
  </si>
  <si>
    <t>Eukaryotic translation initiation factor 4E transporter</t>
  </si>
  <si>
    <t>Eif4enif1</t>
  </si>
  <si>
    <t>Heat shock 70 kDa protein 4</t>
  </si>
  <si>
    <t>Hspa4</t>
  </si>
  <si>
    <t>CCR4-NOT transcription complex subunit 10</t>
  </si>
  <si>
    <t>Cnot10</t>
  </si>
  <si>
    <t>Eukaryotic translation initiation factor 3 subunit H</t>
  </si>
  <si>
    <t>Eif3h</t>
  </si>
  <si>
    <t>Cytochrome b-c1 complex subunit 1, mitochondrial</t>
  </si>
  <si>
    <t>Uqcrc1</t>
  </si>
  <si>
    <t>Golgi apparatus protein 1</t>
  </si>
  <si>
    <t>Glg1</t>
  </si>
  <si>
    <t>Proliferating cell nuclear antigen</t>
  </si>
  <si>
    <t>Pcna</t>
  </si>
  <si>
    <t>Hyaluronan mediated motility receptor</t>
  </si>
  <si>
    <t>Hmmr</t>
  </si>
  <si>
    <t>DNA-directed RNA polymerase I subunit RPA34</t>
  </si>
  <si>
    <t>Cd3eap</t>
  </si>
  <si>
    <t>Structural maintenance of chromosomes protein 2</t>
  </si>
  <si>
    <t>Smc2</t>
  </si>
  <si>
    <t>Tubulin beta-2B chain</t>
  </si>
  <si>
    <t>Tubb2b</t>
  </si>
  <si>
    <t>Plectin</t>
  </si>
  <si>
    <t>Plec</t>
  </si>
  <si>
    <t>4F2 cell-surface antigen heavy chain</t>
  </si>
  <si>
    <t>Slc3a2</t>
  </si>
  <si>
    <t>Histone H4</t>
  </si>
  <si>
    <t>Hist1h4a</t>
  </si>
  <si>
    <t>ATP synthase F(0) complex subunit B1, mitochondrial</t>
  </si>
  <si>
    <t>Atp5f1</t>
  </si>
  <si>
    <t>Replication protein A 70 kDa DNA-binding subunit;Replication protein A 70 kDa DNA-binding subunit, N-terminally processed</t>
  </si>
  <si>
    <t>Rpa1</t>
  </si>
  <si>
    <t>60S ribosomal protein L36</t>
  </si>
  <si>
    <t>Rpl36</t>
  </si>
  <si>
    <t>Cytochrome b-c1 complex subunit 2, mitochondrial</t>
  </si>
  <si>
    <t>Uqcrc2</t>
  </si>
  <si>
    <t>Peroxiredoxin-1</t>
  </si>
  <si>
    <t>Prdx1</t>
  </si>
  <si>
    <t>40S ribosomal protein S26</t>
  </si>
  <si>
    <t>Rps26</t>
  </si>
  <si>
    <t>Protein phosphatase 1 regulatory subunit 15B</t>
  </si>
  <si>
    <t>Ppp1r15b</t>
  </si>
  <si>
    <t>Leucine--tRNA ligase, cytoplasmic</t>
  </si>
  <si>
    <t>Lars</t>
  </si>
  <si>
    <t>YTH domain-containing family protein 3</t>
  </si>
  <si>
    <t>Ythdf3</t>
  </si>
  <si>
    <t>Splicing factor 3B subunit 3</t>
  </si>
  <si>
    <t>Sf3b3</t>
  </si>
  <si>
    <t>THO complex subunit 4;Aly/REF export factor 2</t>
  </si>
  <si>
    <t>Alyref;Alyref2</t>
  </si>
  <si>
    <t>Very-long-chain 3-oxoacyl-CoA reductase</t>
  </si>
  <si>
    <t>Hsd17b12</t>
  </si>
  <si>
    <t>Transcriptional activator protein Pur-alpha</t>
  </si>
  <si>
    <t>Pura</t>
  </si>
  <si>
    <t>Importin subunit alpha-1</t>
  </si>
  <si>
    <t>Kpna2</t>
  </si>
  <si>
    <t>26S proteasome non-ATPase regulatory subunit 12</t>
  </si>
  <si>
    <t>Psmd12</t>
  </si>
  <si>
    <t>E3 ubiquitin-protein ligase HERC2</t>
  </si>
  <si>
    <t>Herc2</t>
  </si>
  <si>
    <t>Serine/threonine-protein phosphatase PGAM5, mitochondrial</t>
  </si>
  <si>
    <t>Pgam5</t>
  </si>
  <si>
    <t>Heterogeneous nuclear ribonucleoprotein H;Heterogeneous nuclear ribonucleoprotein H, N-terminally processed</t>
  </si>
  <si>
    <t>Hnrnph1</t>
  </si>
  <si>
    <t>Integrin beta-1</t>
  </si>
  <si>
    <t>Itgb1</t>
  </si>
  <si>
    <t>Cyclin-dependent kinase 1</t>
  </si>
  <si>
    <t>Cdk1</t>
  </si>
  <si>
    <t>RNA-binding protein 14</t>
  </si>
  <si>
    <t>Rbm14</t>
  </si>
  <si>
    <t>60S ribosomal protein L9</t>
  </si>
  <si>
    <t>Rpl9</t>
  </si>
  <si>
    <t>ATP synthase subunit d, mitochondrial</t>
  </si>
  <si>
    <t>Atp5h</t>
  </si>
  <si>
    <t>ATP-dependent zinc metalloprotease YME1L1</t>
  </si>
  <si>
    <t>Yme1l1</t>
  </si>
  <si>
    <t>Ras-related protein Rab-1A</t>
  </si>
  <si>
    <t>Rab1A</t>
  </si>
  <si>
    <t>Heterogeneous nuclear ribonucleoprotein A/B</t>
  </si>
  <si>
    <t>Hnrnpab</t>
  </si>
  <si>
    <t>Eukaryotic initiation factor 4A-III;Eukaryotic initiation factor 4A-III, N-terminally processed</t>
  </si>
  <si>
    <t>Eif4a3;Gm8994</t>
  </si>
  <si>
    <t>Kinesin-like protein;Kinesin-like protein KIFC1</t>
  </si>
  <si>
    <t>Kifc5b;Kifc1</t>
  </si>
  <si>
    <t>DNA (cytosine-5)-methyltransferase 1;DNA (cytosine-5)-methyltransferase</t>
  </si>
  <si>
    <t>Dnmt1</t>
  </si>
  <si>
    <t>Importin subunit beta-1</t>
  </si>
  <si>
    <t>Kpnb1</t>
  </si>
  <si>
    <t>AP-2 complex subunit mu</t>
  </si>
  <si>
    <t>Ap2m1</t>
  </si>
  <si>
    <t>Nischarin</t>
  </si>
  <si>
    <t>Nisch</t>
  </si>
  <si>
    <t>Serine/threonine-protein kinase greatwall</t>
  </si>
  <si>
    <t>Mastl</t>
  </si>
  <si>
    <t>RNA-binding protein with multiple splicing</t>
  </si>
  <si>
    <t>Rbpms</t>
  </si>
  <si>
    <t>PERQ amino acid-rich with GYF domain-containing protein 2</t>
  </si>
  <si>
    <t>Gigyf2</t>
  </si>
  <si>
    <t>Protein LSM12 homolog</t>
  </si>
  <si>
    <t>Lsm12</t>
  </si>
  <si>
    <t>RNA polymerase II-associated protein 3</t>
  </si>
  <si>
    <t>Rpap3</t>
  </si>
  <si>
    <t>Cytoplasmic dynein 1 heavy chain 1</t>
  </si>
  <si>
    <t>Dync1h1</t>
  </si>
  <si>
    <t>Transmembrane protein 209</t>
  </si>
  <si>
    <t>Tmem209</t>
  </si>
  <si>
    <t>Interleukin enhancer-binding factor 3</t>
  </si>
  <si>
    <t>Ilf3</t>
  </si>
  <si>
    <t>Spermatogenesis-associated protein 5</t>
  </si>
  <si>
    <t>Spata5</t>
  </si>
  <si>
    <t>Zinc finger CCCH-type antiviral protein 1</t>
  </si>
  <si>
    <t>Zc3hav1</t>
  </si>
  <si>
    <t>DNA replication licensing factor MCM7</t>
  </si>
  <si>
    <t>Mcm7</t>
  </si>
  <si>
    <t>NHP2-like protein 1;NHP2-like protein 1, N-terminally processed</t>
  </si>
  <si>
    <t>Nhp2l1</t>
  </si>
  <si>
    <t>Unconventional myosin-X</t>
  </si>
  <si>
    <t>Myo10</t>
  </si>
  <si>
    <t>Argininosuccinate synthase</t>
  </si>
  <si>
    <t>Ass1</t>
  </si>
  <si>
    <t>Structural maintenance of chromosomes protein 1A</t>
  </si>
  <si>
    <t>Smc1a</t>
  </si>
  <si>
    <t>Amidophosphoribosyltransferase</t>
  </si>
  <si>
    <t>Ppat</t>
  </si>
  <si>
    <t>CCR4-NOT transcription complex subunit 3</t>
  </si>
  <si>
    <t>Cnot3</t>
  </si>
  <si>
    <t>ATPase WRNIP1</t>
  </si>
  <si>
    <t>Wrnip1</t>
  </si>
  <si>
    <t>Valine--tRNA ligase</t>
  </si>
  <si>
    <t>Vars</t>
  </si>
  <si>
    <t>Histone H2A;Histone H2A type 1-H;Histone H2A.J;Histone H2A type 1-K;Histone H2A type 1-F;Histone H2A type 3;Histone H2A type 2-C;Histone H2A type 2-A;Histone H2A.V;Histone H2A.Z;Histone H2AX</t>
  </si>
  <si>
    <t>Hist1h2aa;Hist1h2ah;H2afj;Hist1h2ak;Hist1h2af;Hist3h2a;Hist2h2ac;Hist2h2aa1;H2afv;H2afz;H2afx</t>
  </si>
  <si>
    <t>Angiomotin-like protein 2</t>
  </si>
  <si>
    <t>Amotl2</t>
  </si>
  <si>
    <t>E3 ubiquitin-protein ligase Praja-1</t>
  </si>
  <si>
    <t>Pja1</t>
  </si>
  <si>
    <t>Developmentally-regulated GTP-binding protein 1</t>
  </si>
  <si>
    <t>Drg1</t>
  </si>
  <si>
    <t>Eukaryotic initiation factor 4A-I</t>
  </si>
  <si>
    <t>Eif4a1</t>
  </si>
  <si>
    <t>Sequestosome-1</t>
  </si>
  <si>
    <t>Sqstm1</t>
  </si>
  <si>
    <t>Nucleolar GTP-binding protein 1</t>
  </si>
  <si>
    <t>Gtpbp4</t>
  </si>
  <si>
    <t>Signal recognition particle receptor subunit alpha</t>
  </si>
  <si>
    <t>Srpr</t>
  </si>
  <si>
    <t>Protein TALPID3</t>
  </si>
  <si>
    <t>2700049A03Rik;Talpid3</t>
  </si>
  <si>
    <t>Dynactin subunit 1</t>
  </si>
  <si>
    <t>Dctn1</t>
  </si>
  <si>
    <t>40S ribosomal protein SA</t>
  </si>
  <si>
    <t>Rpsa</t>
  </si>
  <si>
    <t>AP-2 complex subunit alpha-2</t>
  </si>
  <si>
    <t>Ap2a2</t>
  </si>
  <si>
    <t>Dynein light chain 1, cytoplasmic</t>
  </si>
  <si>
    <t>Dynll1;BC048507</t>
  </si>
  <si>
    <t>Lymphocyte-specific helicase</t>
  </si>
  <si>
    <t>Hells</t>
  </si>
  <si>
    <t>Trifunctional purine biosynthetic protein adenosine-3;Phosphoribosylamine--glycine ligase;Phosphoribosylformylglycinamidine cyclo-ligase;Phosphoribosylglycinamide formyltransferase</t>
  </si>
  <si>
    <t>Gart</t>
  </si>
  <si>
    <t>Cytochrome c oxidase subunit 6C</t>
  </si>
  <si>
    <t>Cox6c</t>
  </si>
  <si>
    <t>Pre-mRNA-processing factor 40 homolog A</t>
  </si>
  <si>
    <t>Prpf40a</t>
  </si>
  <si>
    <t>Methionine--tRNA ligase, cytoplasmic</t>
  </si>
  <si>
    <t>Mars</t>
  </si>
  <si>
    <t>Eukaryotic translation initiation factor 5</t>
  </si>
  <si>
    <t>Eif5</t>
  </si>
  <si>
    <t>Trinucleotide repeat-containing gene 6A protein</t>
  </si>
  <si>
    <t>Tnrc6a</t>
  </si>
  <si>
    <t>Procollagen C-endopeptidase enhancer 1</t>
  </si>
  <si>
    <t>Pcolce</t>
  </si>
  <si>
    <t>ATP-binding cassette sub-family F member 1</t>
  </si>
  <si>
    <t>Abcf1</t>
  </si>
  <si>
    <t>Myosin light polypeptide 6</t>
  </si>
  <si>
    <t>Myl6</t>
  </si>
  <si>
    <t>Upf2</t>
  </si>
  <si>
    <t>Proteasome subunit alpha type-2</t>
  </si>
  <si>
    <t>Psma2</t>
  </si>
  <si>
    <t>Mitochondrial carrier homolog 2</t>
  </si>
  <si>
    <t>Mtch2</t>
  </si>
  <si>
    <t>MICOS complex subunit Mic25</t>
  </si>
  <si>
    <t>Chchd6</t>
  </si>
  <si>
    <t>Heterogeneous nuclear ribonucleoprotein A0</t>
  </si>
  <si>
    <t>Hnrnpa0</t>
  </si>
  <si>
    <t>ATP synthase subunit O, mitochondrial</t>
  </si>
  <si>
    <t>Atp5o</t>
  </si>
  <si>
    <t>Calponin-3</t>
  </si>
  <si>
    <t>Cnn3</t>
  </si>
  <si>
    <t>DNA-directed RNA polymerase III subunit RPC2</t>
  </si>
  <si>
    <t>Polr3b</t>
  </si>
  <si>
    <t>Tro</t>
  </si>
  <si>
    <t>Centriolar coiled-coil protein of 110 kDa</t>
  </si>
  <si>
    <t>Ccp110</t>
  </si>
  <si>
    <t>Erlin-2</t>
  </si>
  <si>
    <t>Erlin2</t>
  </si>
  <si>
    <t>Nuclear pore complex protein Nup133</t>
  </si>
  <si>
    <t>Nup133</t>
  </si>
  <si>
    <t>26S proteasome non-ATPase regulatory subunit 6</t>
  </si>
  <si>
    <t>Psmd6</t>
  </si>
  <si>
    <t>Dhx16</t>
  </si>
  <si>
    <t>Ras-related protein Rab-18</t>
  </si>
  <si>
    <t>Rab18</t>
  </si>
  <si>
    <t>Stathmin-2</t>
  </si>
  <si>
    <t>Stmn2</t>
  </si>
  <si>
    <t>40S ribosomal protein S30</t>
  </si>
  <si>
    <t>Fau</t>
  </si>
  <si>
    <t>Histone-binding protein RBBP4</t>
  </si>
  <si>
    <t>Rbbp4</t>
  </si>
  <si>
    <t>Lysine-specific demethylase 5B</t>
  </si>
  <si>
    <t>Kdm5b</t>
  </si>
  <si>
    <t>UDP-N-acetylglucosamine--peptide N-acetylglucosaminyltransferase 110 kDa subunit</t>
  </si>
  <si>
    <t>Ogt</t>
  </si>
  <si>
    <t>NADH dehydrogenase [ubiquinone] 1 alpha subcomplex subunit 7</t>
  </si>
  <si>
    <t>Ndufa7</t>
  </si>
  <si>
    <t>Serine-threonine kinase receptor-associated protein</t>
  </si>
  <si>
    <t>Strap</t>
  </si>
  <si>
    <t>Transcriptional activator protein Pur-beta</t>
  </si>
  <si>
    <t>Purb</t>
  </si>
  <si>
    <t>Thymidine kinase, cytosolic</t>
  </si>
  <si>
    <t>Tk1</t>
  </si>
  <si>
    <t>cAMP-dependent protein kinase catalytic subunit alpha;cAMP-dependent protein kinase catalytic subunit beta</t>
  </si>
  <si>
    <t>Prkaca;Prkacb</t>
  </si>
  <si>
    <t>26S proteasome non-ATPase regulatory subunit 7</t>
  </si>
  <si>
    <t>Psmd7</t>
  </si>
  <si>
    <t>Voltage-dependent anion-selective channel protein 3</t>
  </si>
  <si>
    <t>Vdac3</t>
  </si>
  <si>
    <t>E3 ubiquitin-protein ligase KCMF1</t>
  </si>
  <si>
    <t>Kcmf1</t>
  </si>
  <si>
    <t>Vesicle transport protein USE1</t>
  </si>
  <si>
    <t>Use1</t>
  </si>
  <si>
    <t>Mitochondrial import inner membrane translocase subunit TIM50</t>
  </si>
  <si>
    <t>Timm50</t>
  </si>
  <si>
    <t>Rbmxl2</t>
  </si>
  <si>
    <t>Centromere protein H</t>
  </si>
  <si>
    <t>Cenph</t>
  </si>
  <si>
    <t>Dedicator of cytokinesis protein 6</t>
  </si>
  <si>
    <t>Dock6</t>
  </si>
  <si>
    <t>Vesicle-trafficking protein SEC22b</t>
  </si>
  <si>
    <t>Sec22b</t>
  </si>
  <si>
    <t>60S ribosomal protein L22</t>
  </si>
  <si>
    <t>Rpl22</t>
  </si>
  <si>
    <t>Mitogen-activated protein kinase 6</t>
  </si>
  <si>
    <t>Mapk6</t>
  </si>
  <si>
    <t>Peptidyl-prolyl cis-trans isomerase FKBP3</t>
  </si>
  <si>
    <t>Fkbp3</t>
  </si>
  <si>
    <t>Zcchc3</t>
  </si>
  <si>
    <t>Guanine nucleotide-binding protein-like 3</t>
  </si>
  <si>
    <t>Gnl3</t>
  </si>
  <si>
    <t>L-threonine 3-dehydrogenase, mitochondrial</t>
  </si>
  <si>
    <t>Tdh</t>
  </si>
  <si>
    <t>Propionyl-CoA carboxylase alpha chain, mitochondrial</t>
  </si>
  <si>
    <t>Pcca</t>
  </si>
  <si>
    <t>Protein transport protein Sec61 subunit beta</t>
  </si>
  <si>
    <t>Sec61b;Gm10320</t>
  </si>
  <si>
    <t>Phosphatidylinositol 3,4,5-trisphosphate 5-phosphatase 1</t>
  </si>
  <si>
    <t>Inpp5d</t>
  </si>
  <si>
    <t>E3 ubiquitin-protein ligase makorin-1</t>
  </si>
  <si>
    <t>Mkrn1</t>
  </si>
  <si>
    <t>26S proteasome non-ATPase regulatory subunit 13</t>
  </si>
  <si>
    <t>Psmd13</t>
  </si>
  <si>
    <t>Sterol regulatory element-binding protein 2;Processed sterol regulatory element-binding protein 2</t>
  </si>
  <si>
    <t>Srebf2</t>
  </si>
  <si>
    <t>Sf3b2</t>
  </si>
  <si>
    <t>Elongator complex protein 1</t>
  </si>
  <si>
    <t>Ikbkap</t>
  </si>
  <si>
    <t>RNA polymerase II-associated protein 1</t>
  </si>
  <si>
    <t>Rpap1</t>
  </si>
  <si>
    <t>Retrotransposon-derived protein PEG10</t>
  </si>
  <si>
    <t>Peg10</t>
  </si>
  <si>
    <t>Catenin delta-1</t>
  </si>
  <si>
    <t>Ctnnd1</t>
  </si>
  <si>
    <t>28S ribosomal protein S12, mitochondrial</t>
  </si>
  <si>
    <t>Mrps12</t>
  </si>
  <si>
    <t>Glycylpeptide N-tetradecanoyltransferase 2;Glycylpeptide N-tetradecanoyltransferase</t>
  </si>
  <si>
    <t>Nmt2</t>
  </si>
  <si>
    <t>Serine/threonine-protein phosphatase PP1-alpha catalytic subunit</t>
  </si>
  <si>
    <t>Ppp1ca</t>
  </si>
  <si>
    <t>Lysine-specific demethylase 3A</t>
  </si>
  <si>
    <t>Kdm3a</t>
  </si>
  <si>
    <t>Pre-mRNA-processing factor 19</t>
  </si>
  <si>
    <t>Prpf19</t>
  </si>
  <si>
    <t>CCR4-NOT transcription complex subunit 11</t>
  </si>
  <si>
    <t>Cnot11</t>
  </si>
  <si>
    <t>Elongator complex protein 3</t>
  </si>
  <si>
    <t>Elp3</t>
  </si>
  <si>
    <t>Trinucleotide repeat-containing gene 6C protein</t>
  </si>
  <si>
    <t>Tnrc6c</t>
  </si>
  <si>
    <t>60S ribosomal protein L5</t>
  </si>
  <si>
    <t>Rpl5</t>
  </si>
  <si>
    <t>GTP-binding nuclear protein Ran</t>
  </si>
  <si>
    <t>Ran;1700009N14Rik</t>
  </si>
  <si>
    <t>Transcription elongation factor B polypeptide 2</t>
  </si>
  <si>
    <t>Tceb2</t>
  </si>
  <si>
    <t>Phosphoribosylformylglycinamidine synthase</t>
  </si>
  <si>
    <t>Pfas</t>
  </si>
  <si>
    <t>Maternal embryonic leucine zipper kinase</t>
  </si>
  <si>
    <t>Melk</t>
  </si>
  <si>
    <t>Kinesin-like protein KIF11</t>
  </si>
  <si>
    <t>Kif11</t>
  </si>
  <si>
    <t>Cytoskeleton-associated protein 4</t>
  </si>
  <si>
    <t>Ckap4</t>
  </si>
  <si>
    <t>Fidgetin-like protein 1</t>
  </si>
  <si>
    <t>Fignl1</t>
  </si>
  <si>
    <t>DnaJ homolog subfamily A member 3, mitochondrial</t>
  </si>
  <si>
    <t>Dnaja3</t>
  </si>
  <si>
    <t>Centromere protein V</t>
  </si>
  <si>
    <t>Cenpv</t>
  </si>
  <si>
    <t>Coatomer subunit gamma-1</t>
  </si>
  <si>
    <t>Copg1</t>
  </si>
  <si>
    <t>Proteasome subunit alpha type-1</t>
  </si>
  <si>
    <t>Psma1</t>
  </si>
  <si>
    <t>Proteasomal ubiquitin receptor ADRM1</t>
  </si>
  <si>
    <t>Gm9774;Adrm1</t>
  </si>
  <si>
    <t>Small glutamine-rich tetratricopeptide repeat-containing protein alpha</t>
  </si>
  <si>
    <t>Sgta</t>
  </si>
  <si>
    <t>Transcription elongation factor A protein 1</t>
  </si>
  <si>
    <t>Tcea1</t>
  </si>
  <si>
    <t>ATP-dependent 6-phosphofructokinase, liver type</t>
  </si>
  <si>
    <t>Pfkl</t>
  </si>
  <si>
    <t>Upf3b</t>
  </si>
  <si>
    <t>Girdin</t>
  </si>
  <si>
    <t>Ccdc88a</t>
  </si>
  <si>
    <t>RNA-binding protein NOB1</t>
  </si>
  <si>
    <t>Nob1</t>
  </si>
  <si>
    <t>Non-POU domain-containing octamer-binding protein</t>
  </si>
  <si>
    <t>Nono</t>
  </si>
  <si>
    <t>Syde2</t>
  </si>
  <si>
    <t>Dolichyl-diphosphooligosaccharide--protein glycosyltransferase 48 kDa subunit</t>
  </si>
  <si>
    <t>Ddost</t>
  </si>
  <si>
    <t>Dual specificity protein kinase TTK</t>
  </si>
  <si>
    <t>Ttk</t>
  </si>
  <si>
    <t>Guanine nucleotide-binding protein G(I)/G(S)/G(T) subunit beta-1</t>
  </si>
  <si>
    <t>Gnb1</t>
  </si>
  <si>
    <t>Retinitis pigmentosa 9 protein homolog</t>
  </si>
  <si>
    <t>Rp9;rp9</t>
  </si>
  <si>
    <t>Protein FAM98A</t>
  </si>
  <si>
    <t>Fam98a</t>
  </si>
  <si>
    <t>Pumilio homolog 2</t>
  </si>
  <si>
    <t>Pum2</t>
  </si>
  <si>
    <t>Nucleoporin NUP188 homolog</t>
  </si>
  <si>
    <t>Nup188</t>
  </si>
  <si>
    <t>Asparagine--tRNA ligase, cytoplasmic</t>
  </si>
  <si>
    <t>Nars</t>
  </si>
  <si>
    <t>Multifunctional protein ADE2;Phosphoribosylaminoimidazole-succinocarboxamide synthase;Phosphoribosylaminoimidazole carboxylase</t>
  </si>
  <si>
    <t>Paics</t>
  </si>
  <si>
    <t>Uncharacterized protein KIAA1551</t>
  </si>
  <si>
    <t>2810474O19Rik;Kiaa1551</t>
  </si>
  <si>
    <t>Cadherin-1;E-Cad/CTF1;E-Cad/CTF2;E-Cad/CTF3</t>
  </si>
  <si>
    <t>Cdh1</t>
  </si>
  <si>
    <t>Poly(rC)-binding protein 2;Poly(rC)-binding protein 3</t>
  </si>
  <si>
    <t>Pcbp2;Pcbp3</t>
  </si>
  <si>
    <t>Cullin-4B</t>
  </si>
  <si>
    <t>Cul4b</t>
  </si>
  <si>
    <t>Ubiquitin-60S ribosomal protein L40;Ubiquitin;60S ribosomal protein L40;Polyubiquitin-B;Ubiquitin;Polyubiquitin-C;Ubiquitin;Ubiquitin-related 1;Ubiquitin-related 2</t>
  </si>
  <si>
    <t>Kxd1;Uba52;Gm8797;Ubc;Ubb;Gm5239</t>
  </si>
  <si>
    <t>Lysine-rich nucleolar protein 1</t>
  </si>
  <si>
    <t>Knop1</t>
  </si>
  <si>
    <t>Cytochrome c oxidase subunit 5B, mitochondrial</t>
  </si>
  <si>
    <t>Cox5b</t>
  </si>
  <si>
    <t>60S acidic ribosomal protein P1</t>
  </si>
  <si>
    <t>Rplp1;Gm10073</t>
  </si>
  <si>
    <t>14-3-3 protein zeta/delta</t>
  </si>
  <si>
    <t>Ywhaz</t>
  </si>
  <si>
    <t>RNA-binding protein Raly</t>
  </si>
  <si>
    <t>Raly</t>
  </si>
  <si>
    <t>LIM domain-containing protein ajuba</t>
  </si>
  <si>
    <t>Ajuba</t>
  </si>
  <si>
    <t>60S ribosomal protein L22-like 1</t>
  </si>
  <si>
    <t>Rpl22l1</t>
  </si>
  <si>
    <t>cAMP-dependent protein kinase type II-alpha regulatory subunit</t>
  </si>
  <si>
    <t>Prkar2a</t>
  </si>
  <si>
    <t>Nucleolar protein 16</t>
  </si>
  <si>
    <t>Nop16</t>
  </si>
  <si>
    <t>Cytochrome b5</t>
  </si>
  <si>
    <t>Cyb5a</t>
  </si>
  <si>
    <t>Proteasome subunit beta type-5</t>
  </si>
  <si>
    <t>Psmb5</t>
  </si>
  <si>
    <t>Solute carrier family 2, facilitated glucose transporter member 1</t>
  </si>
  <si>
    <t>Slc2a1</t>
  </si>
  <si>
    <t>Transketolase</t>
  </si>
  <si>
    <t>Tkt</t>
  </si>
  <si>
    <t>DNA mismatch repair protein Msh2</t>
  </si>
  <si>
    <t>Msh2</t>
  </si>
  <si>
    <t>Protein transport protein Sec61 subunit alpha isoform 1;Protein transport protein Sec61 subunit alpha isoform 2</t>
  </si>
  <si>
    <t>Sec61a1;Sec61a2</t>
  </si>
  <si>
    <t>DNA-directed RNA polymerase I subunit RPA43</t>
  </si>
  <si>
    <t>Twistnb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ATP-dependent RNA helicase DDX50</t>
  </si>
  <si>
    <t>Ddx50</t>
  </si>
  <si>
    <t>Methionine synthase</t>
  </si>
  <si>
    <t>Mtr</t>
  </si>
  <si>
    <t>Heatr1</t>
  </si>
  <si>
    <t>POU domain, class 5, transcription factor 1</t>
  </si>
  <si>
    <t>Pou5f1</t>
  </si>
  <si>
    <t>Tropomyosin alpha-3 chain</t>
  </si>
  <si>
    <t>Tpm3;Tpm3-rs7</t>
  </si>
  <si>
    <t>Ataxin-10</t>
  </si>
  <si>
    <t>Atxn10</t>
  </si>
  <si>
    <t>Separin</t>
  </si>
  <si>
    <t>Espl1</t>
  </si>
  <si>
    <t>Guanine nucleotide-binding protein G(s) subunit alpha isoforms short;Guanine nucleotide-binding protein G(s) subunit alpha isoforms XLas</t>
  </si>
  <si>
    <t>Gnas</t>
  </si>
  <si>
    <t>Centrosomal protein of 68 kDa</t>
  </si>
  <si>
    <t>Cep68</t>
  </si>
  <si>
    <t>Serine/arginine repetitive matrix protein 2</t>
  </si>
  <si>
    <t>Srrm2</t>
  </si>
  <si>
    <t>Calcyclin-binding protein</t>
  </si>
  <si>
    <t>Cacybp</t>
  </si>
  <si>
    <t>E3 SUMO-protein ligase RanBP2</t>
  </si>
  <si>
    <t>Ranbp2</t>
  </si>
  <si>
    <t>Proteasome subunit alpha type-6</t>
  </si>
  <si>
    <t>Psma6</t>
  </si>
  <si>
    <t>Proteasome subunit beta type-1</t>
  </si>
  <si>
    <t>Psmb1</t>
  </si>
  <si>
    <t>GTPase KRas;GTPase KRas, N-terminally processed</t>
  </si>
  <si>
    <t>Kras</t>
  </si>
  <si>
    <t>Cytochrome b-c1 complex subunit 6, mitochondrial</t>
  </si>
  <si>
    <t>Uqcrh</t>
  </si>
  <si>
    <t>Catenin beta-1</t>
  </si>
  <si>
    <t>Ctnnb1</t>
  </si>
  <si>
    <t>S-adenosylmethionine synthase isoform type-2</t>
  </si>
  <si>
    <t>Mat2a</t>
  </si>
  <si>
    <t>ATP-citrate synthase</t>
  </si>
  <si>
    <t>Acly</t>
  </si>
  <si>
    <t>Heterogeneous nuclear ribonucleoprotein D0</t>
  </si>
  <si>
    <t>Hnrnpd</t>
  </si>
  <si>
    <t>40S ribosomal protein S27-like;40S ribosomal protein S27</t>
  </si>
  <si>
    <t>Rps27l</t>
  </si>
  <si>
    <t>AFG3-like protein 2</t>
  </si>
  <si>
    <t>Afg3l2</t>
  </si>
  <si>
    <t>Mediator of RNA polymerase II transcription subunit 17</t>
  </si>
  <si>
    <t>Med17</t>
  </si>
  <si>
    <t>E3 ubiquitin-protein ligase RNF126</t>
  </si>
  <si>
    <t>Rnf126</t>
  </si>
  <si>
    <t>RNA-binding protein 25</t>
  </si>
  <si>
    <t>Rbm25</t>
  </si>
  <si>
    <t>Nucleosome assembly protein 1-like 1</t>
  </si>
  <si>
    <t>Nap1l1</t>
  </si>
  <si>
    <t>Secisbp2</t>
  </si>
  <si>
    <t>Pescadillo homolog</t>
  </si>
  <si>
    <t>Pes1</t>
  </si>
  <si>
    <t>Luc7-like protein 3</t>
  </si>
  <si>
    <t>Luc7l3</t>
  </si>
  <si>
    <t>B-cell receptor-associated protein 31</t>
  </si>
  <si>
    <t>Bcap31</t>
  </si>
  <si>
    <t>NEDD4-binding protein 3</t>
  </si>
  <si>
    <t>N4bp3</t>
  </si>
  <si>
    <t>39S ribosomal protein L14, mitochondrial</t>
  </si>
  <si>
    <t>Mrpl14</t>
  </si>
  <si>
    <t>Structural maintenance of chromosomes protein;Structural maintenance of chromosomes protein 4</t>
  </si>
  <si>
    <t>Smc4</t>
  </si>
  <si>
    <t>CUGBP Elav-like family member 1</t>
  </si>
  <si>
    <t>Celf1</t>
  </si>
  <si>
    <t>Stress-induced-phosphoprotein 1</t>
  </si>
  <si>
    <t>Stip1</t>
  </si>
  <si>
    <t>WD repeat-containing protein 35</t>
  </si>
  <si>
    <t>Wdr35</t>
  </si>
  <si>
    <t>Nuclear pore complex protein Nup88</t>
  </si>
  <si>
    <t>Nup88</t>
  </si>
  <si>
    <t>Ubiquitin-associated domain-containing protein 2</t>
  </si>
  <si>
    <t>Ubac2</t>
  </si>
  <si>
    <t>Eukaryotic translation initiation factor 3 subunit M</t>
  </si>
  <si>
    <t>Eif3m</t>
  </si>
  <si>
    <t>UPF0568 protein C14orf166 homolog</t>
  </si>
  <si>
    <t>Interleukin enhancer-binding factor 2</t>
  </si>
  <si>
    <t>Ilf2</t>
  </si>
  <si>
    <t>Proline/serine-rich coiled-coil protein 1</t>
  </si>
  <si>
    <t>Psrc1</t>
  </si>
  <si>
    <t>E3 ubiquitin-protein ligase RLIM</t>
  </si>
  <si>
    <t>Rlim</t>
  </si>
  <si>
    <t>Myoferlin</t>
  </si>
  <si>
    <t>Myof</t>
  </si>
  <si>
    <t>Serine/arginine repetitive matrix protein 1</t>
  </si>
  <si>
    <t>Srrm1</t>
  </si>
  <si>
    <t>ELAV-like protein;ELAV-like protein 2;ELAV-like protein 4</t>
  </si>
  <si>
    <t>Elavl2;Elavl4</t>
  </si>
  <si>
    <t>Serine/threonine-protein kinase Sgk1</t>
  </si>
  <si>
    <t>Sgk1</t>
  </si>
  <si>
    <t>Protein cordon-bleu</t>
  </si>
  <si>
    <t>Cobl</t>
  </si>
  <si>
    <t>Histone H1.4</t>
  </si>
  <si>
    <t>Hist1h1e</t>
  </si>
  <si>
    <t>Protein LTV1 homolog</t>
  </si>
  <si>
    <t>Ltv1</t>
  </si>
  <si>
    <t>Vesicle-associated membrane protein-associated protein B</t>
  </si>
  <si>
    <t>Vapb</t>
  </si>
  <si>
    <t>Ribosomal L1 domain-containing protein 1</t>
  </si>
  <si>
    <t>Rsl1d1</t>
  </si>
  <si>
    <t>Interferon-induced transmembrane protein 3</t>
  </si>
  <si>
    <t>Ifitm3</t>
  </si>
  <si>
    <t>Bardet-Biedl syndrome 2 protein homolog</t>
  </si>
  <si>
    <t>Bbs2</t>
  </si>
  <si>
    <t>RNA-binding protein 8A</t>
  </si>
  <si>
    <t>Rbm8a</t>
  </si>
  <si>
    <t>Cullin-2</t>
  </si>
  <si>
    <t>Cul2</t>
  </si>
  <si>
    <t>Sorting nexin-5</t>
  </si>
  <si>
    <t>Snx5</t>
  </si>
  <si>
    <t>Eukaryotic translation initiation factor 3 subunit F</t>
  </si>
  <si>
    <t>Eif3f</t>
  </si>
  <si>
    <t>High mobility group protein B1</t>
  </si>
  <si>
    <t>Hmgb1</t>
  </si>
  <si>
    <t>Unconventional prefoldin RPB5 interactor</t>
  </si>
  <si>
    <t>Uri1</t>
  </si>
  <si>
    <t>NADH-cytochrome b5 reductase;NADH-cytochrome b5 reductase 3;NADH-cytochrome b5 reductase 3 membrane-bound form;NADH-cytochrome b5 reductase 3 soluble form</t>
  </si>
  <si>
    <t>Cyb5r3</t>
  </si>
  <si>
    <t>Zinc finger CCCH domain-containing protein 18</t>
  </si>
  <si>
    <t>Zc3h18</t>
  </si>
  <si>
    <t>Huntingtin-associated protein 1</t>
  </si>
  <si>
    <t>Hap1</t>
  </si>
  <si>
    <t>Small nuclear ribonucleoprotein Sm D2</t>
  </si>
  <si>
    <t>Snrpd2</t>
  </si>
  <si>
    <t>Caprin-2</t>
  </si>
  <si>
    <t>Caprin2</t>
  </si>
  <si>
    <t>Protein NYNRIN</t>
  </si>
  <si>
    <t>Nynrin</t>
  </si>
  <si>
    <t>Segment polarity protein dishevelled homolog DVL-2</t>
  </si>
  <si>
    <t>Dvl2</t>
  </si>
  <si>
    <t>Inactive serine/threonine-protein kinase TEX14</t>
  </si>
  <si>
    <t>Tex14</t>
  </si>
  <si>
    <t>Protein asunder homolog</t>
  </si>
  <si>
    <t>Asun</t>
  </si>
  <si>
    <t>Ribosomal RNA processing protein 1 homolog B</t>
  </si>
  <si>
    <t>Rrp1b</t>
  </si>
  <si>
    <t>C-Myc-binding protein</t>
  </si>
  <si>
    <t>Mycbp</t>
  </si>
  <si>
    <t>Tropomodulin-3</t>
  </si>
  <si>
    <t>Tmod3</t>
  </si>
  <si>
    <t>Ig kappa chain V-II region 26-10</t>
  </si>
  <si>
    <t>Igkv1-110;Igkv1-99;Igkv1-115;Igkv1-35</t>
  </si>
  <si>
    <t>Annexin;Annexin A2</t>
  </si>
  <si>
    <t>Anxa2</t>
  </si>
  <si>
    <t>Adenomatous polyposis coli protein</t>
  </si>
  <si>
    <t>Apc</t>
  </si>
  <si>
    <t>Sphingosine-1-phosphate lyase 1</t>
  </si>
  <si>
    <t>Sgpl1</t>
  </si>
  <si>
    <t>Ttc37</t>
  </si>
  <si>
    <t>40S ribosomal protein S28</t>
  </si>
  <si>
    <t>Rps28</t>
  </si>
  <si>
    <t>Serine palmitoyltransferase 1</t>
  </si>
  <si>
    <t>Sptlc1</t>
  </si>
  <si>
    <t>Chromobox protein homolog 3</t>
  </si>
  <si>
    <t>Cbx3</t>
  </si>
  <si>
    <t>Lupus La protein homolog</t>
  </si>
  <si>
    <t>Ssb</t>
  </si>
  <si>
    <t>Proliferation-associated protein 2G4</t>
  </si>
  <si>
    <t>Pa2g4</t>
  </si>
  <si>
    <t>ATP synthase-coupling factor 6, mitochondrial</t>
  </si>
  <si>
    <t>Atp5j</t>
  </si>
  <si>
    <t>Ephrin type-A receptor 2</t>
  </si>
  <si>
    <t>Epha2</t>
  </si>
  <si>
    <t>Tensin-3</t>
  </si>
  <si>
    <t>Tns3</t>
  </si>
  <si>
    <t>Ncoa4</t>
  </si>
  <si>
    <t>E3 ubiquitin/ISG15 ligase TRIM25</t>
  </si>
  <si>
    <t>Trim25</t>
  </si>
  <si>
    <t>La-related protein 4B</t>
  </si>
  <si>
    <t>Larp4b</t>
  </si>
  <si>
    <t>U2 snRNP-associated SURP motif-containing protein</t>
  </si>
  <si>
    <t>U2surp</t>
  </si>
  <si>
    <t>RNA-binding protein with multiple splicing 2</t>
  </si>
  <si>
    <t>Rbpms2</t>
  </si>
  <si>
    <t>GPN-loop GTPase 1</t>
  </si>
  <si>
    <t>Gpn1</t>
  </si>
  <si>
    <t>Threonylcarbamoyladenosine tRNA methylthiotransferase</t>
  </si>
  <si>
    <t>Cdkal1</t>
  </si>
  <si>
    <t>Rac GTPase-activating protein 1</t>
  </si>
  <si>
    <t>Racgap1</t>
  </si>
  <si>
    <t>DNA-directed RNA polymerase II subunit RPB3</t>
  </si>
  <si>
    <t>Polr2c</t>
  </si>
  <si>
    <t>Histone acetyltransferase type B catalytic subunit</t>
  </si>
  <si>
    <t>Hat1</t>
  </si>
  <si>
    <t>DNA repair protein RAD51 homolog 1</t>
  </si>
  <si>
    <t>Rad51</t>
  </si>
  <si>
    <t>Heat shock protein 105 kDa</t>
  </si>
  <si>
    <t>Hsph1</t>
  </si>
  <si>
    <t>Ras-related protein Rab-11A;Ras-related protein Rab-11B</t>
  </si>
  <si>
    <t>Rab11b;Rab11a</t>
  </si>
  <si>
    <t>Probable ATP-dependent RNA helicase DDX46</t>
  </si>
  <si>
    <t>Ddx46</t>
  </si>
  <si>
    <t>Calumenin</t>
  </si>
  <si>
    <t>Calu</t>
  </si>
  <si>
    <t>ATPase Asna1</t>
  </si>
  <si>
    <t>Asna1</t>
  </si>
  <si>
    <t>Ribonucleoside-diphosphate reductase large subunit</t>
  </si>
  <si>
    <t>Rrm1</t>
  </si>
  <si>
    <t>Cellular nucleic acid-binding protein</t>
  </si>
  <si>
    <t>Cnbp</t>
  </si>
  <si>
    <t>Serine/arginine-rich splicing factor 3</t>
  </si>
  <si>
    <t>Srsf3;Gm12355</t>
  </si>
  <si>
    <t>Translocation protein SEC62</t>
  </si>
  <si>
    <t>Sec62</t>
  </si>
  <si>
    <t>Ras-related protein Rab-6A</t>
  </si>
  <si>
    <t>Rab6a</t>
  </si>
  <si>
    <t>Translation initiation factor eIF-2B subunit delta</t>
  </si>
  <si>
    <t>Eif2b4</t>
  </si>
  <si>
    <t>Leucine-rich repeat-containing protein 47</t>
  </si>
  <si>
    <t>Lrrc47</t>
  </si>
  <si>
    <t>AP complex subunit beta;AP-2 complex subunit beta;AP-1 complex subunit beta-1</t>
  </si>
  <si>
    <t>Ap2b1;Ap1b1</t>
  </si>
  <si>
    <t>Acyl-CoA desaturase 2;Acyl-CoA desaturase 1</t>
  </si>
  <si>
    <t>Scd2;Scd3;Scd1</t>
  </si>
  <si>
    <t>E3 ubiquitin-protein ligase NEDD4</t>
  </si>
  <si>
    <t>Nedd4</t>
  </si>
  <si>
    <t>Dolichyl-diphosphooligosaccharide--protein glycosyltransferase subunit STT3A</t>
  </si>
  <si>
    <t>Stt3a</t>
  </si>
  <si>
    <t>Monofunctional C1-tetrahydrofolate synthase, mitochondrial</t>
  </si>
  <si>
    <t>Mthfd1l</t>
  </si>
  <si>
    <t>Kinesin-1 heavy chain;Kinesin-like protein</t>
  </si>
  <si>
    <t>Kif5b</t>
  </si>
  <si>
    <t>Zinc finger protein RFP</t>
  </si>
  <si>
    <t>Trim27</t>
  </si>
  <si>
    <t>Sphingomyelin phosphodiesterase 4</t>
  </si>
  <si>
    <t>Smpd4</t>
  </si>
  <si>
    <t>Mitofusin-1</t>
  </si>
  <si>
    <t>Mfn1</t>
  </si>
  <si>
    <t>Melanoma inhibitory activity protein 3</t>
  </si>
  <si>
    <t>Mia3</t>
  </si>
  <si>
    <t>U3 small nucleolar RNA-interacting protein 2</t>
  </si>
  <si>
    <t>Rrp9</t>
  </si>
  <si>
    <t>Cyclin-dependent kinase 9</t>
  </si>
  <si>
    <t>Cdk9</t>
  </si>
  <si>
    <t>DnaJ homolog subfamily B member 11</t>
  </si>
  <si>
    <t>Dnajb11</t>
  </si>
  <si>
    <t>HAUS augmin-like complex subunit 8</t>
  </si>
  <si>
    <t>Haus8</t>
  </si>
  <si>
    <t>Tubulin alpha-4A chain</t>
  </si>
  <si>
    <t>Tuba4a</t>
  </si>
  <si>
    <t>YTH domain-containing family protein 1</t>
  </si>
  <si>
    <t>Ythdf1</t>
  </si>
  <si>
    <t>Qars</t>
  </si>
  <si>
    <t>Kinesin-like protein;Centromere-associated protein E</t>
  </si>
  <si>
    <t>Cenpe</t>
  </si>
  <si>
    <t>ATP synthase subunit f, mitochondrial</t>
  </si>
  <si>
    <t>Atp5j2</t>
  </si>
  <si>
    <t>KH domain-containing, RNA-binding, signal transduction-associated protein 1</t>
  </si>
  <si>
    <t>Khdrbs1</t>
  </si>
  <si>
    <t>Protein Hook homolog 2</t>
  </si>
  <si>
    <t>Hook2</t>
  </si>
  <si>
    <t>Threonine--tRNA ligase, cytoplasmic</t>
  </si>
  <si>
    <t>Tars</t>
  </si>
  <si>
    <t>Protein FAM83D</t>
  </si>
  <si>
    <t>Fam83d</t>
  </si>
  <si>
    <t>General transcription factor IIE subunit 2</t>
  </si>
  <si>
    <t>Gtf2e2</t>
  </si>
  <si>
    <t>Neurochondrin</t>
  </si>
  <si>
    <t>Ncdn</t>
  </si>
  <si>
    <t>U4/U6.U5 tri-snRNP-associated protein 1</t>
  </si>
  <si>
    <t>Sart1</t>
  </si>
  <si>
    <t>Zc3h13</t>
  </si>
  <si>
    <t>Tyrosine--tRNA ligase;Tyrosine--tRNA ligase, cytoplasmic;Tyrosine--tRNA ligase, cytoplasmic, N-terminally processed</t>
  </si>
  <si>
    <t>Yars</t>
  </si>
  <si>
    <t>Signal recognition particle subunit SRP72</t>
  </si>
  <si>
    <t>Srp72</t>
  </si>
  <si>
    <t>26S proteasome non-ATPase regulatory subunit 14</t>
  </si>
  <si>
    <t>Psmd14</t>
  </si>
  <si>
    <t>Ig kappa chain C region</t>
  </si>
  <si>
    <t>Cytochrome c oxidase subunit 5A, mitochondrial</t>
  </si>
  <si>
    <t>Cox5a</t>
  </si>
  <si>
    <t>Monocarboxylate transporter 1</t>
  </si>
  <si>
    <t>Slc16a1</t>
  </si>
  <si>
    <t>40S ribosomal protein S29</t>
  </si>
  <si>
    <t>Rps29</t>
  </si>
  <si>
    <t>Transcription factor BTF3</t>
  </si>
  <si>
    <t>Btf3</t>
  </si>
  <si>
    <t>Large neutral amino acids transporter small subunit 1</t>
  </si>
  <si>
    <t>Slc7a5</t>
  </si>
  <si>
    <t>DNA-directed RNA polymerases I, II, and III subunit RPABC3</t>
  </si>
  <si>
    <t>Polr2h</t>
  </si>
  <si>
    <t>Anaphase-promoting complex subunit 1</t>
  </si>
  <si>
    <t>Anapc1</t>
  </si>
  <si>
    <t>Signal recognition particle receptor subunit beta</t>
  </si>
  <si>
    <t>Gm20425;Srprb</t>
  </si>
  <si>
    <t>Kinesin-like protein KIF23</t>
  </si>
  <si>
    <t>Kif23</t>
  </si>
  <si>
    <t>Dystrophia myotonica WD repeat-containing protein</t>
  </si>
  <si>
    <t>Dmwd</t>
  </si>
  <si>
    <t>Keratin, type II cytoskeletal 8</t>
  </si>
  <si>
    <t>Krt8</t>
  </si>
  <si>
    <t>Peptidyl-prolyl cis-trans isomerase FKBP4;Peptidyl-prolyl cis-trans isomerase FKBP4, N-terminally processed</t>
  </si>
  <si>
    <t>Fkbp4</t>
  </si>
  <si>
    <t>Ras-related protein Ral-A</t>
  </si>
  <si>
    <t>Rala</t>
  </si>
  <si>
    <t>10 kDa heat shock protein, mitochondrial</t>
  </si>
  <si>
    <t>Hspe1</t>
  </si>
  <si>
    <t>RRP12-like protein</t>
  </si>
  <si>
    <t>Rrp12</t>
  </si>
  <si>
    <t>Alpha-taxilin</t>
  </si>
  <si>
    <t>Txlna</t>
  </si>
  <si>
    <t>Serine/threonine-protein phosphatase 6 regulatory subunit 1</t>
  </si>
  <si>
    <t>Ppp6r1</t>
  </si>
  <si>
    <t>Spermatogenesis-associated serine-rich protein 2</t>
  </si>
  <si>
    <t>Spats2</t>
  </si>
  <si>
    <t>Replication factor C subunit 5</t>
  </si>
  <si>
    <t>Rfc5</t>
  </si>
  <si>
    <t>SAP domain-containing ribonucleoprotein</t>
  </si>
  <si>
    <t>Sarnp</t>
  </si>
  <si>
    <t>Protein SEC13 homolog</t>
  </si>
  <si>
    <t>Sec13</t>
  </si>
  <si>
    <t>Proteasome subunit alpha type-7</t>
  </si>
  <si>
    <t>Psma7</t>
  </si>
  <si>
    <t>Elongation factor 1-beta</t>
  </si>
  <si>
    <t>Eef1b2;Eef1b</t>
  </si>
  <si>
    <t>Dolichyl-diphosphooligosaccharide--protein glycosyltransferase subunit STT3B</t>
  </si>
  <si>
    <t>Stt3b</t>
  </si>
  <si>
    <t>L-lactate dehydrogenase;L-lactate dehydrogenase A chain</t>
  </si>
  <si>
    <t>Ldha</t>
  </si>
  <si>
    <t>Proteasome subunit alpha type-3</t>
  </si>
  <si>
    <t>Psma3</t>
  </si>
  <si>
    <t>Peptidyl-prolyl cis-trans isomerase A;Peptidyl-prolyl cis-trans isomerase A, N-terminally processed</t>
  </si>
  <si>
    <t>Ppia</t>
  </si>
  <si>
    <t>DNA topoisomerase 1</t>
  </si>
  <si>
    <t>Top1</t>
  </si>
  <si>
    <t>Dusp16</t>
  </si>
  <si>
    <t>Myotubularin-related protein 5</t>
  </si>
  <si>
    <t>Sbf1</t>
  </si>
  <si>
    <t>Sorting nexin-4</t>
  </si>
  <si>
    <t>Snx4</t>
  </si>
  <si>
    <t>Myeloid leukemia factor 2</t>
  </si>
  <si>
    <t>Mlf2</t>
  </si>
  <si>
    <t>DNA (cytosine-5)-methyltransferase 3-like</t>
  </si>
  <si>
    <t>Dnmt3l</t>
  </si>
  <si>
    <t>Splicing factor U2AF 35 kDa subunit</t>
  </si>
  <si>
    <t>U2af1</t>
  </si>
  <si>
    <t>DnaJ homolog subfamily B member 12</t>
  </si>
  <si>
    <t>Dnajb12</t>
  </si>
  <si>
    <t>Proteasome subunit alpha type-4</t>
  </si>
  <si>
    <t>Psma4</t>
  </si>
  <si>
    <t>GRB2-associated-binding protein 1</t>
  </si>
  <si>
    <t>Gab1</t>
  </si>
  <si>
    <t>Next to BRCA1 gene 1 protein</t>
  </si>
  <si>
    <t>Nbr1</t>
  </si>
  <si>
    <t>Signal recognition particle subunit SRP68</t>
  </si>
  <si>
    <t>Srp68</t>
  </si>
  <si>
    <t>Dolichyl-diphosphooligosaccharide--protein glycosyltransferase subunit 2</t>
  </si>
  <si>
    <t>Rpn2</t>
  </si>
  <si>
    <t>Ubiquitin carboxyl-terminal hydrolase;Ubiquitin carboxyl-terminal hydrolase 7</t>
  </si>
  <si>
    <t>Usp7</t>
  </si>
  <si>
    <t>N-alpha-acetyltransferase 15, NatA auxiliary subunit</t>
  </si>
  <si>
    <t>Naa15</t>
  </si>
  <si>
    <t>Phosphatidate cytidylyltransferase, mitochondrial</t>
  </si>
  <si>
    <t>Tamm41</t>
  </si>
  <si>
    <t>Endoplasmin</t>
  </si>
  <si>
    <t>Hsp90b1</t>
  </si>
  <si>
    <t>Thioredoxin</t>
  </si>
  <si>
    <t>Txn</t>
  </si>
  <si>
    <t>Protein disulfide-isomerase A3</t>
  </si>
  <si>
    <t>Pdia3</t>
  </si>
  <si>
    <t>6.8 kDa mitochondrial proteolipid</t>
  </si>
  <si>
    <t>Mp68</t>
  </si>
  <si>
    <t>Cytochrome c oxidase subunit 6B1</t>
  </si>
  <si>
    <t>Cox6b1</t>
  </si>
  <si>
    <t>Transformer-2 protein homolog beta</t>
  </si>
  <si>
    <t>Tra2b</t>
  </si>
  <si>
    <t>La-related protein 7</t>
  </si>
  <si>
    <t>Larp7</t>
  </si>
  <si>
    <t>Eukaryotic translation initiation factor 1A</t>
  </si>
  <si>
    <t>Eif1a;Gm8300;Gm2016;Gm2035;Gm5039;Gm5662</t>
  </si>
  <si>
    <t>H/ACA ribonucleoprotein complex subunit 2</t>
  </si>
  <si>
    <t>Nhp2</t>
  </si>
  <si>
    <t>Protein YIF1B</t>
  </si>
  <si>
    <t>Yif1b</t>
  </si>
  <si>
    <t>Mitochondrial import receptor subunit TOM70</t>
  </si>
  <si>
    <t>Tomm70a</t>
  </si>
  <si>
    <t>E3 ubiquitin-protein ligase RNF115</t>
  </si>
  <si>
    <t>Rnf115</t>
  </si>
  <si>
    <t>Uncharacterized protein C11orf98 homolog</t>
  </si>
  <si>
    <t>Manganese-transporting ATPase 13A1</t>
  </si>
  <si>
    <t>Atp13a1</t>
  </si>
  <si>
    <t>Transcription elongation factor B polypeptide 1</t>
  </si>
  <si>
    <t>Tceb1</t>
  </si>
  <si>
    <t>H/ACA ribonucleoprotein complex subunit 1</t>
  </si>
  <si>
    <t>Gar1</t>
  </si>
  <si>
    <t>Phosphatidylserine decarboxylase proenzyme;Phosphatidylserine decarboxylase alpha chain;Phosphatidylserine decarboxylase beta chain</t>
  </si>
  <si>
    <t>Pisd;Gm20671</t>
  </si>
  <si>
    <t>Dolichol-phosphate mannosyltransferase subunit 1</t>
  </si>
  <si>
    <t>Dpm1</t>
  </si>
  <si>
    <t>Ras-related protein Rab-10</t>
  </si>
  <si>
    <t>Rab10</t>
  </si>
  <si>
    <t>Macrophage erythroblast attacher</t>
  </si>
  <si>
    <t>Maea</t>
  </si>
  <si>
    <t>Proteasome subunit beta type-6</t>
  </si>
  <si>
    <t>Psmb6</t>
  </si>
  <si>
    <t>Centrosomal protein of 70 kDa</t>
  </si>
  <si>
    <t>Cep70</t>
  </si>
  <si>
    <t>CCR4-NOT transcription complex subunit 2</t>
  </si>
  <si>
    <t>Cnot2</t>
  </si>
  <si>
    <t>E3 ubiquitin-protein ligase TRIM32</t>
  </si>
  <si>
    <t>Trim32</t>
  </si>
  <si>
    <t>Tricarboxylate transport protein, mitochondrial</t>
  </si>
  <si>
    <t>Slc25a1</t>
  </si>
  <si>
    <t>HAUS augmin-like complex subunit 3</t>
  </si>
  <si>
    <t>Haus3</t>
  </si>
  <si>
    <t>Mitochondrial 2-oxoglutarate/malate carrier protein</t>
  </si>
  <si>
    <t>Slc25a11</t>
  </si>
  <si>
    <t>Protein SGT1 homolog</t>
  </si>
  <si>
    <t>Ecd</t>
  </si>
  <si>
    <t>Kinetochore protein NDC80 homolog</t>
  </si>
  <si>
    <t>Ndc80</t>
  </si>
  <si>
    <t>Eukaryotic translation initiation factor 3 subunit K</t>
  </si>
  <si>
    <t>Eif3k</t>
  </si>
  <si>
    <t>Cell division cycle protein 23 homolog</t>
  </si>
  <si>
    <t>Cdc23</t>
  </si>
  <si>
    <t>Histone H3;Histone H3.3;Histone H3.2;Histone H3.1;Histone H3.3C</t>
  </si>
  <si>
    <t>H3f3a;Hist1h3b;Hist1h3a;H3f3c</t>
  </si>
  <si>
    <t>Apoptosis-inducing factor 1, mitochondrial</t>
  </si>
  <si>
    <t>Aifm1</t>
  </si>
  <si>
    <t>Replication factor C subunit 4</t>
  </si>
  <si>
    <t>Rfc4</t>
  </si>
  <si>
    <t>Coilin</t>
  </si>
  <si>
    <t>Coil</t>
  </si>
  <si>
    <t>Glycylpeptide N-tetradecanoyltransferase 1</t>
  </si>
  <si>
    <t>Nmt1</t>
  </si>
  <si>
    <t>Chromosome transmission fidelity protein 8 homolog isoform 2</t>
  </si>
  <si>
    <t>Chtf8</t>
  </si>
  <si>
    <t>Transcription factor SOX-2</t>
  </si>
  <si>
    <t>Sox2</t>
  </si>
  <si>
    <t>Ras-related protein Rab-8A</t>
  </si>
  <si>
    <t>Rab8a</t>
  </si>
  <si>
    <t>ATP synthase subunit epsilon, mitochondrial</t>
  </si>
  <si>
    <t>Atp5e</t>
  </si>
  <si>
    <t>U1 small nuclear ribonucleoprotein 70 kDa</t>
  </si>
  <si>
    <t>Snrnp70</t>
  </si>
  <si>
    <t>Cytoplasmic FMR1-interacting protein 1;Cytoplasmic FMR1-interacting protein 2</t>
  </si>
  <si>
    <t>Cyfip1;Cyfip2</t>
  </si>
  <si>
    <t>Calmodulin-regulated spectrin-associated protein 3</t>
  </si>
  <si>
    <t>Camsap3</t>
  </si>
  <si>
    <t>Delta(24)-sterol reductase</t>
  </si>
  <si>
    <t>Dhcr24</t>
  </si>
  <si>
    <t>Tubulin beta-6 chain</t>
  </si>
  <si>
    <t>Tubb6</t>
  </si>
  <si>
    <t>Reticulon-4;Reticulon</t>
  </si>
  <si>
    <t>Rtn4</t>
  </si>
  <si>
    <t>40S ribosomal protein S21</t>
  </si>
  <si>
    <t>Rps21</t>
  </si>
  <si>
    <t>Nuclear valosin-containing protein-like</t>
  </si>
  <si>
    <t>Nvl</t>
  </si>
  <si>
    <t>2-amino-3-ketobutyrate coenzyme A ligase, mitochondrial</t>
  </si>
  <si>
    <t>Gcat</t>
  </si>
  <si>
    <t>Ankyrin repeat domain-containing protein 17</t>
  </si>
  <si>
    <t>Ankrd17</t>
  </si>
  <si>
    <t>3-hydroxy-3-methylglutaryl coenzyme A reductase;3-hydroxy-3-methylglutaryl-coenzyme A reductase</t>
  </si>
  <si>
    <t>Hmgcr</t>
  </si>
  <si>
    <t>Ubiquitin-protein ligase E3A</t>
  </si>
  <si>
    <t>Ube3a</t>
  </si>
  <si>
    <t>Ras-related protein Rab-14</t>
  </si>
  <si>
    <t>Rab14</t>
  </si>
  <si>
    <t>Succinate dehydrogenase [ubiquinone] flavoprotein subunit, mitochondrial</t>
  </si>
  <si>
    <t>Sdha</t>
  </si>
  <si>
    <t>Polyphosphoinositide phosphatase</t>
  </si>
  <si>
    <t>Fig4</t>
  </si>
  <si>
    <t>Transmembrane emp24 domain-containing protein 9</t>
  </si>
  <si>
    <t>Tmed9</t>
  </si>
  <si>
    <t>Glutamine--fructose-6-phosphate aminotransferase [isomerizing] 2</t>
  </si>
  <si>
    <t>Gfpt2</t>
  </si>
  <si>
    <t>E3 ubiquitin-protein ligase RBBP6</t>
  </si>
  <si>
    <t>Rbbp6</t>
  </si>
  <si>
    <t>Centrosomal protein of 85 kDa</t>
  </si>
  <si>
    <t>Cep85</t>
  </si>
  <si>
    <t>Hsd17b10</t>
  </si>
  <si>
    <t>Activating signal cointegrator 1 complex subunit 3</t>
  </si>
  <si>
    <t>Ascc3</t>
  </si>
  <si>
    <t>Radixin</t>
  </si>
  <si>
    <t>Rdx</t>
  </si>
  <si>
    <t>Aminoacyl tRNA synthase complex-interacting multifunctional protein 1;Endothelial monocyte-activating polypeptide 2</t>
  </si>
  <si>
    <t>Aimp1</t>
  </si>
  <si>
    <t>14-3-3 protein epsilon</t>
  </si>
  <si>
    <t>Ywhae</t>
  </si>
  <si>
    <t>WD repeat-containing protein 62</t>
  </si>
  <si>
    <t>Wdr62</t>
  </si>
  <si>
    <t>Src kinase-associated phosphoprotein 2</t>
  </si>
  <si>
    <t>Skap2</t>
  </si>
  <si>
    <t>Histidine--tRNA ligase, cytoplasmic</t>
  </si>
  <si>
    <t>Hars</t>
  </si>
  <si>
    <t>Up-regulated during skeletal muscle growth protein 5</t>
  </si>
  <si>
    <t>Usmg5</t>
  </si>
  <si>
    <t>F-box only protein 5</t>
  </si>
  <si>
    <t>Fbxo5</t>
  </si>
  <si>
    <t>F-box only protein 30</t>
  </si>
  <si>
    <t>Fbxo30</t>
  </si>
  <si>
    <t>Protein LSM14 homolog A</t>
  </si>
  <si>
    <t>Lsm14a</t>
  </si>
  <si>
    <t>DDB1- and CUL4-associated factor 8</t>
  </si>
  <si>
    <t>Dcaf8</t>
  </si>
  <si>
    <t>Aminoacyl tRNA synthase complex-interacting multifunctional protein 2</t>
  </si>
  <si>
    <t>Aimp2</t>
  </si>
  <si>
    <t>Leydig cell tumor 10 kDa protein homolog</t>
  </si>
  <si>
    <t>D8Ertd738e</t>
  </si>
  <si>
    <t>Polyamine-modulated factor 1</t>
  </si>
  <si>
    <t>Pmf1</t>
  </si>
  <si>
    <t>Tubulin beta-3 chain</t>
  </si>
  <si>
    <t>Tubb3</t>
  </si>
  <si>
    <t>Cell division cycle protein 20 homolog</t>
  </si>
  <si>
    <t>Cdc20</t>
  </si>
  <si>
    <t>Cleavage and polyadenylation specificity factor subunit 3</t>
  </si>
  <si>
    <t>Cpsf3</t>
  </si>
  <si>
    <t>Methylcytosine dioxygenase TET2</t>
  </si>
  <si>
    <t>Tet2</t>
  </si>
  <si>
    <t>Transmembrane protein 33</t>
  </si>
  <si>
    <t>Tmem33</t>
  </si>
  <si>
    <t>Histone-lysine N-methyltransferase SETDB1</t>
  </si>
  <si>
    <t>Setdb1</t>
  </si>
  <si>
    <t>Exportin-2</t>
  </si>
  <si>
    <t>Cse1l</t>
  </si>
  <si>
    <t>Coatomer subunit alpha;Coatomer subunit alpha;Xenin;Proxenin</t>
  </si>
  <si>
    <t>Copa</t>
  </si>
  <si>
    <t>Serine--tRNA ligase, cytoplasmic</t>
  </si>
  <si>
    <t>Sars</t>
  </si>
  <si>
    <t>DNA-directed RNA polymerases I and III subunit RPAC2</t>
  </si>
  <si>
    <t>Polr1d</t>
  </si>
  <si>
    <t>Protein FRG1</t>
  </si>
  <si>
    <t>Frg1</t>
  </si>
  <si>
    <t>DNA-directed RNA polymerase I subunit RPA12</t>
  </si>
  <si>
    <t>Znrd1</t>
  </si>
  <si>
    <t>Zinc finger protein 57</t>
  </si>
  <si>
    <t>Zfp57</t>
  </si>
  <si>
    <t>CDGSH iron-sulfur domain-containing protein 1</t>
  </si>
  <si>
    <t>Cisd1</t>
  </si>
  <si>
    <t>U4/U6 small nuclear ribonucleoprotein Prp3</t>
  </si>
  <si>
    <t>Prpf3</t>
  </si>
  <si>
    <t>Golgi-associated plant pathogenesis-related protein 1</t>
  </si>
  <si>
    <t>Glipr2</t>
  </si>
  <si>
    <t>ATP synthase subunit delta, mitochondrial</t>
  </si>
  <si>
    <t>Atp5d</t>
  </si>
  <si>
    <t>HAUS augmin-like complex subunit 5</t>
  </si>
  <si>
    <t>Haus5</t>
  </si>
  <si>
    <t>Transmembrane and coiled-coil domain-containing protein 1</t>
  </si>
  <si>
    <t>Tmco1</t>
  </si>
  <si>
    <t>Uncharacterized protein C10orf88 homolog</t>
  </si>
  <si>
    <t>Apoptosis regulator BAX</t>
  </si>
  <si>
    <t>Bax</t>
  </si>
  <si>
    <t>CDGSH iron-sulfur domain-containing protein 3, mitochondrial</t>
  </si>
  <si>
    <t>Cisd3</t>
  </si>
  <si>
    <t>Pre-mRNA-splicing regulator WTAP</t>
  </si>
  <si>
    <t>Wtap</t>
  </si>
  <si>
    <t>L-lactate dehydrogenase B chain;L-lactate dehydrogenase</t>
  </si>
  <si>
    <t>Ldhb</t>
  </si>
  <si>
    <t>AP-2 complex subunit alpha-1</t>
  </si>
  <si>
    <t>Ap2a1</t>
  </si>
  <si>
    <t>DNA polymerase alpha subunit B</t>
  </si>
  <si>
    <t>Pola2</t>
  </si>
  <si>
    <t>F-actin-capping protein subunit alpha-2</t>
  </si>
  <si>
    <t>Capza2</t>
  </si>
  <si>
    <t>60S ribosomal protein L39</t>
  </si>
  <si>
    <t>Rpl39</t>
  </si>
  <si>
    <t>DNA replication licensing factor MCM2</t>
  </si>
  <si>
    <t>Mcm2</t>
  </si>
  <si>
    <t>FACT complex subunit SSRP1</t>
  </si>
  <si>
    <t>Ssrp1</t>
  </si>
  <si>
    <t>Coatomer subunit delta</t>
  </si>
  <si>
    <t>Arcn1</t>
  </si>
  <si>
    <t>S-adenosyl-L-methionine-dependent tRNA 4-demethylwyosine synthase</t>
  </si>
  <si>
    <t>Tyw1</t>
  </si>
  <si>
    <t>Condensin complex subunit 2</t>
  </si>
  <si>
    <t>Ncaph</t>
  </si>
  <si>
    <t>WD repeat-containing protein mio</t>
  </si>
  <si>
    <t>Mios</t>
  </si>
  <si>
    <t>Cullin-7</t>
  </si>
  <si>
    <t>Cul7</t>
  </si>
  <si>
    <t>Stomatin-like protein 2, mitochondrial</t>
  </si>
  <si>
    <t>Stoml2</t>
  </si>
  <si>
    <t>Nup205</t>
  </si>
  <si>
    <t>Junctional adhesion molecule B</t>
  </si>
  <si>
    <t>Jam2</t>
  </si>
  <si>
    <t>Cytochrome c-type heme lyase</t>
  </si>
  <si>
    <t>Hccs</t>
  </si>
  <si>
    <t>Heme oxygenase 1</t>
  </si>
  <si>
    <t>Hmox1</t>
  </si>
  <si>
    <t>CD9 antigen</t>
  </si>
  <si>
    <t>Cd9</t>
  </si>
  <si>
    <t>Heterogeneous nuclear ribonucleoprotein U-like protein 2</t>
  </si>
  <si>
    <t>Hnrnpul2</t>
  </si>
  <si>
    <t>Ubiquitin-like modifier-activating enzyme 1</t>
  </si>
  <si>
    <t>Uba1</t>
  </si>
  <si>
    <t>D-beta-hydroxybutyrate dehydrogenase, mitochondrial</t>
  </si>
  <si>
    <t>Bdh1</t>
  </si>
  <si>
    <t>Homocysteine-responsive endoplasmic reticulum-resident ubiquitin-like domain member 1 protein</t>
  </si>
  <si>
    <t>Herpud1</t>
  </si>
  <si>
    <t>Splicing factor 45</t>
  </si>
  <si>
    <t>Rbm17</t>
  </si>
  <si>
    <t>Synaptosomal-associated protein 47</t>
  </si>
  <si>
    <t>Snap47</t>
  </si>
  <si>
    <t>Vacuolar protein sorting-associated protein 11 homolog</t>
  </si>
  <si>
    <t>Vps11</t>
  </si>
  <si>
    <t>Trifunctional enzyme subunit beta, mitochondrial;3-ketoacyl-CoA thiolase</t>
  </si>
  <si>
    <t>Hadhb</t>
  </si>
  <si>
    <t>Protein phosphatase 1B</t>
  </si>
  <si>
    <t>Ppm1b</t>
  </si>
  <si>
    <t>S-phase kinase-associated protein 1</t>
  </si>
  <si>
    <t>Skp1</t>
  </si>
  <si>
    <t>Replication factor C subunit 2</t>
  </si>
  <si>
    <t>Rfc2</t>
  </si>
  <si>
    <t>Microtubule-associated protein 1S;MAP1S heavy chain;MAP1S light chain</t>
  </si>
  <si>
    <t>Map1s</t>
  </si>
  <si>
    <t>NEDD4-like E3 ubiquitin-protein ligase WWP2</t>
  </si>
  <si>
    <t>Wwp2</t>
  </si>
  <si>
    <t>Kinetochore protein Spc24</t>
  </si>
  <si>
    <t>Spc24</t>
  </si>
  <si>
    <t>Tuberin</t>
  </si>
  <si>
    <t>Tsc2</t>
  </si>
  <si>
    <t>Mortality factor 4-like protein 2</t>
  </si>
  <si>
    <t>Morf4l2</t>
  </si>
  <si>
    <t>Aspartyl/asparaginyl beta-hydroxylase</t>
  </si>
  <si>
    <t>Asph</t>
  </si>
  <si>
    <t>Peptidyl-prolyl cis-trans isomerase G</t>
  </si>
  <si>
    <t>Ppig</t>
  </si>
  <si>
    <t>Exocyst complex component 6B</t>
  </si>
  <si>
    <t>Exoc6b</t>
  </si>
  <si>
    <t>Thioredoxin-related transmembrane protein 2</t>
  </si>
  <si>
    <t>Tmx2</t>
  </si>
  <si>
    <t>Peroxisomal targeting signal 1 receptor</t>
  </si>
  <si>
    <t>Pex5</t>
  </si>
  <si>
    <t>Zinc finger protein-like 1</t>
  </si>
  <si>
    <t>Zfpl1</t>
  </si>
  <si>
    <t>Conserved oligomeric Golgi complex subunit 4</t>
  </si>
  <si>
    <t>Cog4</t>
  </si>
  <si>
    <t>Mex3a</t>
  </si>
  <si>
    <t>Cleavage and polyadenylation specificity factor subunit 2</t>
  </si>
  <si>
    <t>Cpsf2</t>
  </si>
  <si>
    <t>IgE-binding protein</t>
  </si>
  <si>
    <t>Iap</t>
  </si>
  <si>
    <t>Phosphoglycerate kinase 1;Phosphoglycerate kinase;Phosphoglycerate kinase 2</t>
  </si>
  <si>
    <t>Pgk1;Pgk2</t>
  </si>
  <si>
    <t>MARCKS-related protein</t>
  </si>
  <si>
    <t>Marcksl1</t>
  </si>
  <si>
    <t>F-actin-capping protein subunit beta</t>
  </si>
  <si>
    <t>Capzb</t>
  </si>
  <si>
    <t>1-phosphatidylinositol 4,5-bisphosphate phosphodiesterase beta-3</t>
  </si>
  <si>
    <t>Plcb3</t>
  </si>
  <si>
    <t>U2 small nuclear ribonucleoprotein A</t>
  </si>
  <si>
    <t>Snrpa1</t>
  </si>
  <si>
    <t>Protein mago nashi homolog;Protein mago nashi homolog 2</t>
  </si>
  <si>
    <t>Magoh;Magohb</t>
  </si>
  <si>
    <t>Prefoldin subunit 6</t>
  </si>
  <si>
    <t>Pfdn6</t>
  </si>
  <si>
    <t>Protein ECT2</t>
  </si>
  <si>
    <t>Ect2</t>
  </si>
  <si>
    <t>Protein FAM83H</t>
  </si>
  <si>
    <t>Fam83h</t>
  </si>
  <si>
    <t>Serine/arginine-rich splicing factor 6</t>
  </si>
  <si>
    <t>Srsf6</t>
  </si>
  <si>
    <t>Microtubule cross-linking factor 1</t>
  </si>
  <si>
    <t>Mtcl1</t>
  </si>
  <si>
    <t>Asparagine synthetase [glutamine-hydrolyzing]</t>
  </si>
  <si>
    <t>Asns</t>
  </si>
  <si>
    <t>Fascin</t>
  </si>
  <si>
    <t>Fscn1</t>
  </si>
  <si>
    <t>ATP-dependent RNA helicase DDX3Y</t>
  </si>
  <si>
    <t>Ddx3y</t>
  </si>
  <si>
    <t>Peptidyl-prolyl cis-trans isomerase FKBP5;Peptidyl-prolyl cis-trans isomerase FKBP5, N-terminally processed</t>
  </si>
  <si>
    <t>Fkbp5</t>
  </si>
  <si>
    <t>Protein FAM208A</t>
  </si>
  <si>
    <t>Fam208a</t>
  </si>
  <si>
    <t>Probable E3 ubiquitin-protein ligase HERC4</t>
  </si>
  <si>
    <t>Herc4</t>
  </si>
  <si>
    <t>Protein BHLHb9</t>
  </si>
  <si>
    <t>Bhlhb9</t>
  </si>
  <si>
    <t>WD repeat-containing protein 3</t>
  </si>
  <si>
    <t>Wdr3</t>
  </si>
  <si>
    <t>N-alpha-acetyltransferase 25, NatB auxiliary subunit</t>
  </si>
  <si>
    <t>Naa25</t>
  </si>
  <si>
    <t>Transport and Golgi organization protein 6 homolog</t>
  </si>
  <si>
    <t>Tango6</t>
  </si>
  <si>
    <t>Translation machinery-associated protein 7</t>
  </si>
  <si>
    <t>Tma7</t>
  </si>
  <si>
    <t>Replication factor C subunit 3</t>
  </si>
  <si>
    <t>Rfc3</t>
  </si>
  <si>
    <t>Coiled-coil domain-containing protein 9</t>
  </si>
  <si>
    <t>Ccdc9</t>
  </si>
  <si>
    <t>ATP-dependent RNA helicase DDX39A</t>
  </si>
  <si>
    <t>Ddx39a</t>
  </si>
  <si>
    <t>UBX domain-containing protein 1</t>
  </si>
  <si>
    <t>Ubxn1</t>
  </si>
  <si>
    <t>Sideroflexin-1</t>
  </si>
  <si>
    <t>Sfxn1</t>
  </si>
  <si>
    <t>General transcription factor IIE subunit 1</t>
  </si>
  <si>
    <t>Gtf2e1</t>
  </si>
  <si>
    <t>Cytochrome c oxidase assembly factor 3 homolog, mitochondrial</t>
  </si>
  <si>
    <t>Coa3</t>
  </si>
  <si>
    <t>ATPase family AAA domain-containing protein 1</t>
  </si>
  <si>
    <t>Atad1</t>
  </si>
  <si>
    <t>Tripartite motif-containing protein 35</t>
  </si>
  <si>
    <t>Trim35</t>
  </si>
  <si>
    <t>Chromosome transmission fidelity protein 18 homolog</t>
  </si>
  <si>
    <t>Chtf18</t>
  </si>
  <si>
    <t>Cytoskeleton-associated protein 5</t>
  </si>
  <si>
    <t>Ckap5</t>
  </si>
  <si>
    <t>Cleavage and polyadenylation specificity factor subunit 1</t>
  </si>
  <si>
    <t>Cpsf1</t>
  </si>
  <si>
    <t>Integrator complex subunit 11</t>
  </si>
  <si>
    <t>Cpsf3l</t>
  </si>
  <si>
    <t>Phenylalanine--tRNA ligase alpha subunit</t>
  </si>
  <si>
    <t>Farsa</t>
  </si>
  <si>
    <t>Atlastin-2</t>
  </si>
  <si>
    <t>Atl2</t>
  </si>
  <si>
    <t>ER membrane protein complex subunit 8</t>
  </si>
  <si>
    <t>Emc8</t>
  </si>
  <si>
    <t>Muskelin</t>
  </si>
  <si>
    <t>Mkln1</t>
  </si>
  <si>
    <t>Glutamine synthetase</t>
  </si>
  <si>
    <t>Glul</t>
  </si>
  <si>
    <t>Ras-related protein Rab-5C</t>
  </si>
  <si>
    <t>Rab5c</t>
  </si>
  <si>
    <t>Ancient ubiquitous protein 1</t>
  </si>
  <si>
    <t>Aup1</t>
  </si>
  <si>
    <t>Nascent polypeptide-associated complex subunit alpha;Nascent polypeptide-associated complex subunit alpha, muscle-specific form</t>
  </si>
  <si>
    <t>Naca</t>
  </si>
  <si>
    <t>Survival motor neuron protein</t>
  </si>
  <si>
    <t>Smn1</t>
  </si>
  <si>
    <t>Low molecular weight phosphotyrosine protein phosphatase</t>
  </si>
  <si>
    <t>Acp1</t>
  </si>
  <si>
    <t>Pre-rRNA-processing protein TSR1 homolog</t>
  </si>
  <si>
    <t>Tsr1</t>
  </si>
  <si>
    <t>D-3-phosphoglycerate dehydrogenase</t>
  </si>
  <si>
    <t>Phgdh</t>
  </si>
  <si>
    <t>Mitochondrial Rho GTPase 1</t>
  </si>
  <si>
    <t>Rhot1</t>
  </si>
  <si>
    <t>Protein RCC2</t>
  </si>
  <si>
    <t>Rcc2</t>
  </si>
  <si>
    <t>Elongator complex protein 2</t>
  </si>
  <si>
    <t>Elp2</t>
  </si>
  <si>
    <t>RNA-binding protein Musashi homolog 2</t>
  </si>
  <si>
    <t>Msi2</t>
  </si>
  <si>
    <t>Ribosome biogenesis regulatory protein homolog</t>
  </si>
  <si>
    <t>Rrs1</t>
  </si>
  <si>
    <t>Protein ERGIC-53</t>
  </si>
  <si>
    <t>Lman1</t>
  </si>
  <si>
    <t>U4/U6 small nuclear ribonucleoprotein Prp4</t>
  </si>
  <si>
    <t>Prpf4</t>
  </si>
  <si>
    <t>Serine/threonine-protein kinase RIO3</t>
  </si>
  <si>
    <t>Riok3</t>
  </si>
  <si>
    <t>Heat shock protein beta-8</t>
  </si>
  <si>
    <t>Hspb8</t>
  </si>
  <si>
    <t>Destrin</t>
  </si>
  <si>
    <t>Dstn</t>
  </si>
  <si>
    <t>DNA polymerase iota</t>
  </si>
  <si>
    <t>Poli</t>
  </si>
  <si>
    <t>Calcium/calmodulin-dependent protein kinase type II subunit gamma</t>
  </si>
  <si>
    <t>Camk2g</t>
  </si>
  <si>
    <t>Ras-related C3 botulinum toxin substrate 2;Ras-related C3 botulinum toxin substrate 1;Ras-related C3 botulinum toxin substrate 3</t>
  </si>
  <si>
    <t>Rac1;Rac2;Rac3</t>
  </si>
  <si>
    <t>Histone-binding protein RBBP7</t>
  </si>
  <si>
    <t>Rbbp7</t>
  </si>
  <si>
    <t>AU018091</t>
  </si>
  <si>
    <t>Dihydroorotate dehydrogenase (quinone), mitochondrial</t>
  </si>
  <si>
    <t>Dhodh</t>
  </si>
  <si>
    <t>BTB/POZ domain-containing protein 10</t>
  </si>
  <si>
    <t>Btbd10</t>
  </si>
  <si>
    <t>Laminin subunit gamma-1</t>
  </si>
  <si>
    <t>Lamc1</t>
  </si>
  <si>
    <t>Zinc finger RNA-binding protein</t>
  </si>
  <si>
    <t>Zfr</t>
  </si>
  <si>
    <t>Cytochrome c oxidase subunit 7A2, mitochondrial</t>
  </si>
  <si>
    <t>Cox7a2</t>
  </si>
  <si>
    <t>Ras-related protein Rab-2A;Ras-related protein Rab-2B</t>
  </si>
  <si>
    <t>Rab2a;Rab2b</t>
  </si>
  <si>
    <t>Aurora kinase A</t>
  </si>
  <si>
    <t>Aurka</t>
  </si>
  <si>
    <t>Serine/threonine-protein kinase PLK1</t>
  </si>
  <si>
    <t>Plk1</t>
  </si>
  <si>
    <t>Protein PAT1 homolog 1</t>
  </si>
  <si>
    <t>Patl1</t>
  </si>
  <si>
    <t>DNA replication ATP-dependent helicase/nuclease DNA2;DNA replication nuclease DNA2;DNA replication ATP-dependent helicase DNA2</t>
  </si>
  <si>
    <t>Dna2</t>
  </si>
  <si>
    <t>Cirhin</t>
  </si>
  <si>
    <t>Cirh1a</t>
  </si>
  <si>
    <t>Protein SMG8</t>
  </si>
  <si>
    <t>Smg8</t>
  </si>
  <si>
    <t>Isocitrate dehydrogenase [NAD] subunit, mitochondrial</t>
  </si>
  <si>
    <t>Idh3b</t>
  </si>
  <si>
    <t>Dehydrogenase/reductase SDR family member 7B</t>
  </si>
  <si>
    <t>Dhrs7b</t>
  </si>
  <si>
    <t>Mitochondrial import receptor subunit TOM22 homolog</t>
  </si>
  <si>
    <t>Tomm22</t>
  </si>
  <si>
    <t>NADH dehydrogenase [ubiquinone] 1 alpha subcomplex subunit 8</t>
  </si>
  <si>
    <t>Ndufa8</t>
  </si>
  <si>
    <t>NADH dehydrogenase [ubiquinone] 1 alpha subcomplex subunit 13</t>
  </si>
  <si>
    <t>Ndufa13</t>
  </si>
  <si>
    <t>Endothelial differentiation-related factor 1</t>
  </si>
  <si>
    <t>Edf1</t>
  </si>
  <si>
    <t>Protein Red</t>
  </si>
  <si>
    <t>Ik</t>
  </si>
  <si>
    <t>SCL-interrupting locus protein homolog</t>
  </si>
  <si>
    <t>Stil</t>
  </si>
  <si>
    <t>Splicing factor 1</t>
  </si>
  <si>
    <t>Sf1</t>
  </si>
  <si>
    <t>Dnajc21</t>
  </si>
  <si>
    <t>14-3-3 protein theta</t>
  </si>
  <si>
    <t>Ywhaq</t>
  </si>
  <si>
    <t>Transmembrane protein 131</t>
  </si>
  <si>
    <t>Tmem131</t>
  </si>
  <si>
    <t>Activated RNA polymerase II transcriptional coactivator p15</t>
  </si>
  <si>
    <t>Sub1</t>
  </si>
  <si>
    <t>Microtubule-associated protein 1B;MAP1B heavy chain;MAP1 light chain LC1</t>
  </si>
  <si>
    <t>Map1b</t>
  </si>
  <si>
    <t>Transcription elongation factor A protein 3</t>
  </si>
  <si>
    <t>Tcea3</t>
  </si>
  <si>
    <t>Kinesin-like protein KIF2A;Kinesin-like protein</t>
  </si>
  <si>
    <t>Kif2a</t>
  </si>
  <si>
    <t>14-3-3 protein gamma;14-3-3 protein gamma, N-terminally processed</t>
  </si>
  <si>
    <t>Ywhag</t>
  </si>
  <si>
    <t>Small nuclear ribonucleoprotein Sm D3</t>
  </si>
  <si>
    <t>Snrpd3</t>
  </si>
  <si>
    <t>Proteasome subunit beta type-7</t>
  </si>
  <si>
    <t>Psmb7</t>
  </si>
  <si>
    <t>Proteasome subunit beta type-4</t>
  </si>
  <si>
    <t>Psmb4</t>
  </si>
  <si>
    <t>Clathrin interactor 1</t>
  </si>
  <si>
    <t>Clint1</t>
  </si>
  <si>
    <t>Desmoglein-1-alpha;Desmoglein-1-beta;Desmoglein-1-gamma</t>
  </si>
  <si>
    <t>Dsg1a;Dsg1b;Dsg1c</t>
  </si>
  <si>
    <t>FGFR1 oncogene partner</t>
  </si>
  <si>
    <t>Fgfr1op</t>
  </si>
  <si>
    <t>Skiv2l</t>
  </si>
  <si>
    <t>NADH-ubiquinone oxidoreductase 75 kDa subunit, mitochondrial</t>
  </si>
  <si>
    <t>Ndufs1</t>
  </si>
  <si>
    <t>Gem-associated protein 2</t>
  </si>
  <si>
    <t>Gemin2</t>
  </si>
  <si>
    <t>OCIA domain-containing protein 1</t>
  </si>
  <si>
    <t>Ociad1</t>
  </si>
  <si>
    <t>m7GpppN-mRNA hydrolase</t>
  </si>
  <si>
    <t>Dcp2</t>
  </si>
  <si>
    <t>COP9 signalosome complex subunit 7a</t>
  </si>
  <si>
    <t>Cops7a</t>
  </si>
  <si>
    <t>Pyruvate dehydrogenase E1 component subunit beta, mitochondrial</t>
  </si>
  <si>
    <t>Pdhb</t>
  </si>
  <si>
    <t>Cytochrome c1, heme protein, mitochondrial</t>
  </si>
  <si>
    <t>Cyc1</t>
  </si>
  <si>
    <t>Pre-mRNA-splicing factor SPF27</t>
  </si>
  <si>
    <t>Bcas2</t>
  </si>
  <si>
    <t>60S ribosomal protein L37</t>
  </si>
  <si>
    <t>Rpl37</t>
  </si>
  <si>
    <t>CCR4-NOT transcription complex subunit 8</t>
  </si>
  <si>
    <t>Cnot8</t>
  </si>
  <si>
    <t>Cell differentiation protein RCD1 homolog</t>
  </si>
  <si>
    <t>Rqcd1</t>
  </si>
  <si>
    <t>Mitotic spindle assembly checkpoint protein MAD1</t>
  </si>
  <si>
    <t>Mad1l1</t>
  </si>
  <si>
    <t>Putative RNA-binding protein Luc7-like 1</t>
  </si>
  <si>
    <t>Luc7l</t>
  </si>
  <si>
    <t>Neuropathy target esterase</t>
  </si>
  <si>
    <t>Pnpla6</t>
  </si>
  <si>
    <t>Lysine-specific histone demethylase 1A</t>
  </si>
  <si>
    <t>Kdm1a</t>
  </si>
  <si>
    <t>Mki67</t>
  </si>
  <si>
    <t>Kinesin-like protein;Kinesin-like protein KIF14</t>
  </si>
  <si>
    <t>Kif14</t>
  </si>
  <si>
    <t>Uncharacterized protein C19orf44 homolog</t>
  </si>
  <si>
    <t>1700030K09Rik</t>
  </si>
  <si>
    <t>Metastasis suppressor protein 1</t>
  </si>
  <si>
    <t>Mtss1</t>
  </si>
  <si>
    <t>Inosine-5-monophosphate dehydrogenase 2</t>
  </si>
  <si>
    <t>Impdh2</t>
  </si>
  <si>
    <t>Actin-related protein 2/3 complex subunit 4</t>
  </si>
  <si>
    <t>Arpc4</t>
  </si>
  <si>
    <t>Mitogen-activated protein kinase 1</t>
  </si>
  <si>
    <t>Mapk1</t>
  </si>
  <si>
    <t>Inositol 1,4,5-trisphosphate receptor type 3</t>
  </si>
  <si>
    <t>Itpr3</t>
  </si>
  <si>
    <t>DNA repair protein RAD50</t>
  </si>
  <si>
    <t>Rad50</t>
  </si>
  <si>
    <t>Eukaryotic translation initiation factor 3 subunit J-A;Eukaryotic translation initiation factor 3 subunit J-B</t>
  </si>
  <si>
    <t>Eif3j1;Eif3j2</t>
  </si>
  <si>
    <t>Large subunit GTPase 1 homolog</t>
  </si>
  <si>
    <t>Lsg1</t>
  </si>
  <si>
    <t>Translocon-associated protein subunit delta</t>
  </si>
  <si>
    <t>Ssr4</t>
  </si>
  <si>
    <t>E3 ubiquitin-protein ligase UBR2</t>
  </si>
  <si>
    <t>Ubr2</t>
  </si>
  <si>
    <t>Hnrnpa3;Gm6793</t>
  </si>
  <si>
    <t>Mitochondrial inner membrane protein OXA1L</t>
  </si>
  <si>
    <t>Oxa1l</t>
  </si>
  <si>
    <t>Sorting nexin;Sorting nexin-18</t>
  </si>
  <si>
    <t>Snx18</t>
  </si>
  <si>
    <t>Kelch-like protein 11</t>
  </si>
  <si>
    <t>Klhl11</t>
  </si>
  <si>
    <t>Pyrroline-5-carboxylate reductase 2;Pyrroline-5-carboxylate reductase 1, mitochondrial</t>
  </si>
  <si>
    <t>Pycr2;Pycr1</t>
  </si>
  <si>
    <t>E3 ubiquitin-protein ligase RNF31</t>
  </si>
  <si>
    <t>Rnf31</t>
  </si>
  <si>
    <t>Nuclear RNA export factor 1</t>
  </si>
  <si>
    <t>Nxf1</t>
  </si>
  <si>
    <t>Oocyte-expressed protein homolog</t>
  </si>
  <si>
    <t>Ooep</t>
  </si>
  <si>
    <t>Coiled-coil domain-containing protein 47</t>
  </si>
  <si>
    <t>Ccdc47</t>
  </si>
  <si>
    <t>Pre-mRNA 3-end-processing factor FIP1</t>
  </si>
  <si>
    <t>Fip1l1</t>
  </si>
  <si>
    <t>Phenylalanine--tRNA ligase beta subunit</t>
  </si>
  <si>
    <t>Farsb</t>
  </si>
  <si>
    <t>STIP1 homology and U box-containing protein 1</t>
  </si>
  <si>
    <t>Stub1</t>
  </si>
  <si>
    <t>Actin-like protein 6A</t>
  </si>
  <si>
    <t>Actl6a</t>
  </si>
  <si>
    <t>Protein FAM133B</t>
  </si>
  <si>
    <t>Fam133b</t>
  </si>
  <si>
    <t>Histone RNA hairpin-binding protein</t>
  </si>
  <si>
    <t>Slbp</t>
  </si>
  <si>
    <t>7-dehydrocholesterol reductase</t>
  </si>
  <si>
    <t>Dhcr7</t>
  </si>
  <si>
    <t>Mitochondrial import inner membrane translocase subunit Tim23</t>
  </si>
  <si>
    <t>Timm23</t>
  </si>
  <si>
    <t>Titin</t>
  </si>
  <si>
    <t>Ttn</t>
  </si>
  <si>
    <t>Scaffold attachment factor B1</t>
  </si>
  <si>
    <t>Safb</t>
  </si>
  <si>
    <t>Prostaglandin E synthase 3</t>
  </si>
  <si>
    <t>Ptges3</t>
  </si>
  <si>
    <t>Guanine nucleotide-binding protein G(i) subunit alpha-2</t>
  </si>
  <si>
    <t>Gnai2</t>
  </si>
  <si>
    <t>Sodium/potassium-transporting ATPase subunit beta-1</t>
  </si>
  <si>
    <t>Atp1b1</t>
  </si>
  <si>
    <t>Ubiquitin carboxyl-terminal hydrolase;Ubiquitin carboxyl-terminal hydrolase 5</t>
  </si>
  <si>
    <t>Usp5</t>
  </si>
  <si>
    <t>Growth/differentiation factor 3</t>
  </si>
  <si>
    <t>Gdf3</t>
  </si>
  <si>
    <t>Rbm15</t>
  </si>
  <si>
    <t>Centrosomal protein of 44 kDa</t>
  </si>
  <si>
    <t>Cep44</t>
  </si>
  <si>
    <t>Vasculin</t>
  </si>
  <si>
    <t>Gpbp1</t>
  </si>
  <si>
    <t>Nuclear pore complex protein Nup107</t>
  </si>
  <si>
    <t>Nup107</t>
  </si>
  <si>
    <t>Importin-5</t>
  </si>
  <si>
    <t>Ipo5</t>
  </si>
  <si>
    <t>ATP-dependent RNA helicase DDX18</t>
  </si>
  <si>
    <t>Ddx18</t>
  </si>
  <si>
    <t>Transcriptional adapter 3</t>
  </si>
  <si>
    <t>Tada3</t>
  </si>
  <si>
    <t>Pre-mRNA-processing factor 6</t>
  </si>
  <si>
    <t>Prpf6</t>
  </si>
  <si>
    <t>Probable ATP-dependent RNA helicase DDX27</t>
  </si>
  <si>
    <t>Ddx27</t>
  </si>
  <si>
    <t>Serine hydroxymethyltransferase</t>
  </si>
  <si>
    <t>Shmt2</t>
  </si>
  <si>
    <t>Very-long-chain (3R)-3-hydroxyacyl-CoA dehydratase 2</t>
  </si>
  <si>
    <t>Hacd2</t>
  </si>
  <si>
    <t>Proteasome subunit beta type-3</t>
  </si>
  <si>
    <t>Psmb3</t>
  </si>
  <si>
    <t>Proteasome subunit beta type-2</t>
  </si>
  <si>
    <t>Psmb2</t>
  </si>
  <si>
    <t>Succinyl-CoA ligase [ADP/GDP-forming] subunit alpha, mitochondrial</t>
  </si>
  <si>
    <t>Suclg1</t>
  </si>
  <si>
    <t>Zinc finger protein 2;Zinc finger protein 426;Zinc finger protein 182;Zinc finger protein 39;Zinc finger protein 28;Zinc finger protein 26</t>
  </si>
  <si>
    <t>Gm14393;Gm14399;Zfp931;Gm14401;Gm14322;Gm14418;Gm14410;Zfp930;Zfp951;Gm4631;Gm14325;Gm14305;Gm14434;Gm14391;Gm14412;Gm14326;Gm6710;Gm14419;Gm14443;Gm14295;Gm10139;Gm10772;2210418O10Rik;Gm14296;2010315B03Rik;Gm2381;Gm14409;5730507C01Rik;Gm14403;AI987944;2610044O15Rik8;Zfp868;Gm14406;Gm14444;Gm6871;Zfp810;Gm14139;Zfp872;2410141K09Rik;Zfp958;AW146154;Etohi1;Zfp867;Zfp248;Zfp426;Gm4245;AU041133;Zfp937;Zfp866;Gm14420;Zfp869;2810021J22Rik;Zfp119a;Zfp960;Zfp97;Zfp157;Zfp68;Zfp433;Gm10324;Zfp442;Zfp182;9830147E19Rik;Zfp180;4930522L14Rik;5430403G16Rik;2610008E11Rik;Zfp941;Gm14124;Zfp788;Zfp26;Zfp2;Znf426;Znf182;Zfp39;Zfp28</t>
  </si>
  <si>
    <t>Recombining binding protein suppressor of hairless</t>
  </si>
  <si>
    <t>Rbpj</t>
  </si>
  <si>
    <t>Protein SDA1 homolog</t>
  </si>
  <si>
    <t>Sdad1</t>
  </si>
  <si>
    <t>Probable ATP-dependent RNA helicase DDX47</t>
  </si>
  <si>
    <t>Ddx47</t>
  </si>
  <si>
    <t>Transcription factor A, mitochondrial</t>
  </si>
  <si>
    <t>Tfam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IQ motif and SEC7 domain-containing protein 1</t>
  </si>
  <si>
    <t>Iqsec1</t>
  </si>
  <si>
    <t>Mitochondrial import inner membrane translocase subunit TIM16</t>
  </si>
  <si>
    <t>Pam16</t>
  </si>
  <si>
    <t>Tripartite motif-containing protein 6</t>
  </si>
  <si>
    <t>Trim6</t>
  </si>
  <si>
    <t>Transcription and mRNA export factor ENY2</t>
  </si>
  <si>
    <t>Eny2</t>
  </si>
  <si>
    <t>Scaper</t>
  </si>
  <si>
    <t>Tatdn2</t>
  </si>
  <si>
    <t>Prolactin regulatory element-binding protein</t>
  </si>
  <si>
    <t>Preb</t>
  </si>
  <si>
    <t>Type 1 phosphatidylinositol 4,5-bisphosphate 4-phosphatase</t>
  </si>
  <si>
    <t>Tmem55b</t>
  </si>
  <si>
    <t>Gcn1l1</t>
  </si>
  <si>
    <t>Ribosome production factor 2 homolog</t>
  </si>
  <si>
    <t>Rpf2</t>
  </si>
  <si>
    <t>Serine/arginine-rich splicing factor 1</t>
  </si>
  <si>
    <t>Srsf1</t>
  </si>
  <si>
    <t>Transmembrane protein 165</t>
  </si>
  <si>
    <t>Tmem165</t>
  </si>
  <si>
    <t>Cell division control protein 42 homolog</t>
  </si>
  <si>
    <t>Cdc42</t>
  </si>
  <si>
    <t>Signal transducing adapter molecule 1</t>
  </si>
  <si>
    <t>Stam</t>
  </si>
  <si>
    <t>Serine palmitoyltransferase 2</t>
  </si>
  <si>
    <t>Sptlc2</t>
  </si>
  <si>
    <t>Complement C1q subcomponent subunit C</t>
  </si>
  <si>
    <t>C1qc</t>
  </si>
  <si>
    <t>G patch domain-containing protein 4</t>
  </si>
  <si>
    <t>Gpatch4</t>
  </si>
  <si>
    <t>Protein FAM195B</t>
  </si>
  <si>
    <t>Fam195b</t>
  </si>
  <si>
    <t>Nuclear cap-binding protein subunit 1</t>
  </si>
  <si>
    <t>Ncbp1</t>
  </si>
  <si>
    <t>Deleted in azoospermia-like</t>
  </si>
  <si>
    <t>Dazl</t>
  </si>
  <si>
    <t>Zinc finger CCCH domain-containing protein 11A</t>
  </si>
  <si>
    <t>Zc3h11a</t>
  </si>
  <si>
    <t>Protein VPRBP</t>
  </si>
  <si>
    <t>Vprbp</t>
  </si>
  <si>
    <t>Disks large homolog 1</t>
  </si>
  <si>
    <t>Dlg1</t>
  </si>
  <si>
    <t>Polypyrimidine tract-binding protein 3</t>
  </si>
  <si>
    <t>Ptbp3</t>
  </si>
  <si>
    <t>4931406P16Rik</t>
  </si>
  <si>
    <t>Protein FAM60A</t>
  </si>
  <si>
    <t>Fam60a</t>
  </si>
  <si>
    <t>E3 UFM1-protein ligase 1</t>
  </si>
  <si>
    <t>Ufl1</t>
  </si>
  <si>
    <t>N-acetyltransferase ESCO2</t>
  </si>
  <si>
    <t>Esco2</t>
  </si>
  <si>
    <t>WW domain-binding protein 11</t>
  </si>
  <si>
    <t>Wbp11</t>
  </si>
  <si>
    <t>ATP synthase subunit g, mitochondrial</t>
  </si>
  <si>
    <t>Atp5l</t>
  </si>
  <si>
    <t>H/ACA ribonucleoprotein complex subunit 3</t>
  </si>
  <si>
    <t>Nop10</t>
  </si>
  <si>
    <t>TBC1 domain family member 15</t>
  </si>
  <si>
    <t>Tbc1d15</t>
  </si>
  <si>
    <t>NADH dehydrogenase [ubiquinone] iron-sulfur protein 7, mitochondrial</t>
  </si>
  <si>
    <t>Ndufs7</t>
  </si>
  <si>
    <t>Stromal cell-derived factor 2-like protein 1</t>
  </si>
  <si>
    <t>Sdf2l1</t>
  </si>
  <si>
    <t>Proteasome subunit alpha type-5</t>
  </si>
  <si>
    <t>Psma5</t>
  </si>
  <si>
    <t>N4bp2</t>
  </si>
  <si>
    <t>Transformer-2 protein homolog alpha</t>
  </si>
  <si>
    <t>Tra2a</t>
  </si>
  <si>
    <t>Protein arginine N-methyltransferase 5</t>
  </si>
  <si>
    <t>Prmt5</t>
  </si>
  <si>
    <t>Protein-glutamine gamma-glutamyltransferase K</t>
  </si>
  <si>
    <t>Tgm1</t>
  </si>
  <si>
    <t>Structural maintenance of chromosomes protein 5</t>
  </si>
  <si>
    <t>Smc5</t>
  </si>
  <si>
    <t>E3 SUMO-protein ligase NSE2</t>
  </si>
  <si>
    <t>Nsmce2</t>
  </si>
  <si>
    <t>E3 ubiquitin-protein ligase TTC3</t>
  </si>
  <si>
    <t>Ttc3</t>
  </si>
  <si>
    <t>Serine/threonine-protein kinase RIO2</t>
  </si>
  <si>
    <t>Riok2</t>
  </si>
  <si>
    <t>Peroxiredoxin-4</t>
  </si>
  <si>
    <t>Prdx4</t>
  </si>
  <si>
    <t>Kinesin-like protein;Kinesin-like protein KIF7</t>
  </si>
  <si>
    <t>Kif7</t>
  </si>
  <si>
    <t>Erythroid differentiation-related factor 1</t>
  </si>
  <si>
    <t>Edrf1</t>
  </si>
  <si>
    <t>Alkaline phosphatase;Alkaline phosphatase, tissue-nonspecific isozyme</t>
  </si>
  <si>
    <t>Alpl</t>
  </si>
  <si>
    <t>Vacuolar protein sorting-associated protein 16 homolog</t>
  </si>
  <si>
    <t>Vps16</t>
  </si>
  <si>
    <t>Membrane-associated progesterone receptor component 1</t>
  </si>
  <si>
    <t>Pgrmc1</t>
  </si>
  <si>
    <t>TFIIH basal transcription factor complex helicase XPB subunit</t>
  </si>
  <si>
    <t>Ercc3</t>
  </si>
  <si>
    <t>E3 ubiquitin-protein ligase RBX1;E3 ubiquitin-protein ligase RBX1, N-terminally processed</t>
  </si>
  <si>
    <t>Rbx1</t>
  </si>
  <si>
    <t>Serine/threonine-protein phosphatase PP1-gamma catalytic subunit</t>
  </si>
  <si>
    <t>Ppp1cc</t>
  </si>
  <si>
    <t>CTP synthase 1</t>
  </si>
  <si>
    <t>Ctps1</t>
  </si>
  <si>
    <t>DNA topoisomerase 2-alpha</t>
  </si>
  <si>
    <t>Top2a</t>
  </si>
  <si>
    <t>ATP synthase subunit e, mitochondrial</t>
  </si>
  <si>
    <t>Atp5i</t>
  </si>
  <si>
    <t>Inactive dual specificity phosphatase 27</t>
  </si>
  <si>
    <t>Dusp27</t>
  </si>
  <si>
    <t>Myosin regulatory light chain 12B</t>
  </si>
  <si>
    <t>Myl12a;Myl12b</t>
  </si>
  <si>
    <t>Protein phosphatase 1G</t>
  </si>
  <si>
    <t>Ppm1g</t>
  </si>
  <si>
    <t>Rab GDP dissociation inhibitor beta</t>
  </si>
  <si>
    <t>Gdi2</t>
  </si>
  <si>
    <t>LIM and SH3 domain protein 1</t>
  </si>
  <si>
    <t>Lasp1</t>
  </si>
  <si>
    <t>Programmed cell death protein 4</t>
  </si>
  <si>
    <t>Pdcd4</t>
  </si>
  <si>
    <t>Dead end protein homolog 1</t>
  </si>
  <si>
    <t>Dnd1</t>
  </si>
  <si>
    <t>WD repeat-containing protein 43</t>
  </si>
  <si>
    <t>Wdr43</t>
  </si>
  <si>
    <t>Staphylococcal nuclease domain-containing protein 1</t>
  </si>
  <si>
    <t>Snd1</t>
  </si>
  <si>
    <t>Eukaryotic translation initiation factor 2A;Eukaryotic translation initiation factor 2A, N-terminally processed</t>
  </si>
  <si>
    <t>Eif2a</t>
  </si>
  <si>
    <t>Inactive tyrosine-protein kinase 7</t>
  </si>
  <si>
    <t>Ptk7</t>
  </si>
  <si>
    <t>RNA binding protein fox-1 homolog 2;RNA binding protein fox-1 homolog 1</t>
  </si>
  <si>
    <t>Rbfox2;Rbfox1</t>
  </si>
  <si>
    <t>General transcription factor IIF subunit 2</t>
  </si>
  <si>
    <t>Gtf2f2</t>
  </si>
  <si>
    <t>TELO2-interacting protein 1 homolog</t>
  </si>
  <si>
    <t>Tti1</t>
  </si>
  <si>
    <t>Dynein heavy chain 8, axonemal</t>
  </si>
  <si>
    <t>Dnah8</t>
  </si>
  <si>
    <t>Prefoldin subunit 1</t>
  </si>
  <si>
    <t>Pfdn1</t>
  </si>
  <si>
    <t>ER membrane protein complex subunit 2</t>
  </si>
  <si>
    <t>Emc2</t>
  </si>
  <si>
    <t>Transmembrane emp24 domain-containing protein 10</t>
  </si>
  <si>
    <t>Tmed10</t>
  </si>
  <si>
    <t>Protein AAR2 homolog</t>
  </si>
  <si>
    <t>Aar2</t>
  </si>
  <si>
    <t>DET1- and DDB1-associated protein 1</t>
  </si>
  <si>
    <t>Dda1</t>
  </si>
  <si>
    <t>Proline-, glutamic acid- and leucine-rich protein 1</t>
  </si>
  <si>
    <t>Pelp1</t>
  </si>
  <si>
    <t>Sentrin-specific protease 3</t>
  </si>
  <si>
    <t>Senp3</t>
  </si>
  <si>
    <t>Mitochondrial import inner membrane translocase subunit Tim17-B</t>
  </si>
  <si>
    <t>Timm17b</t>
  </si>
  <si>
    <t>Calcium homeostasis endoplasmic reticulum protein</t>
  </si>
  <si>
    <t>Cherp</t>
  </si>
  <si>
    <t>Transformation/transcription domain-associated protein</t>
  </si>
  <si>
    <t>Trrap</t>
  </si>
  <si>
    <t>Proteasome assembly chaperone 1</t>
  </si>
  <si>
    <t>Psmg1</t>
  </si>
  <si>
    <t>Sperm-specific antigen 2 homolog</t>
  </si>
  <si>
    <t>Ssfa2</t>
  </si>
  <si>
    <t>Platelet endothelial cell adhesion molecule</t>
  </si>
  <si>
    <t>Pecam1</t>
  </si>
  <si>
    <t>Anaphase-promoting complex subunit 7</t>
  </si>
  <si>
    <t>Anapc7</t>
  </si>
  <si>
    <t>Cancer-related nucleoside-triphosphatase homolog</t>
  </si>
  <si>
    <t>Ntpcr</t>
  </si>
  <si>
    <t>BTB/POZ domain-containing protein 1</t>
  </si>
  <si>
    <t>Btbd2;Btbd1</t>
  </si>
  <si>
    <t>RNA-binding motif, single-stranded-interacting protein 2</t>
  </si>
  <si>
    <t>Rbms2</t>
  </si>
  <si>
    <t>Leucine-rich repeat and calponin homology domain-containing protein 4</t>
  </si>
  <si>
    <t>Lrch4</t>
  </si>
  <si>
    <t>Sphingolipid delta(4)-desaturase DES1</t>
  </si>
  <si>
    <t>Degs1</t>
  </si>
  <si>
    <t>Nuclear migration protein nudC</t>
  </si>
  <si>
    <t>Nudc</t>
  </si>
  <si>
    <t>Prefoldin subunit 2</t>
  </si>
  <si>
    <t>Pfdn2</t>
  </si>
  <si>
    <t>Protein disulfide-isomerase</t>
  </si>
  <si>
    <t>P4hb</t>
  </si>
  <si>
    <t>Splicing factor U2AF 65 kDa subunit</t>
  </si>
  <si>
    <t>U2af2</t>
  </si>
  <si>
    <t>DNA-directed RNA polymerases I, II, and III subunit RPABC5</t>
  </si>
  <si>
    <t>Polr2l</t>
  </si>
  <si>
    <t>Tubulin gamma-2 chain;Tubulin gamma-1 chain</t>
  </si>
  <si>
    <t>Tubg2;Tubg1</t>
  </si>
  <si>
    <t>Induced myeloid leukemia cell differentiation protein Mcl-1 homolog</t>
  </si>
  <si>
    <t>Mcl1</t>
  </si>
  <si>
    <t>Zinc finger CCCH domain-containing protein 15</t>
  </si>
  <si>
    <t>Zc3h15</t>
  </si>
  <si>
    <t>Probable ATP-dependent RNA helicase DDX49</t>
  </si>
  <si>
    <t>Ddx49</t>
  </si>
  <si>
    <t>Clathrin heavy chain;Clathrin heavy chain 1</t>
  </si>
  <si>
    <t>Cltc</t>
  </si>
  <si>
    <t>Peroxiredoxin-2</t>
  </si>
  <si>
    <t>Prdx2</t>
  </si>
  <si>
    <t>Protein SMG5</t>
  </si>
  <si>
    <t>Smg5</t>
  </si>
  <si>
    <t>DDRGK domain-containing protein 1</t>
  </si>
  <si>
    <t>Ddrgk1</t>
  </si>
  <si>
    <t>Rho GTPase-activating protein 32</t>
  </si>
  <si>
    <t>Arhgap32</t>
  </si>
  <si>
    <t>mRNA export factor</t>
  </si>
  <si>
    <t>Rae1</t>
  </si>
  <si>
    <t>Parafibromin</t>
  </si>
  <si>
    <t>Cdc73</t>
  </si>
  <si>
    <t>F-box/SPRY domain-containing protein 1</t>
  </si>
  <si>
    <t>Fbxo45</t>
  </si>
  <si>
    <t>pre-mRNA 3 end processing protein WDR33</t>
  </si>
  <si>
    <t>Wdr33</t>
  </si>
  <si>
    <t>Ubiquitin carboxyl-terminal hydrolase 15</t>
  </si>
  <si>
    <t>Usp15</t>
  </si>
  <si>
    <t>SWI/SNF-related matrix-associated actin-dependent regulator of chromatin subfamily A member 5</t>
  </si>
  <si>
    <t>Smarca5</t>
  </si>
  <si>
    <t>NADH dehydrogenase [ubiquinone] 1 beta subcomplex subunit 4</t>
  </si>
  <si>
    <t>Ndufb4</t>
  </si>
  <si>
    <t>Heat shock protein 75 kDa, mitochondrial</t>
  </si>
  <si>
    <t>Trap1</t>
  </si>
  <si>
    <t>Suppressor of G2 allele of SKP1 homolog</t>
  </si>
  <si>
    <t>Sugt1</t>
  </si>
  <si>
    <t>Armadillo repeat-containing protein 10</t>
  </si>
  <si>
    <t>Armc10</t>
  </si>
  <si>
    <t>Ras-related protein Rab-1B</t>
  </si>
  <si>
    <t>Rab1b</t>
  </si>
  <si>
    <t>Hsf2bp</t>
  </si>
  <si>
    <t>Protein transport protein Sec23B</t>
  </si>
  <si>
    <t>Sec23b</t>
  </si>
  <si>
    <t>Probable rRNA-processing protein EBP2</t>
  </si>
  <si>
    <t>Ebna1bp2</t>
  </si>
  <si>
    <t>Basal cell adhesion molecule</t>
  </si>
  <si>
    <t>Bcam</t>
  </si>
  <si>
    <t>Transducin beta-like protein 2</t>
  </si>
  <si>
    <t>Tbl2</t>
  </si>
  <si>
    <t>Transgelin-2;Transgelin-3</t>
  </si>
  <si>
    <t>Tagln2;Tagln3</t>
  </si>
  <si>
    <t>5-3 exoribonuclease 1</t>
  </si>
  <si>
    <t>Xrn1</t>
  </si>
  <si>
    <t>Beta-mannosidase</t>
  </si>
  <si>
    <t>Manba</t>
  </si>
  <si>
    <t>Signal peptidase complex subunit 2</t>
  </si>
  <si>
    <t>Spcs2</t>
  </si>
  <si>
    <t>Transcription factor 25</t>
  </si>
  <si>
    <t>Tcf25</t>
  </si>
  <si>
    <t>mRNA-decapping enzyme 1A</t>
  </si>
  <si>
    <t>Dcp1a</t>
  </si>
  <si>
    <t>Zkscan16</t>
  </si>
  <si>
    <t>Mitotic checkpoint serine/threonine-protein kinase BUB1</t>
  </si>
  <si>
    <t>Bub1</t>
  </si>
  <si>
    <t>Intron-binding protein aquarius</t>
  </si>
  <si>
    <t>Aqr</t>
  </si>
  <si>
    <t>Selenocysteine insertion sequence-binding protein 2-like</t>
  </si>
  <si>
    <t>Secisbp2l</t>
  </si>
  <si>
    <t>ADP-ribosylation factor-like protein 6-interacting protein 4</t>
  </si>
  <si>
    <t>Arl6ip4</t>
  </si>
  <si>
    <t>Tmed7</t>
  </si>
  <si>
    <t>Mitochondrial import inner membrane translocase subunit TIM14</t>
  </si>
  <si>
    <t>Dnajc19</t>
  </si>
  <si>
    <t>Chromatin target of PRMT1 protein</t>
  </si>
  <si>
    <t>Chtop</t>
  </si>
  <si>
    <t>Propionyl-CoA carboxylase beta chain, mitochondrial</t>
  </si>
  <si>
    <t>Pccb</t>
  </si>
  <si>
    <t>GON-4-like protein</t>
  </si>
  <si>
    <t>Gon4l</t>
  </si>
  <si>
    <t>Secretory carrier-associated membrane protein 3</t>
  </si>
  <si>
    <t>Scamp3</t>
  </si>
  <si>
    <t>DnaJ homolog subfamily C member 2;DnaJ homolog subfamily C member 2, N-terminally processed</t>
  </si>
  <si>
    <t>Dnajc2</t>
  </si>
  <si>
    <t>BTB/POZ domain-containing adapter for CUL3-mediated RhoA degradation protein 3</t>
  </si>
  <si>
    <t>Kctd10</t>
  </si>
  <si>
    <t>Hsc70-interacting protein</t>
  </si>
  <si>
    <t>St13</t>
  </si>
  <si>
    <t>RNA-binding protein FUS</t>
  </si>
  <si>
    <t>Fus</t>
  </si>
  <si>
    <t>G2/mitotic-specific cyclin-B1</t>
  </si>
  <si>
    <t>Ccnb1</t>
  </si>
  <si>
    <t>Ubiquitin conjugation factor E4 B</t>
  </si>
  <si>
    <t>Ube4b</t>
  </si>
  <si>
    <t>PAB-dependent poly(A)-specific ribonuclease subunit PAN3</t>
  </si>
  <si>
    <t>Pan3</t>
  </si>
  <si>
    <t>DNA primase;DNA primase small subunit</t>
  </si>
  <si>
    <t>Prim1</t>
  </si>
  <si>
    <t>Bystin</t>
  </si>
  <si>
    <t>Bysl</t>
  </si>
  <si>
    <t>Protein lin-7 homolog C;Protein lin-7 homolog A</t>
  </si>
  <si>
    <t>Lin7c;Lin7a</t>
  </si>
  <si>
    <t>Zinc finger protein 36, C3H1 type-like 1</t>
  </si>
  <si>
    <t>Zfp36l1</t>
  </si>
  <si>
    <t>Peptidyl-prolyl cis-trans isomerase B</t>
  </si>
  <si>
    <t>Ppib</t>
  </si>
  <si>
    <t>Ran GTPase-activating protein 1</t>
  </si>
  <si>
    <t>Rangap1</t>
  </si>
  <si>
    <t>WD repeat-containing protein 5</t>
  </si>
  <si>
    <t>Wdr5</t>
  </si>
  <si>
    <t>U6 snRNA-associated Sm-like protein LSm3</t>
  </si>
  <si>
    <t>Lsm3</t>
  </si>
  <si>
    <t>AP-2 complex subunit sigma</t>
  </si>
  <si>
    <t>Ap2s1</t>
  </si>
  <si>
    <t>Guanine nucleotide-binding protein G(I)/G(S)/G(T) subunit beta-2;Guanine nucleotide-binding protein subunit beta-4</t>
  </si>
  <si>
    <t>Gnb2;Gnb4</t>
  </si>
  <si>
    <t>F-box only protein 15</t>
  </si>
  <si>
    <t>Fbxo15</t>
  </si>
  <si>
    <t>RNA-binding protein Musashi homolog 1</t>
  </si>
  <si>
    <t>Msi1</t>
  </si>
  <si>
    <t>DNA-directed RNA polymerases I, II, and III subunit RPABC4</t>
  </si>
  <si>
    <t>Polr2k</t>
  </si>
  <si>
    <t>ATP-dependent Clp protease ATP-binding subunit clpX-like, mitochondrial</t>
  </si>
  <si>
    <t>Clpx</t>
  </si>
  <si>
    <t>Kelch domain-containing protein 10</t>
  </si>
  <si>
    <t>Klhdc10</t>
  </si>
  <si>
    <t>Malectin</t>
  </si>
  <si>
    <t>Mlec</t>
  </si>
  <si>
    <t>Meiosis arrest female protein 1</t>
  </si>
  <si>
    <t>Marf1</t>
  </si>
  <si>
    <t>HSPB1-associated protein 1</t>
  </si>
  <si>
    <t>Hspbap1</t>
  </si>
  <si>
    <t>Transcription elongation regulator 1</t>
  </si>
  <si>
    <t>Tcerg1</t>
  </si>
  <si>
    <t>Translation initiation factor eIF-2B subunit epsilon</t>
  </si>
  <si>
    <t>Eif2b5</t>
  </si>
  <si>
    <t>Serine/threonine-protein kinase RIO1</t>
  </si>
  <si>
    <t>Riok1</t>
  </si>
  <si>
    <t>RAF proto-oncogene serine/threonine-protein kinase</t>
  </si>
  <si>
    <t>Raf1</t>
  </si>
  <si>
    <t>Splicing factor 3A subunit 3</t>
  </si>
  <si>
    <t>Sf3a3</t>
  </si>
  <si>
    <t>LIM domain and actin-binding protein 1</t>
  </si>
  <si>
    <t>Lima1</t>
  </si>
  <si>
    <t>Retinol dehydrogenase 11</t>
  </si>
  <si>
    <t>Rdh11</t>
  </si>
  <si>
    <t>DnaJ homolog subfamily B member 1</t>
  </si>
  <si>
    <t>Dnajb1</t>
  </si>
  <si>
    <t>Rho GTPase-activating protein 7</t>
  </si>
  <si>
    <t>Dlc1</t>
  </si>
  <si>
    <t>Protein BEX1;Protein BEX2</t>
  </si>
  <si>
    <t>Bex1;Bex2</t>
  </si>
  <si>
    <t>Ubiquitin carboxyl-terminal hydrolase isozyme L5</t>
  </si>
  <si>
    <t>Uchl5</t>
  </si>
  <si>
    <t>Far upstream element-binding protein 1</t>
  </si>
  <si>
    <t>Fubp1</t>
  </si>
  <si>
    <t>Zinc finger protein 638</t>
  </si>
  <si>
    <t>Zfml;Znf638</t>
  </si>
  <si>
    <t>NADH dehydrogenase [ubiquinone] 1 alpha subcomplex subunit 9, mitochondrial</t>
  </si>
  <si>
    <t>Ndufa9</t>
  </si>
  <si>
    <t>Protein spinster homolog 1</t>
  </si>
  <si>
    <t>Spns1</t>
  </si>
  <si>
    <t>Nuclear pore complex protein Nup98-Nup96;Nuclear pore complex protein Nup98;Nuclear pore complex protein Nup96</t>
  </si>
  <si>
    <t>Nup98</t>
  </si>
  <si>
    <t>E3 ubiquitin-protein ligase RNF213</t>
  </si>
  <si>
    <t>Rnf213</t>
  </si>
  <si>
    <t>Nuclear pore complex protein Nup155</t>
  </si>
  <si>
    <t>Nup155</t>
  </si>
  <si>
    <t>Ribosomal biogenesis protein LAS1L</t>
  </si>
  <si>
    <t>Las1l</t>
  </si>
  <si>
    <t>CST complex subunit CTC1</t>
  </si>
  <si>
    <t>Ctc1</t>
  </si>
  <si>
    <t>Inositol hexakisphosphate and diphosphoinositol-pentakisphosphate kinase 2</t>
  </si>
  <si>
    <t>Ppip5k2</t>
  </si>
  <si>
    <t>Protein NipSnap homolog 1</t>
  </si>
  <si>
    <t>Nipsnap1</t>
  </si>
  <si>
    <t>SRSF protein kinase 1</t>
  </si>
  <si>
    <t>Srpk1</t>
  </si>
  <si>
    <t>Uridine 5-monophosphate synthase;Orotate phosphoribosyltransferase;Orotidine 5-phosphate decarboxylase</t>
  </si>
  <si>
    <t>Umps</t>
  </si>
  <si>
    <t>Cation-dependent mannose-6-phosphate receptor</t>
  </si>
  <si>
    <t>M6pr</t>
  </si>
  <si>
    <t>Pyruvate dehydrogenase E1 component subunit alpha, somatic form, mitochondrial</t>
  </si>
  <si>
    <t>Pdha1</t>
  </si>
  <si>
    <t>C-terminal-binding protein 2;C-terminal-binding protein 1</t>
  </si>
  <si>
    <t>Ctbp2;Ctbp1</t>
  </si>
  <si>
    <t>Mortality factor 4-like protein 1</t>
  </si>
  <si>
    <t>Morf4l1</t>
  </si>
  <si>
    <t>V-type proton ATPase subunit B, brain isoform</t>
  </si>
  <si>
    <t>Atp6v1b2;Atp6v1b1</t>
  </si>
  <si>
    <t>60S ribosomal protein L10-like</t>
  </si>
  <si>
    <t>Rpl10l</t>
  </si>
  <si>
    <t>RNA-binding protein 27</t>
  </si>
  <si>
    <t>Rbm27</t>
  </si>
  <si>
    <t>U3 small nucleolar RNA-associated protein 18 homolog</t>
  </si>
  <si>
    <t>Utp18</t>
  </si>
  <si>
    <t>U1 small nuclear ribonucleoprotein A</t>
  </si>
  <si>
    <t>Snrpa</t>
  </si>
  <si>
    <t>U3 small nucleolar RNA-associated protein 14 homolog A</t>
  </si>
  <si>
    <t>Utp14a</t>
  </si>
  <si>
    <t>Sorting nexin-6;Sorting nexin-6, N-terminally processed</t>
  </si>
  <si>
    <t>Snx6</t>
  </si>
  <si>
    <t>Inhibitor of Bruton tyrosine kinase</t>
  </si>
  <si>
    <t>Ibtk</t>
  </si>
  <si>
    <t>Ccnt2</t>
  </si>
  <si>
    <t>Gltscr2</t>
  </si>
  <si>
    <t>Nucleolar protein 9</t>
  </si>
  <si>
    <t>Nop9</t>
  </si>
  <si>
    <t>Vacuolar protein sorting-associated protein 13C</t>
  </si>
  <si>
    <t>Vps13c</t>
  </si>
  <si>
    <t>RNA-binding protein 28</t>
  </si>
  <si>
    <t>Rbm28</t>
  </si>
  <si>
    <t>MKI67 FHA domain-interacting nucleolar phosphoprotein</t>
  </si>
  <si>
    <t>Nifk</t>
  </si>
  <si>
    <t>Dehydrogenase/reductase SDR family member 1</t>
  </si>
  <si>
    <t>Dhrs1</t>
  </si>
  <si>
    <t>RING finger protein 17</t>
  </si>
  <si>
    <t>Rnf17</t>
  </si>
  <si>
    <t>Nuclear cap-binding protein subunit 2</t>
  </si>
  <si>
    <t>Ncbp2</t>
  </si>
  <si>
    <t>Succinate dehydrogenase [ubiquinone] iron-sulfur subunit, mitochondrial</t>
  </si>
  <si>
    <t>Sdhb</t>
  </si>
  <si>
    <t>Peptidyl-prolyl cis-trans isomerase FKBP11</t>
  </si>
  <si>
    <t>Fkbp11</t>
  </si>
  <si>
    <t>Spermatogenesis- and oogenesis-specific basic helix-loop-helix-containing protein 2</t>
  </si>
  <si>
    <t>Sohlh2</t>
  </si>
  <si>
    <t>Glucose-induced degradation protein 8 homolog</t>
  </si>
  <si>
    <t>Gid8</t>
  </si>
  <si>
    <t>pre-rRNA processing protein FTSJ3</t>
  </si>
  <si>
    <t>Ftsj3</t>
  </si>
  <si>
    <t>MORC family CW-type zinc finger protein 1</t>
  </si>
  <si>
    <t>Morc1</t>
  </si>
  <si>
    <t>Mitotic checkpoint serine/threonine-protein kinase BUB1 beta</t>
  </si>
  <si>
    <t>Bub1b</t>
  </si>
  <si>
    <t>Leucine-rich repeat flightless-interacting protein 2</t>
  </si>
  <si>
    <t>Lrrfip2</t>
  </si>
  <si>
    <t>ATP-binding cassette sub-family G member 2</t>
  </si>
  <si>
    <t>Abcg2</t>
  </si>
  <si>
    <t>Stromal cell-derived factor 2</t>
  </si>
  <si>
    <t>Sdf2</t>
  </si>
  <si>
    <t>Isocitrate dehydrogenase [NAD] subunit alpha, mitochondrial</t>
  </si>
  <si>
    <t>Idh3a</t>
  </si>
  <si>
    <t>Splicing factor 3B subunit 6</t>
  </si>
  <si>
    <t>Sf3b6</t>
  </si>
  <si>
    <t>Coiled-coil domain-containing protein 14</t>
  </si>
  <si>
    <t>Ccdc14</t>
  </si>
  <si>
    <t>BTB/POZ domain-containing protein KCTD20</t>
  </si>
  <si>
    <t>Kctd20</t>
  </si>
  <si>
    <t>Nitrogen permease regulator 3-like protein</t>
  </si>
  <si>
    <t>Nprl3</t>
  </si>
  <si>
    <t>Nuclear autoantigenic sperm protein</t>
  </si>
  <si>
    <t>Nasp</t>
  </si>
  <si>
    <t>Nicalin</t>
  </si>
  <si>
    <t>Ncln</t>
  </si>
  <si>
    <t>Tyrosine-protein kinase;Non-receptor tyrosine-protein kinase TYK2</t>
  </si>
  <si>
    <t>Tyk2</t>
  </si>
  <si>
    <t>Histone deacetylase 1</t>
  </si>
  <si>
    <t>Hdac1</t>
  </si>
  <si>
    <t>Protein IMPACT</t>
  </si>
  <si>
    <t>Impact</t>
  </si>
  <si>
    <t>Signal recognition particle 54 kDa protein</t>
  </si>
  <si>
    <t>Srp54;Srp54c</t>
  </si>
  <si>
    <t>Ezrin</t>
  </si>
  <si>
    <t>Ezr</t>
  </si>
  <si>
    <t>Small nuclear ribonucleoprotein E</t>
  </si>
  <si>
    <t>Snrpe</t>
  </si>
  <si>
    <t>PHD finger-like domain-containing protein 5A</t>
  </si>
  <si>
    <t>Phf5a</t>
  </si>
  <si>
    <t>Ephrin type-A receptor 4</t>
  </si>
  <si>
    <t>Epha4</t>
  </si>
  <si>
    <t>DBF4-type zinc finger-containing protein 2 homolog</t>
  </si>
  <si>
    <t>Zdbf2</t>
  </si>
  <si>
    <t>Integrin alpha-6;Integrin alpha-6 heavy chain;Integrin alpha-6 light chain</t>
  </si>
  <si>
    <t>Itga6</t>
  </si>
  <si>
    <t>Nuclear pore glycoprotein p62</t>
  </si>
  <si>
    <t>Nup62</t>
  </si>
  <si>
    <t>Serine/threonine-protein phosphatase 2A 55 kDa regulatory subunit B;Serine/threonine-protein phosphatase 2A 55 kDa regulatory subunit B alpha isoform</t>
  </si>
  <si>
    <t>Ppp2r2a</t>
  </si>
  <si>
    <t>Speckle-type POZ protein</t>
  </si>
  <si>
    <t>Spop</t>
  </si>
  <si>
    <t>A-kinase anchor protein 9</t>
  </si>
  <si>
    <t>Iron-responsive element-binding protein 2</t>
  </si>
  <si>
    <t>Ireb2</t>
  </si>
  <si>
    <t>Survival of motor neuron-related-splicing factor 30</t>
  </si>
  <si>
    <t>Smndc1</t>
  </si>
  <si>
    <t>Serine/arginine-rich splicing factor 7</t>
  </si>
  <si>
    <t>Srsf7</t>
  </si>
  <si>
    <t>E3 ubiquitin-protein ligase RFWD3</t>
  </si>
  <si>
    <t>Rfwd3</t>
  </si>
  <si>
    <t>N-acetyltransferase 10</t>
  </si>
  <si>
    <t>Nat10</t>
  </si>
  <si>
    <t>Phosphoinositide 3-kinase regulatory subunit 4</t>
  </si>
  <si>
    <t>Pik3r4</t>
  </si>
  <si>
    <t>Fatty acid desaturase 1</t>
  </si>
  <si>
    <t>Fads1</t>
  </si>
  <si>
    <t>Protein disulfide-isomerase A6</t>
  </si>
  <si>
    <t>Pdia6</t>
  </si>
  <si>
    <t>Polyribonucleotide 5-hydroxyl-kinase Clp1</t>
  </si>
  <si>
    <t>Clp1</t>
  </si>
  <si>
    <t>26S proteasome non-ATPase regulatory subunit 8</t>
  </si>
  <si>
    <t>Psmd8</t>
  </si>
  <si>
    <t>Dut</t>
  </si>
  <si>
    <t>Protein FAM195A</t>
  </si>
  <si>
    <t>Fam195a</t>
  </si>
  <si>
    <t>Density-regulated protein</t>
  </si>
  <si>
    <t>Denr</t>
  </si>
  <si>
    <t>Coiled-coil domain-containing protein 77</t>
  </si>
  <si>
    <t>Ccdc77</t>
  </si>
  <si>
    <t>PIN2/TERF1-interacting telomerase inhibitor 1</t>
  </si>
  <si>
    <t>Pinx1</t>
  </si>
  <si>
    <t>mRNA cap guanine-N7 methyltransferase</t>
  </si>
  <si>
    <t>Rnmt</t>
  </si>
  <si>
    <t>Protein FAM162A</t>
  </si>
  <si>
    <t>Fam162a</t>
  </si>
  <si>
    <t>Nucleolar protein 7</t>
  </si>
  <si>
    <t>Nol7</t>
  </si>
  <si>
    <t>GTPase NRas</t>
  </si>
  <si>
    <t>Nras</t>
  </si>
  <si>
    <t>Replication factor C subunit 1</t>
  </si>
  <si>
    <t>Rfc1</t>
  </si>
  <si>
    <t>DnaJ homolog subfamily C member 8</t>
  </si>
  <si>
    <t>Dnajc8</t>
  </si>
  <si>
    <t>Smoothelin</t>
  </si>
  <si>
    <t>Smtn</t>
  </si>
  <si>
    <t>Active breakpoint cluster region-related protein</t>
  </si>
  <si>
    <t>Abr</t>
  </si>
  <si>
    <t>Septin-7</t>
  </si>
  <si>
    <t>Sept7</t>
  </si>
  <si>
    <t>Uncharacterized protein KIAA0232</t>
  </si>
  <si>
    <t>D5Ertd579e;Kiaa0232</t>
  </si>
  <si>
    <t>Armadillo repeat-containing protein 8</t>
  </si>
  <si>
    <t>Armc8</t>
  </si>
  <si>
    <t>Serine/threonine-protein phosphatase 6 regulatory subunit 3</t>
  </si>
  <si>
    <t>Ppp6r3</t>
  </si>
  <si>
    <t>Neuralized-like protein 4</t>
  </si>
  <si>
    <t>Neurl4</t>
  </si>
  <si>
    <t>Methionine aminopeptidase 2;Methionine aminopeptidase</t>
  </si>
  <si>
    <t>Metap2</t>
  </si>
  <si>
    <t>Importin subunit alpha-3;Importin subunit alpha-4</t>
  </si>
  <si>
    <t>Kpna4;Kpna3</t>
  </si>
  <si>
    <t>AP-3 complex subunit delta-1</t>
  </si>
  <si>
    <t>Ap3d1</t>
  </si>
  <si>
    <t>Golgi SNAP receptor complex member 1</t>
  </si>
  <si>
    <t>Gosr1</t>
  </si>
  <si>
    <t>Target of Myb protein 1</t>
  </si>
  <si>
    <t>Tom1</t>
  </si>
  <si>
    <t>Midkine</t>
  </si>
  <si>
    <t>Mdk</t>
  </si>
  <si>
    <t>Triosephosphate isomerase</t>
  </si>
  <si>
    <t>Tpi1</t>
  </si>
  <si>
    <t>Prothymosin alpha;Prothymosin alpha, N-terminally processed;Thymosin alpha</t>
  </si>
  <si>
    <t>Ptma</t>
  </si>
  <si>
    <t>Transmembrane 9 superfamily member 2</t>
  </si>
  <si>
    <t>Tm9sf2</t>
  </si>
  <si>
    <t>Plakophilin-1</t>
  </si>
  <si>
    <t>Pkp1</t>
  </si>
  <si>
    <t>Wdr36</t>
  </si>
  <si>
    <t>Putative methyltransferase C9orf114 homolog</t>
  </si>
  <si>
    <t>D2Wsu81e</t>
  </si>
  <si>
    <t>Immunoglobulin-binding protein 1</t>
  </si>
  <si>
    <t>Igbp1</t>
  </si>
  <si>
    <t>Protein RRP5 homolog</t>
  </si>
  <si>
    <t>Pdcd11</t>
  </si>
  <si>
    <t>ADP-ribosylation factor-binding protein GGA2</t>
  </si>
  <si>
    <t>Gga2</t>
  </si>
  <si>
    <t>Leucine-rich PPR motif-containing protein, mitochondrial</t>
  </si>
  <si>
    <t>Lrpprc</t>
  </si>
  <si>
    <t>E3 ubiquitin-protein ligase TRIM37</t>
  </si>
  <si>
    <t>Trim37</t>
  </si>
  <si>
    <t>U5 small nuclear ribonucleoprotein 40 kDa protein</t>
  </si>
  <si>
    <t>Snrnp40</t>
  </si>
  <si>
    <t>N-alpha-acetyltransferase 50</t>
  </si>
  <si>
    <t>Naa50</t>
  </si>
  <si>
    <t>Ankyrin repeat domain-containing protein 13A</t>
  </si>
  <si>
    <t>Ankrd13a</t>
  </si>
  <si>
    <t>Periodic tryptophan protein 2 homolog</t>
  </si>
  <si>
    <t>Pwp2</t>
  </si>
  <si>
    <t>U4/U6 small nuclear ribonucleoprotein Prp31</t>
  </si>
  <si>
    <t>Prpf31</t>
  </si>
  <si>
    <t>Protein LSM14 homolog B</t>
  </si>
  <si>
    <t>Lsm14b</t>
  </si>
  <si>
    <t>Nucleolar protein 14</t>
  </si>
  <si>
    <t>Nop14</t>
  </si>
  <si>
    <t>Nucleolar protein 6</t>
  </si>
  <si>
    <t>Nol6</t>
  </si>
  <si>
    <t>Cleft lip and palate transmembrane protein 1 homolog</t>
  </si>
  <si>
    <t>Clptm1</t>
  </si>
  <si>
    <t>Hnrnpr</t>
  </si>
  <si>
    <t>General transcription factor IIH subunit 2</t>
  </si>
  <si>
    <t>Gtf2h2</t>
  </si>
  <si>
    <t>Protein RTF2 homolog</t>
  </si>
  <si>
    <t>Rtfdc1</t>
  </si>
  <si>
    <t>RNA-binding protein with serine-rich domain 1</t>
  </si>
  <si>
    <t>Rnps1</t>
  </si>
  <si>
    <t>Rho GDP-dissociation inhibitor 1</t>
  </si>
  <si>
    <t>Arhgdia</t>
  </si>
  <si>
    <t>PIH1 domain-containing protein 1</t>
  </si>
  <si>
    <t>Pih1d1</t>
  </si>
  <si>
    <t>Cytochrome b5 type B</t>
  </si>
  <si>
    <t>Cyb5b</t>
  </si>
  <si>
    <t>Serum response factor-binding protein 1</t>
  </si>
  <si>
    <t>Srfbp1</t>
  </si>
  <si>
    <t>GPN-loop GTPase 3</t>
  </si>
  <si>
    <t>Gpn3</t>
  </si>
  <si>
    <t>Nucleolar and spindle-associated protein 1</t>
  </si>
  <si>
    <t>Nusap1</t>
  </si>
  <si>
    <t>Acylglycerol kinase, mitochondrial</t>
  </si>
  <si>
    <t>Agk</t>
  </si>
  <si>
    <t>Mitochondrial import receptor subunit TOM40 homolog</t>
  </si>
  <si>
    <t>Tomm40</t>
  </si>
  <si>
    <t>F-box only protein 6</t>
  </si>
  <si>
    <t>Fbxo6</t>
  </si>
  <si>
    <t>E3 ubiquitin-protein ligase AMFR</t>
  </si>
  <si>
    <t>Amfr</t>
  </si>
  <si>
    <t>Nuclear pore complex protein Nup160</t>
  </si>
  <si>
    <t>Nup160</t>
  </si>
  <si>
    <t>Calpain small subunit 1</t>
  </si>
  <si>
    <t>Capns1</t>
  </si>
  <si>
    <t>Serine/threonine-protein kinase MARK2</t>
  </si>
  <si>
    <t>Mark2</t>
  </si>
  <si>
    <t>Serine/threonine-protein kinase ULK1</t>
  </si>
  <si>
    <t>Ulk1</t>
  </si>
  <si>
    <t>Ran-binding protein 10</t>
  </si>
  <si>
    <t>Ranbp10</t>
  </si>
  <si>
    <t>Mitotic checkpoint protein BUB3</t>
  </si>
  <si>
    <t>Bub3</t>
  </si>
  <si>
    <t>Protein kinase C and casein kinase substrate in neurons protein 2</t>
  </si>
  <si>
    <t>Pacsin2</t>
  </si>
  <si>
    <t>Protein virilizer homolog</t>
  </si>
  <si>
    <t>1110037F02Rik;Kiaa1429</t>
  </si>
  <si>
    <t>Protein CASC5</t>
  </si>
  <si>
    <t>Casc5</t>
  </si>
  <si>
    <t>Heterogeneous nuclear ribonucleoprotein D-like</t>
  </si>
  <si>
    <t>Hnrnpdl</t>
  </si>
  <si>
    <t>Fizzy-related protein homolog</t>
  </si>
  <si>
    <t>Fzr1</t>
  </si>
  <si>
    <t>Ddx23</t>
  </si>
  <si>
    <t>Transmembrane protein 214</t>
  </si>
  <si>
    <t>Tmem214</t>
  </si>
  <si>
    <t>Condensin-2 complex subunit H2</t>
  </si>
  <si>
    <t>Ncaph2</t>
  </si>
  <si>
    <t>Septin-2</t>
  </si>
  <si>
    <t>Sept2</t>
  </si>
  <si>
    <t>Ran-binding protein 9</t>
  </si>
  <si>
    <t>Ranbp9</t>
  </si>
  <si>
    <t>R3hdm1</t>
  </si>
  <si>
    <t>Sec16a</t>
  </si>
  <si>
    <t>Tankyrase-2</t>
  </si>
  <si>
    <t>Tnks2</t>
  </si>
  <si>
    <t>Roquin-1</t>
  </si>
  <si>
    <t>Rc3h1</t>
  </si>
  <si>
    <t>Suppressor of cytokine signaling 3</t>
  </si>
  <si>
    <t>Socs3</t>
  </si>
  <si>
    <t>X-ray repair cross-complementing protein 5</t>
  </si>
  <si>
    <t>Xrcc5</t>
  </si>
  <si>
    <t>Cyclin-dependent kinase 4</t>
  </si>
  <si>
    <t>Cdk4</t>
  </si>
  <si>
    <t>Vesicle-fusing ATPase</t>
  </si>
  <si>
    <t>Nsf</t>
  </si>
  <si>
    <t>Alpha-internexin</t>
  </si>
  <si>
    <t>Ina</t>
  </si>
  <si>
    <t>p53 and DNA damage-regulated protein 1</t>
  </si>
  <si>
    <t>Pdrg1</t>
  </si>
  <si>
    <t>Heterogeneous nuclear ribonucleoprotein H2</t>
  </si>
  <si>
    <t>Hnrnph2</t>
  </si>
  <si>
    <t>Serine/arginine-rich splicing factor 10</t>
  </si>
  <si>
    <t>Srsf10;Srsf12</t>
  </si>
  <si>
    <t>GMP synthase [glutamine-hydrolyzing]</t>
  </si>
  <si>
    <t>Gmps</t>
  </si>
  <si>
    <t>Zmym1</t>
  </si>
  <si>
    <t>Protein KIAA0100</t>
  </si>
  <si>
    <t>Kiaa0100</t>
  </si>
  <si>
    <t>Protein PML</t>
  </si>
  <si>
    <t>Pml</t>
  </si>
  <si>
    <t>Tripeptidyl-peptidase 2</t>
  </si>
  <si>
    <t>Tpp2</t>
  </si>
  <si>
    <t>EP300-interacting inhibitor of differentiation 2</t>
  </si>
  <si>
    <t>Eid2</t>
  </si>
  <si>
    <t>PCI domain-containing protein 2</t>
  </si>
  <si>
    <t>Pcid2</t>
  </si>
  <si>
    <t>WD repeat-containing protein 92</t>
  </si>
  <si>
    <t>Wdr92</t>
  </si>
  <si>
    <t>HAUS augmin-like complex subunit 1</t>
  </si>
  <si>
    <t>Haus1</t>
  </si>
  <si>
    <t>F-box/WD repeat-containing protein 8</t>
  </si>
  <si>
    <t>Fbxw8</t>
  </si>
  <si>
    <t>HAUS augmin-like complex subunit 7</t>
  </si>
  <si>
    <t>Haus7</t>
  </si>
  <si>
    <t>SAFB-like transcription modulator</t>
  </si>
  <si>
    <t>Sltm</t>
  </si>
  <si>
    <t>Cdc42-interacting protein 4</t>
  </si>
  <si>
    <t>Trip10</t>
  </si>
  <si>
    <t>Nucleoporin SEH1</t>
  </si>
  <si>
    <t>Seh1l</t>
  </si>
  <si>
    <t>Suppressor of SWI4 1 homolog</t>
  </si>
  <si>
    <t>Ppan</t>
  </si>
  <si>
    <t>Protein FAM32A</t>
  </si>
  <si>
    <t>Fam32a</t>
  </si>
  <si>
    <t>Peptidyl-prolyl cis-trans isomerase-like 4</t>
  </si>
  <si>
    <t>Ppil4</t>
  </si>
  <si>
    <t>Maged2</t>
  </si>
  <si>
    <t>Eukaryotic translation initiation factor 4H</t>
  </si>
  <si>
    <t>Eif4h</t>
  </si>
  <si>
    <t>Coronin-1C</t>
  </si>
  <si>
    <t>Coro1c</t>
  </si>
  <si>
    <t>F-box only protein 50</t>
  </si>
  <si>
    <t>Nccrp1</t>
  </si>
  <si>
    <t>Ubiquitin carboxyl-terminal hydrolase;Ubiquitin carboxyl-terminal hydrolase 19</t>
  </si>
  <si>
    <t>Usp19</t>
  </si>
  <si>
    <t>SNW domain-containing protein 1</t>
  </si>
  <si>
    <t>Snw1</t>
  </si>
  <si>
    <t>ATP-binding cassette sub-family D member 3</t>
  </si>
  <si>
    <t>Abcd3</t>
  </si>
  <si>
    <t>Anaphase-promoting complex subunit 5</t>
  </si>
  <si>
    <t>Anapc5</t>
  </si>
  <si>
    <t>ADP-ribosylation factor-like protein 8B;ADP-ribosylation factor-like protein 8A</t>
  </si>
  <si>
    <t>Arl8b;Arl8a</t>
  </si>
  <si>
    <t>Fibronectin type III domain-containing protein 3B</t>
  </si>
  <si>
    <t>Fndc3b</t>
  </si>
  <si>
    <t>Retinol dehydrogenase 13</t>
  </si>
  <si>
    <t>Rdh13</t>
  </si>
  <si>
    <t>Protein phosphatase 1 regulatory subunit 12A</t>
  </si>
  <si>
    <t>Ppp1r12a</t>
  </si>
  <si>
    <t>Host cell factor 1;HCF N-terminal chain 1;HCF N-terminal chain 2;HCF N-terminal chain 3;HCF N-terminal chain 4;HCF N-terminal chain 5;HCF N-terminal chain 6;HCF C-terminal chain 1;HCF C-terminal chain 2;HCF C-terminal chain 3;HCF C-terminal chain 4;HCF C-terminal chain 5;HCF C-terminal chain 6</t>
  </si>
  <si>
    <t>Hcfc1</t>
  </si>
  <si>
    <t>Cleavage and polyadenylation specificity factor subunit 4</t>
  </si>
  <si>
    <t>Cpsf4</t>
  </si>
  <si>
    <t>Tyrosine-protein phosphatase non-receptor type;Tyrosine-protein phosphatase non-receptor type 2</t>
  </si>
  <si>
    <t>Ptpn2</t>
  </si>
  <si>
    <t>Ncapg</t>
  </si>
  <si>
    <t>Ataxin-3</t>
  </si>
  <si>
    <t>Atxn3</t>
  </si>
  <si>
    <t>Urb2</t>
  </si>
  <si>
    <t>Metaxin-1</t>
  </si>
  <si>
    <t>Mtx1</t>
  </si>
  <si>
    <t>Importin subunit alpha-5;Importin subunit alpha-5, N-terminally processed</t>
  </si>
  <si>
    <t>Kpna1</t>
  </si>
  <si>
    <t>Eukaryotic translation initiation factor 6</t>
  </si>
  <si>
    <t>Eif6</t>
  </si>
  <si>
    <t>Band 4.1-like protein 2</t>
  </si>
  <si>
    <t>Epb4.1l2;Epb41l2</t>
  </si>
  <si>
    <t>Inositol 1,4,5-trisphosphate receptor type 1</t>
  </si>
  <si>
    <t>Itpr1</t>
  </si>
  <si>
    <t>Midnolin</t>
  </si>
  <si>
    <t>Midn</t>
  </si>
  <si>
    <t>Pachytene checkpoint protein 2 homolog</t>
  </si>
  <si>
    <t>Trip13</t>
  </si>
  <si>
    <t>Smith-Magenis syndrome chromosomal region candidate gene 8 protein homolog</t>
  </si>
  <si>
    <t>Smcr8</t>
  </si>
  <si>
    <t>DDB1- and CUL4-associated factor 13</t>
  </si>
  <si>
    <t>Dcaf13</t>
  </si>
  <si>
    <t>H1fx</t>
  </si>
  <si>
    <t>HAUS augmin-like complex subunit 4</t>
  </si>
  <si>
    <t>Haus4</t>
  </si>
  <si>
    <t>Alanine--tRNA ligase, cytoplasmic</t>
  </si>
  <si>
    <t>Aars</t>
  </si>
  <si>
    <t>Gamma-tubulin complex component 5</t>
  </si>
  <si>
    <t>Tubgcp5</t>
  </si>
  <si>
    <t>Sec1 family domain-containing protein 1</t>
  </si>
  <si>
    <t>Scfd1</t>
  </si>
  <si>
    <t>Arf-GAP with coiled-coil, ANK repeat and PH domain-containing protein 1</t>
  </si>
  <si>
    <t>Acap1</t>
  </si>
  <si>
    <t>ATP-dependent RNA helicase DDX54</t>
  </si>
  <si>
    <t>Ddx54</t>
  </si>
  <si>
    <t>Nucleoporin NDC1</t>
  </si>
  <si>
    <t>Ndc1</t>
  </si>
  <si>
    <t>Mitochondrial amidoxime reducing component 2</t>
  </si>
  <si>
    <t>Marc2</t>
  </si>
  <si>
    <t>Splicing factor 3B subunit 5</t>
  </si>
  <si>
    <t>Sf3b5</t>
  </si>
  <si>
    <t>Multiple myeloma tumor-associated protein 2 homolog</t>
  </si>
  <si>
    <t>Mmtag2</t>
  </si>
  <si>
    <t>Cytochrome b-c1 complex subunit 7</t>
  </si>
  <si>
    <t>Uqcrb</t>
  </si>
  <si>
    <t>Mitochondrial import receptor subunit TOM6 homolog</t>
  </si>
  <si>
    <t>Tomm6</t>
  </si>
  <si>
    <t>KH domain-containing protein 3</t>
  </si>
  <si>
    <t>Khdc3</t>
  </si>
  <si>
    <t>Protein CMSS1</t>
  </si>
  <si>
    <t>Cmss1</t>
  </si>
  <si>
    <t>Electron transfer flavoprotein subunit beta</t>
  </si>
  <si>
    <t>Etfb</t>
  </si>
  <si>
    <t>Cysteine--tRNA ligase, cytoplasmic</t>
  </si>
  <si>
    <t>Cars</t>
  </si>
  <si>
    <t>Mitochondrial ornithine transporter 1</t>
  </si>
  <si>
    <t>Slc25a15</t>
  </si>
  <si>
    <t>NudC domain-containing protein 3</t>
  </si>
  <si>
    <t>Nudcd3</t>
  </si>
  <si>
    <t>ETS domain-containing transcription factor ERF</t>
  </si>
  <si>
    <t>Erf</t>
  </si>
  <si>
    <t>Protein disulfide-isomerase A4</t>
  </si>
  <si>
    <t>Pdia4</t>
  </si>
  <si>
    <t>Melanoma inhibitory activity protein 2</t>
  </si>
  <si>
    <t>Ctage5;Mia2</t>
  </si>
  <si>
    <t>Scaf11</t>
  </si>
  <si>
    <t>Protein DDI1 homolog 2</t>
  </si>
  <si>
    <t>Ddi2</t>
  </si>
  <si>
    <t>Arginine/serine-rich coiled-coil protein 2</t>
  </si>
  <si>
    <t>Rsrc2</t>
  </si>
  <si>
    <t>Probable ATP-dependent RNA helicase YTHDC2</t>
  </si>
  <si>
    <t>Ythdc2</t>
  </si>
  <si>
    <t>Small ubiquitin-related modifier 2;Small ubiquitin-related modifier;Small ubiquitin-related modifier 3</t>
  </si>
  <si>
    <t>Sumo2;Sumo3</t>
  </si>
  <si>
    <t>DNA ligase;DNA ligase 1</t>
  </si>
  <si>
    <t>Lig1</t>
  </si>
  <si>
    <t>RNA-binding motif, single-stranded-interacting protein 1;RNA-binding motif, single-stranded-interacting protein 3</t>
  </si>
  <si>
    <t>Rbms1;Rbms3</t>
  </si>
  <si>
    <t>Nup153</t>
  </si>
  <si>
    <t>Autophagy-related protein 2 homolog A</t>
  </si>
  <si>
    <t>Atg2a</t>
  </si>
  <si>
    <t>Protein argonaute-1;Protein argonaute-4</t>
  </si>
  <si>
    <t>Ago1;Ago4</t>
  </si>
  <si>
    <t>Condensin-2 complex subunit D3</t>
  </si>
  <si>
    <t>Ncapd3</t>
  </si>
  <si>
    <t>E3 ubiquitin-protein ligase RNF5</t>
  </si>
  <si>
    <t>Rnf5</t>
  </si>
  <si>
    <t>Pinin</t>
  </si>
  <si>
    <t>Pnn</t>
  </si>
  <si>
    <t>E3 ubiquitin-protein ligase UBR1</t>
  </si>
  <si>
    <t>Ubr1</t>
  </si>
  <si>
    <t>Guanine nucleotide-binding protein subunit alpha-11;Guanine nucleotide-binding protein subunit alpha-14;Guanine nucleotide-binding protein G(q) subunit alpha</t>
  </si>
  <si>
    <t>Gna11;Gna14;Gnaq</t>
  </si>
  <si>
    <t>Glutathione synthetase</t>
  </si>
  <si>
    <t>Gss</t>
  </si>
  <si>
    <t>Vesicle-associated membrane protein 3</t>
  </si>
  <si>
    <t>Vamp3</t>
  </si>
  <si>
    <t>Reticulocalbin-1</t>
  </si>
  <si>
    <t>Rcn1</t>
  </si>
  <si>
    <t>U4/U6.U5 tri-snRNP-associated protein 2</t>
  </si>
  <si>
    <t>Usp39</t>
  </si>
  <si>
    <t>SUN domain-containing protein 1</t>
  </si>
  <si>
    <t>Sun1</t>
  </si>
  <si>
    <t>Mitochondrial ribonuclease P protein 1</t>
  </si>
  <si>
    <t>Trmt10c</t>
  </si>
  <si>
    <t>Polyhomeotic-like protein 1</t>
  </si>
  <si>
    <t>Phc1</t>
  </si>
  <si>
    <t>ESF1 homolog</t>
  </si>
  <si>
    <t>Esf1</t>
  </si>
  <si>
    <t>RNA-binding protein EWS</t>
  </si>
  <si>
    <t>Ewsr1</t>
  </si>
  <si>
    <t>Glutamate-rich WD repeat-containing protein 1</t>
  </si>
  <si>
    <t>Grwd1</t>
  </si>
  <si>
    <t>G-rich sequence factor 1</t>
  </si>
  <si>
    <t>Grsf1</t>
  </si>
  <si>
    <t>Abnormal spindle-like microcephaly-associated protein homolog</t>
  </si>
  <si>
    <t>Aspm</t>
  </si>
  <si>
    <t>Zinc finger protein 622</t>
  </si>
  <si>
    <t>Znf622</t>
  </si>
  <si>
    <t>Mitogen-activated protein kinase kinase kinase 7</t>
  </si>
  <si>
    <t>Map3k7</t>
  </si>
  <si>
    <t>Methylosome protein 50</t>
  </si>
  <si>
    <t>Wdr77</t>
  </si>
  <si>
    <t>Pkp2</t>
  </si>
  <si>
    <t>Uncharacterized protein C12orf45 homolog</t>
  </si>
  <si>
    <t>D10Wsu102e</t>
  </si>
  <si>
    <t>Mitotic spindle-associated MMXD complex subunit MIP18</t>
  </si>
  <si>
    <t>Fam96b</t>
  </si>
  <si>
    <t>Phosphoglycerate mutase 1;Phosphoglycerate mutase 2</t>
  </si>
  <si>
    <t>Pgam1;Pgam2</t>
  </si>
  <si>
    <t>Apolipoprotein O</t>
  </si>
  <si>
    <t>Apoo</t>
  </si>
  <si>
    <t>Eukaryotic translation initiation factor 5A;Eukaryotic translation initiation factor 5A-2;Eukaryotic translation initiation factor 5A-1</t>
  </si>
  <si>
    <t>Eif5a;Eif5a2</t>
  </si>
  <si>
    <t>Protein FAM136A</t>
  </si>
  <si>
    <t>Fam136a</t>
  </si>
  <si>
    <t>DNA polymerase delta subunit 3</t>
  </si>
  <si>
    <t>Pold3</t>
  </si>
  <si>
    <t>Glycogen [starch] synthase, muscle</t>
  </si>
  <si>
    <t>Gys1</t>
  </si>
  <si>
    <t>Receptor expression-enhancing protein 4</t>
  </si>
  <si>
    <t>Reep4</t>
  </si>
  <si>
    <t>Gm13242;Rex2;Zfp600;Gm13145;Gm13152;2610305D13Rik;Gm13157;Gm13139;Gm13225</t>
  </si>
  <si>
    <t>PHD finger protein 11</t>
  </si>
  <si>
    <t>Phf11;Phf11c</t>
  </si>
  <si>
    <t>Protein strawberry notch homolog 1</t>
  </si>
  <si>
    <t>Sbno1</t>
  </si>
  <si>
    <t>Putative helicase Mov10l1</t>
  </si>
  <si>
    <t>Mov10l1</t>
  </si>
  <si>
    <t>Armcx4</t>
  </si>
  <si>
    <t>Zfp758</t>
  </si>
  <si>
    <t>Hexokinase;Hexokinase-1</t>
  </si>
  <si>
    <t>Hk1</t>
  </si>
  <si>
    <t>General transcription factor IIH subunit 1</t>
  </si>
  <si>
    <t>Gtf2h1</t>
  </si>
  <si>
    <t>Down syndrome critical region protein 3 homolog</t>
  </si>
  <si>
    <t>Dscr3</t>
  </si>
  <si>
    <t>mRNA-capping enzyme;Polynucleotide 5-triphosphatase;mRNA guanylyltransferase</t>
  </si>
  <si>
    <t>Rngtt</t>
  </si>
  <si>
    <t>Histone deacetylase complex subunit SAP30</t>
  </si>
  <si>
    <t>Sap30</t>
  </si>
  <si>
    <t>Calreticulin</t>
  </si>
  <si>
    <t>Calr</t>
  </si>
  <si>
    <t>Putative ATP-dependent RNA helicase Pl10</t>
  </si>
  <si>
    <t>D1Pas1</t>
  </si>
  <si>
    <t>Zinc finger protein 36, C3H1 type-like 2</t>
  </si>
  <si>
    <t>Zfp36l2</t>
  </si>
  <si>
    <t>Peroxisomal multifunctional enzyme type 2;(3R)-hydroxyacyl-CoA dehydrogenase;Enoyl-CoA hydratase 2</t>
  </si>
  <si>
    <t>Hsd17b4</t>
  </si>
  <si>
    <t>Vasodilator-stimulated phosphoprotein</t>
  </si>
  <si>
    <t>Vasp</t>
  </si>
  <si>
    <t>Gtf3c3</t>
  </si>
  <si>
    <t>WD repeat-containing protein 18</t>
  </si>
  <si>
    <t>Wdr18</t>
  </si>
  <si>
    <t>Probable E3 ubiquitin-protein ligase makorin-3</t>
  </si>
  <si>
    <t>Mkrn3</t>
  </si>
  <si>
    <t>CCR4-NOT transcription complex subunit 7</t>
  </si>
  <si>
    <t>Cnot7</t>
  </si>
  <si>
    <t>Phosphatidylinositol 3,4,5-trisphosphate 5-phosphatase 2</t>
  </si>
  <si>
    <t>Inppl1</t>
  </si>
  <si>
    <t>Rho guanine nucleotide exchange factor 18</t>
  </si>
  <si>
    <t>Arhgef18</t>
  </si>
  <si>
    <t>APC membrane recruitment protein 1</t>
  </si>
  <si>
    <t>Amer1</t>
  </si>
  <si>
    <t>Nucleus accumbens-associated protein 1</t>
  </si>
  <si>
    <t>Nacc1</t>
  </si>
  <si>
    <t>Citrate synthase;Citrate synthase, mitochondrial</t>
  </si>
  <si>
    <t>Csl;Cs</t>
  </si>
  <si>
    <t>Spermatogenesis-defective protein 39 homolog</t>
  </si>
  <si>
    <t>Vipas39</t>
  </si>
  <si>
    <t>Protein MAK16 homolog</t>
  </si>
  <si>
    <t>Mak16</t>
  </si>
  <si>
    <t>Nucleolar GTP-binding protein 2</t>
  </si>
  <si>
    <t>Gnl2</t>
  </si>
  <si>
    <t>Zinc finger protein 281</t>
  </si>
  <si>
    <t>Znf281</t>
  </si>
  <si>
    <t>PCNA-associated factor</t>
  </si>
  <si>
    <t>Paf</t>
  </si>
  <si>
    <t>Centrosomal protein of 97 kDa</t>
  </si>
  <si>
    <t>Cep97</t>
  </si>
  <si>
    <t>Polyadenylate-binding protein-interacting protein 2;Polyadenylate-binding protein-interacting protein 2B</t>
  </si>
  <si>
    <t>Paip2;Paip2b</t>
  </si>
  <si>
    <t>Inner centromere protein</t>
  </si>
  <si>
    <t>Incenp</t>
  </si>
  <si>
    <t>Protein FAM50A;Protein FAM50B</t>
  </si>
  <si>
    <t>Fam50a;Fam50b</t>
  </si>
  <si>
    <t>Solute carrier family 12 member 7</t>
  </si>
  <si>
    <t>Slc12a7</t>
  </si>
  <si>
    <t>AN1-type zinc finger protein 2B</t>
  </si>
  <si>
    <t>Zfand2b</t>
  </si>
  <si>
    <t>Evolutionarily conserved signaling intermediate in Toll pathway, mitochondrial</t>
  </si>
  <si>
    <t>Ecsit</t>
  </si>
  <si>
    <t>Protein BTG3</t>
  </si>
  <si>
    <t>Btg3</t>
  </si>
  <si>
    <t>Cytoplasmic dynein 1 intermediate chain 2;Cytoplasmic dynein 1 intermediate chain 1</t>
  </si>
  <si>
    <t>Dync1i2;Dync1i1</t>
  </si>
  <si>
    <t>Eif2b3</t>
  </si>
  <si>
    <t>Centrosomal protein of 131 kDa</t>
  </si>
  <si>
    <t>Cep131</t>
  </si>
  <si>
    <t>Beta-2-syntrophin</t>
  </si>
  <si>
    <t>Sntb2</t>
  </si>
  <si>
    <t>Atherin</t>
  </si>
  <si>
    <t>Samd1</t>
  </si>
  <si>
    <t>Pleiotropic regulator 1</t>
  </si>
  <si>
    <t>Plrg1</t>
  </si>
  <si>
    <t>YTH domain-containing protein 1</t>
  </si>
  <si>
    <t>Ythdc1</t>
  </si>
  <si>
    <t>Lrrc31</t>
  </si>
  <si>
    <t>Coiled-coil and C2 domain-containing protein 2A</t>
  </si>
  <si>
    <t>Cc2d2a</t>
  </si>
  <si>
    <t>Uncharacterized protein C11orf74 homolog</t>
  </si>
  <si>
    <t>B230118H07Rik;Nwc</t>
  </si>
  <si>
    <t>Ran-specific GTPase-activating protein</t>
  </si>
  <si>
    <t>Ranbp1</t>
  </si>
  <si>
    <t>Protein FAM193A</t>
  </si>
  <si>
    <t>Fam193a</t>
  </si>
  <si>
    <t>Glutathione peroxidase;Phospholipid hydroperoxide glutathione peroxidase, mitochondrial</t>
  </si>
  <si>
    <t>Gpx4</t>
  </si>
  <si>
    <t>Histidine ammonia-lyase</t>
  </si>
  <si>
    <t>Hal</t>
  </si>
  <si>
    <t>Small ubiquitin-related modifier 1</t>
  </si>
  <si>
    <t>Sumo1</t>
  </si>
  <si>
    <t>UPF0561 protein C2orf68 homolog</t>
  </si>
  <si>
    <t>Double-strand break repair protein MRE11A</t>
  </si>
  <si>
    <t>Mre11a</t>
  </si>
  <si>
    <t>Vasculin-like protein 1</t>
  </si>
  <si>
    <t>Gpbp1l1</t>
  </si>
  <si>
    <t>R3H domain-containing protein 2</t>
  </si>
  <si>
    <t>R3hdm2</t>
  </si>
  <si>
    <t>Protein FAM76B</t>
  </si>
  <si>
    <t>Fam76b</t>
  </si>
  <si>
    <t>Tetratricopeptide repeat protein 27</t>
  </si>
  <si>
    <t>Ttc27</t>
  </si>
  <si>
    <t>Rootletin</t>
  </si>
  <si>
    <t>Crocc</t>
  </si>
  <si>
    <t>Autophagy-related protein 101</t>
  </si>
  <si>
    <t>Atg101</t>
  </si>
  <si>
    <t>p21-activated protein kinase-interacting protein 1</t>
  </si>
  <si>
    <t>Pak1ip1</t>
  </si>
  <si>
    <t>BUB3-interacting and GLEBS motif-containing protein ZNF207</t>
  </si>
  <si>
    <t>Znf207;Zfp207</t>
  </si>
  <si>
    <t>LETM1 and EF-hand domain-containing protein 1, mitochondrial</t>
  </si>
  <si>
    <t>Letm1</t>
  </si>
  <si>
    <t>Septin-9</t>
  </si>
  <si>
    <t>Sept9</t>
  </si>
  <si>
    <t>AU019823</t>
  </si>
  <si>
    <t>Craniofacial development protein 1</t>
  </si>
  <si>
    <t>Cfdp1</t>
  </si>
  <si>
    <t>Stathmin</t>
  </si>
  <si>
    <t>Stmn1</t>
  </si>
  <si>
    <t>Extended synaptotagmin-1</t>
  </si>
  <si>
    <t>Esyt1</t>
  </si>
  <si>
    <t>Rapamycin-insensitive companion of mTOR</t>
  </si>
  <si>
    <t>Rictor</t>
  </si>
  <si>
    <t>CWF19-like protein 2</t>
  </si>
  <si>
    <t>Cwf19l2</t>
  </si>
  <si>
    <t>Neutral alpha-glucosidase AB</t>
  </si>
  <si>
    <t>Ganab</t>
  </si>
  <si>
    <t>Transcription elongation factor B polypeptide 3</t>
  </si>
  <si>
    <t>Tceb3</t>
  </si>
  <si>
    <t>Nucleolar complex protein 3 homolog</t>
  </si>
  <si>
    <t>Noc3l</t>
  </si>
  <si>
    <t>RecQ-mediated genome instability protein 1</t>
  </si>
  <si>
    <t>Rmi1</t>
  </si>
  <si>
    <t>logFC  PTC / Empty</t>
  </si>
  <si>
    <t>adj.P.Val  PTC / Empty</t>
  </si>
  <si>
    <t>logFC  WT.PTC / Empty</t>
  </si>
  <si>
    <t>adj.P.Val  WT.PTC / Empty</t>
  </si>
  <si>
    <t>YES</t>
  </si>
  <si>
    <t>NO</t>
  </si>
  <si>
    <t>logFC FL / Empty</t>
  </si>
  <si>
    <t>adj.P.Val FL / Empty</t>
  </si>
  <si>
    <r>
      <t>Only Eif4a2</t>
    </r>
    <r>
      <rPr>
        <b/>
        <vertAlign val="superscript"/>
        <sz val="11"/>
        <color theme="1"/>
        <rFont val="Calibri"/>
        <family val="2"/>
        <scheme val="minor"/>
      </rPr>
      <t>FL</t>
    </r>
    <r>
      <rPr>
        <b/>
        <sz val="11"/>
        <color theme="1"/>
        <rFont val="Calibri"/>
        <family val="2"/>
        <scheme val="minor"/>
      </rPr>
      <t xml:space="preserve"> specific</t>
    </r>
  </si>
  <si>
    <r>
      <t>Common Eif4a2</t>
    </r>
    <r>
      <rPr>
        <b/>
        <vertAlign val="superscript"/>
        <sz val="11"/>
        <color theme="1"/>
        <rFont val="Calibri"/>
        <family val="2"/>
        <scheme val="minor"/>
      </rPr>
      <t>FL</t>
    </r>
    <r>
      <rPr>
        <b/>
        <sz val="11"/>
        <color theme="1"/>
        <rFont val="Calibri"/>
        <family val="2"/>
        <scheme val="minor"/>
      </rPr>
      <t xml:space="preserve"> &amp; Eif4a2</t>
    </r>
    <r>
      <rPr>
        <b/>
        <vertAlign val="superscript"/>
        <sz val="11"/>
        <color theme="1"/>
        <rFont val="Calibri"/>
        <family val="2"/>
        <scheme val="minor"/>
      </rPr>
      <t>PTC</t>
    </r>
  </si>
  <si>
    <r>
      <t>Supplemental Table 6: Co-IP of eIF4A2</t>
    </r>
    <r>
      <rPr>
        <b/>
        <vertAlign val="superscript"/>
        <sz val="16"/>
        <color theme="1"/>
        <rFont val="Calibri"/>
        <family val="2"/>
        <scheme val="minor"/>
      </rPr>
      <t>FL</t>
    </r>
    <r>
      <rPr>
        <b/>
        <sz val="16"/>
        <color theme="1"/>
        <rFont val="Calibri"/>
        <family val="2"/>
        <scheme val="minor"/>
      </rPr>
      <t xml:space="preserve"> and eIF4A2</t>
    </r>
    <r>
      <rPr>
        <b/>
        <vertAlign val="superscript"/>
        <sz val="16"/>
        <color theme="1"/>
        <rFont val="Calibri"/>
        <family val="2"/>
        <scheme val="minor"/>
      </rPr>
      <t>PTC</t>
    </r>
    <r>
      <rPr>
        <b/>
        <sz val="16"/>
        <color theme="1"/>
        <rFont val="Calibri"/>
        <family val="2"/>
        <scheme val="minor"/>
      </rPr>
      <t xml:space="preserve"> followed by Mass-spectrometr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vertAlign val="superscript"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9">
    <xf numFmtId="0" fontId="0" fillId="0" borderId="0" xfId="0"/>
    <xf numFmtId="49" fontId="0" fillId="0" borderId="0" xfId="0" applyNumberFormat="1"/>
    <xf numFmtId="0" fontId="1" fillId="2" borderId="0" xfId="1"/>
    <xf numFmtId="49" fontId="1" fillId="2" borderId="0" xfId="1" applyNumberFormat="1"/>
    <xf numFmtId="2" fontId="0" fillId="0" borderId="0" xfId="0" applyNumberFormat="1"/>
    <xf numFmtId="0" fontId="4" fillId="0" borderId="0" xfId="0" applyFont="1"/>
    <xf numFmtId="0" fontId="2" fillId="3" borderId="0" xfId="0" applyFont="1" applyFill="1" applyBorder="1" applyAlignment="1">
      <alignment horizontal="center" vertical="center" wrapText="1"/>
    </xf>
    <xf numFmtId="49" fontId="2" fillId="3" borderId="0" xfId="0" applyNumberFormat="1" applyFont="1" applyFill="1" applyBorder="1" applyAlignment="1">
      <alignment horizontal="center" vertical="center" wrapText="1"/>
    </xf>
    <xf numFmtId="0" fontId="0" fillId="0" borderId="0" xfId="0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601"/>
  <sheetViews>
    <sheetView tabSelected="1" workbookViewId="0"/>
  </sheetViews>
  <sheetFormatPr defaultRowHeight="14.5" x14ac:dyDescent="0.35"/>
  <cols>
    <col min="1" max="1" width="33.54296875" customWidth="1"/>
    <col min="11" max="11" width="15.453125" customWidth="1"/>
  </cols>
  <sheetData>
    <row r="1" spans="1:12" ht="24" x14ac:dyDescent="0.5">
      <c r="A1" s="5" t="s">
        <v>3112</v>
      </c>
    </row>
    <row r="3" spans="1:12" ht="45.5" x14ac:dyDescent="0.35">
      <c r="A3" s="6" t="s">
        <v>0</v>
      </c>
      <c r="B3" s="7" t="s">
        <v>1</v>
      </c>
      <c r="C3" s="6" t="s">
        <v>3108</v>
      </c>
      <c r="D3" s="6" t="s">
        <v>3109</v>
      </c>
      <c r="E3" s="6" t="s">
        <v>3102</v>
      </c>
      <c r="F3" s="6" t="s">
        <v>3103</v>
      </c>
      <c r="G3" s="6" t="s">
        <v>3104</v>
      </c>
      <c r="H3" s="6" t="s">
        <v>3105</v>
      </c>
      <c r="I3" s="6" t="s">
        <v>3110</v>
      </c>
      <c r="J3" s="6" t="s">
        <v>3110</v>
      </c>
      <c r="K3" s="6" t="s">
        <v>3111</v>
      </c>
      <c r="L3" s="8"/>
    </row>
    <row r="4" spans="1:12" x14ac:dyDescent="0.35">
      <c r="A4" t="s">
        <v>2</v>
      </c>
      <c r="B4" s="1" t="s">
        <v>3</v>
      </c>
      <c r="C4" s="4">
        <v>-0.68716925782768701</v>
      </c>
      <c r="D4" s="4">
        <v>0.24408955176341299</v>
      </c>
      <c r="E4" s="4">
        <v>8.9372082355641407</v>
      </c>
      <c r="F4" s="4">
        <v>4.09313811851938E-5</v>
      </c>
      <c r="G4" s="4">
        <v>9.4901129510850506</v>
      </c>
      <c r="H4" s="4">
        <v>1.6357122445873E-5</v>
      </c>
      <c r="I4" t="s">
        <v>3107</v>
      </c>
      <c r="J4" t="s">
        <v>3106</v>
      </c>
      <c r="K4" t="s">
        <v>3107</v>
      </c>
    </row>
    <row r="5" spans="1:12" x14ac:dyDescent="0.35">
      <c r="A5" s="2" t="s">
        <v>4</v>
      </c>
      <c r="B5" s="3" t="s">
        <v>5</v>
      </c>
      <c r="C5" s="4">
        <v>4.0539588935496802</v>
      </c>
      <c r="D5" s="4">
        <v>5.7255224742256295E-4</v>
      </c>
      <c r="E5" s="4">
        <v>4.6602104004923799</v>
      </c>
      <c r="F5" s="4">
        <v>1.38863118922202E-4</v>
      </c>
      <c r="G5" s="4">
        <v>4.9961288301015196</v>
      </c>
      <c r="H5" s="4">
        <v>6.19023281355389E-5</v>
      </c>
      <c r="I5" t="s">
        <v>3107</v>
      </c>
      <c r="J5" t="s">
        <v>3107</v>
      </c>
      <c r="K5" t="s">
        <v>3107</v>
      </c>
    </row>
    <row r="6" spans="1:12" x14ac:dyDescent="0.35">
      <c r="A6" t="s">
        <v>6</v>
      </c>
      <c r="B6" s="1" t="s">
        <v>7</v>
      </c>
      <c r="C6" s="4">
        <v>5.1023354239527396</v>
      </c>
      <c r="D6" s="4">
        <v>2.3274932673511401E-4</v>
      </c>
      <c r="E6" s="4">
        <v>0.116572171090449</v>
      </c>
      <c r="F6" s="4">
        <v>0.56696235476670598</v>
      </c>
      <c r="G6" s="4">
        <v>0.267250162640711</v>
      </c>
      <c r="H6" s="4">
        <v>0.137957413195503</v>
      </c>
      <c r="I6" t="s">
        <v>3106</v>
      </c>
      <c r="J6" t="s">
        <v>3107</v>
      </c>
      <c r="K6" t="s">
        <v>3107</v>
      </c>
    </row>
    <row r="7" spans="1:12" x14ac:dyDescent="0.35">
      <c r="A7" t="s">
        <v>8</v>
      </c>
      <c r="B7" s="1" t="s">
        <v>9</v>
      </c>
      <c r="C7" s="4">
        <v>-1.3555155496520901</v>
      </c>
      <c r="D7" s="4">
        <v>2.3423156572418599E-2</v>
      </c>
      <c r="E7" s="4">
        <v>0.95219757668921001</v>
      </c>
      <c r="F7" s="4">
        <v>6.7686455099408701E-3</v>
      </c>
      <c r="G7" s="4">
        <v>0.9121555059634</v>
      </c>
      <c r="H7" s="4">
        <v>6.8867925314158099E-3</v>
      </c>
      <c r="I7" t="s">
        <v>3107</v>
      </c>
      <c r="J7" t="s">
        <v>3107</v>
      </c>
      <c r="K7" t="s">
        <v>3107</v>
      </c>
    </row>
    <row r="8" spans="1:12" x14ac:dyDescent="0.35">
      <c r="A8" t="s">
        <v>10</v>
      </c>
      <c r="B8" s="1" t="s">
        <v>11</v>
      </c>
      <c r="C8" s="4">
        <v>5.6928128568307104</v>
      </c>
      <c r="D8" s="4">
        <v>1.5362435495880401E-4</v>
      </c>
      <c r="E8" s="4">
        <v>0.89040694892781802</v>
      </c>
      <c r="F8" s="4">
        <v>7.3404313702473602E-3</v>
      </c>
      <c r="G8" s="4">
        <v>1.2293944833441799</v>
      </c>
      <c r="H8" s="4">
        <v>1.1694871021384399E-3</v>
      </c>
      <c r="I8" t="s">
        <v>3106</v>
      </c>
      <c r="J8" t="s">
        <v>3107</v>
      </c>
      <c r="K8" t="s">
        <v>3107</v>
      </c>
    </row>
    <row r="9" spans="1:12" x14ac:dyDescent="0.35">
      <c r="A9" t="s">
        <v>12</v>
      </c>
      <c r="B9" s="1" t="s">
        <v>13</v>
      </c>
      <c r="C9" s="4">
        <v>5.0716237274952398</v>
      </c>
      <c r="D9" s="4">
        <v>3.1275701913441903E-4</v>
      </c>
      <c r="E9" s="4">
        <v>1.8207089947700501</v>
      </c>
      <c r="F9" s="4">
        <v>9.7917109209640411E-4</v>
      </c>
      <c r="G9" s="4">
        <v>2.06619478528664</v>
      </c>
      <c r="H9" s="4">
        <v>3.1122441577090899E-4</v>
      </c>
      <c r="I9" t="s">
        <v>3107</v>
      </c>
      <c r="J9" t="s">
        <v>3107</v>
      </c>
      <c r="K9" t="s">
        <v>3106</v>
      </c>
    </row>
    <row r="10" spans="1:12" x14ac:dyDescent="0.35">
      <c r="A10" t="s">
        <v>14</v>
      </c>
      <c r="B10" s="1" t="s">
        <v>15</v>
      </c>
      <c r="C10" s="4">
        <v>6.9443616468779199</v>
      </c>
      <c r="D10" s="4">
        <v>1.34709595706321E-4</v>
      </c>
      <c r="E10" s="4">
        <v>0.40530993095512302</v>
      </c>
      <c r="F10" s="4">
        <v>0.174053632607578</v>
      </c>
      <c r="G10" s="4">
        <v>0.69868019036976803</v>
      </c>
      <c r="H10" s="4">
        <v>1.9083029194490401E-2</v>
      </c>
      <c r="I10" t="s">
        <v>3106</v>
      </c>
      <c r="J10" t="s">
        <v>3107</v>
      </c>
      <c r="K10" t="s">
        <v>3107</v>
      </c>
    </row>
    <row r="11" spans="1:12" x14ac:dyDescent="0.35">
      <c r="A11" t="s">
        <v>16</v>
      </c>
      <c r="B11" s="1" t="s">
        <v>17</v>
      </c>
      <c r="C11" s="4">
        <v>6.3079112775124999</v>
      </c>
      <c r="D11" s="4">
        <v>1.5362435495880401E-4</v>
      </c>
      <c r="E11" s="4">
        <v>1.7813646886511001</v>
      </c>
      <c r="F11" s="4">
        <v>5.37887519679423E-4</v>
      </c>
      <c r="G11" s="4">
        <v>1.93645945480705</v>
      </c>
      <c r="H11" s="4">
        <v>1.7137933243586601E-4</v>
      </c>
      <c r="I11" t="s">
        <v>3107</v>
      </c>
      <c r="J11" t="s">
        <v>3107</v>
      </c>
      <c r="K11" t="s">
        <v>3106</v>
      </c>
    </row>
    <row r="12" spans="1:12" x14ac:dyDescent="0.35">
      <c r="A12" t="s">
        <v>18</v>
      </c>
      <c r="B12" s="1" t="s">
        <v>19</v>
      </c>
      <c r="C12" s="4">
        <v>5.88255566215829</v>
      </c>
      <c r="D12" s="4">
        <v>2.25396860155634E-4</v>
      </c>
      <c r="E12" s="4">
        <v>0.84028993324585599</v>
      </c>
      <c r="F12" s="4">
        <v>7.4950495591198001E-3</v>
      </c>
      <c r="G12" s="4">
        <v>1.2345981982742</v>
      </c>
      <c r="H12" s="4">
        <v>7.8397691950537996E-4</v>
      </c>
      <c r="I12" t="s">
        <v>3106</v>
      </c>
      <c r="J12" t="s">
        <v>3107</v>
      </c>
      <c r="K12" t="s">
        <v>3107</v>
      </c>
    </row>
    <row r="13" spans="1:12" x14ac:dyDescent="0.35">
      <c r="A13" t="s">
        <v>20</v>
      </c>
      <c r="B13" s="1" t="s">
        <v>21</v>
      </c>
      <c r="C13" s="4">
        <v>4.9297778442125999</v>
      </c>
      <c r="D13" s="4">
        <v>2.0419404809636599E-4</v>
      </c>
      <c r="E13" s="4">
        <v>1.00585569512997</v>
      </c>
      <c r="F13" s="4">
        <v>6.1165905776295196E-3</v>
      </c>
      <c r="G13" s="4">
        <v>1.25504143383802</v>
      </c>
      <c r="H13" s="4">
        <v>7.7251374766408305E-4</v>
      </c>
      <c r="I13" t="s">
        <v>3107</v>
      </c>
      <c r="J13" t="s">
        <v>3107</v>
      </c>
      <c r="K13" t="s">
        <v>3106</v>
      </c>
    </row>
    <row r="14" spans="1:12" x14ac:dyDescent="0.35">
      <c r="A14" t="s">
        <v>22</v>
      </c>
      <c r="B14" s="1" t="s">
        <v>23</v>
      </c>
      <c r="C14" s="4">
        <v>5.3124696733045997</v>
      </c>
      <c r="D14" s="4">
        <v>2.7501703007602702E-4</v>
      </c>
      <c r="E14" s="4">
        <v>0.50234028065782399</v>
      </c>
      <c r="F14" s="4">
        <v>4.1487186453776602E-2</v>
      </c>
      <c r="G14" s="4">
        <v>0.80990524011658505</v>
      </c>
      <c r="H14" s="4">
        <v>4.6907184911275501E-3</v>
      </c>
      <c r="I14" t="s">
        <v>3106</v>
      </c>
      <c r="J14" t="s">
        <v>3107</v>
      </c>
      <c r="K14" t="s">
        <v>3107</v>
      </c>
    </row>
    <row r="15" spans="1:12" x14ac:dyDescent="0.35">
      <c r="A15" t="s">
        <v>24</v>
      </c>
      <c r="B15" s="1" t="s">
        <v>25</v>
      </c>
      <c r="C15" s="4">
        <v>-2.6606444581735502</v>
      </c>
      <c r="D15" s="4">
        <v>1.6416171751764601E-3</v>
      </c>
      <c r="E15" s="4">
        <v>-0.37132079583732902</v>
      </c>
      <c r="F15" s="4">
        <v>0.166428965976441</v>
      </c>
      <c r="G15" s="4">
        <v>-0.71200454120729495</v>
      </c>
      <c r="H15" s="4">
        <v>2.1197427958607701E-2</v>
      </c>
      <c r="I15" t="s">
        <v>3107</v>
      </c>
      <c r="J15" t="s">
        <v>3107</v>
      </c>
      <c r="K15" t="s">
        <v>3107</v>
      </c>
    </row>
    <row r="16" spans="1:12" x14ac:dyDescent="0.35">
      <c r="A16" t="s">
        <v>26</v>
      </c>
      <c r="B16" s="1" t="s">
        <v>27</v>
      </c>
      <c r="C16" s="4">
        <v>-0.27670141607276499</v>
      </c>
      <c r="D16" s="4">
        <v>0.62084304667725099</v>
      </c>
      <c r="E16" s="4">
        <v>1.2148262371823599</v>
      </c>
      <c r="F16" s="4">
        <v>8.3887728516431302E-3</v>
      </c>
      <c r="G16" s="4">
        <v>1.7180874617949</v>
      </c>
      <c r="H16" s="4">
        <v>1.6889965418286699E-3</v>
      </c>
      <c r="I16" t="s">
        <v>3107</v>
      </c>
      <c r="J16" t="s">
        <v>3106</v>
      </c>
      <c r="K16" t="s">
        <v>3107</v>
      </c>
    </row>
    <row r="17" spans="1:11" x14ac:dyDescent="0.35">
      <c r="A17" t="s">
        <v>28</v>
      </c>
      <c r="B17" s="1" t="s">
        <v>29</v>
      </c>
      <c r="C17" s="4">
        <v>3.9514369825844602</v>
      </c>
      <c r="D17" s="4">
        <v>4.2287464375368703E-4</v>
      </c>
      <c r="E17" s="4">
        <v>-0.35784291867234502</v>
      </c>
      <c r="F17" s="4">
        <v>0.24275639730527199</v>
      </c>
      <c r="G17" s="4">
        <v>0.184317128867795</v>
      </c>
      <c r="H17" s="4">
        <v>0.51607311302804104</v>
      </c>
      <c r="I17" t="s">
        <v>3106</v>
      </c>
      <c r="J17" t="s">
        <v>3107</v>
      </c>
      <c r="K17" t="s">
        <v>3107</v>
      </c>
    </row>
    <row r="18" spans="1:11" x14ac:dyDescent="0.35">
      <c r="A18" t="s">
        <v>30</v>
      </c>
      <c r="B18" s="1" t="s">
        <v>31</v>
      </c>
      <c r="C18" s="4">
        <v>-0.75930467651126199</v>
      </c>
      <c r="D18" s="4">
        <v>0.37076681549185098</v>
      </c>
      <c r="E18" s="4">
        <v>7.2058618314481198</v>
      </c>
      <c r="F18" s="4">
        <v>5.5178532961174101E-5</v>
      </c>
      <c r="G18" s="4">
        <v>7.8821253713962998</v>
      </c>
      <c r="H18" s="4">
        <v>3.0143120488366201E-5</v>
      </c>
      <c r="I18" t="s">
        <v>3107</v>
      </c>
      <c r="J18" t="s">
        <v>3106</v>
      </c>
      <c r="K18" t="s">
        <v>3107</v>
      </c>
    </row>
    <row r="19" spans="1:11" x14ac:dyDescent="0.35">
      <c r="A19" t="s">
        <v>32</v>
      </c>
      <c r="B19" s="1" t="s">
        <v>33</v>
      </c>
      <c r="C19" s="4">
        <v>-1.5321076248150201</v>
      </c>
      <c r="D19" s="4">
        <v>1.16413901496531E-2</v>
      </c>
      <c r="E19" s="4">
        <v>0.12770437250994601</v>
      </c>
      <c r="F19" s="4">
        <v>0.58047275999544901</v>
      </c>
      <c r="G19" s="4">
        <v>6.4387970705501493E-2</v>
      </c>
      <c r="H19" s="4">
        <v>0.71073571083673304</v>
      </c>
      <c r="I19" t="s">
        <v>3107</v>
      </c>
      <c r="J19" t="s">
        <v>3107</v>
      </c>
      <c r="K19" t="s">
        <v>3107</v>
      </c>
    </row>
    <row r="20" spans="1:11" x14ac:dyDescent="0.35">
      <c r="A20" t="s">
        <v>34</v>
      </c>
      <c r="B20" s="1" t="s">
        <v>35</v>
      </c>
      <c r="C20" s="4">
        <v>-0.54288776618981505</v>
      </c>
      <c r="D20" s="4">
        <v>0.59010990984957501</v>
      </c>
      <c r="E20" s="4">
        <v>-0.87144967444244903</v>
      </c>
      <c r="F20" s="4">
        <v>4.5848512636875796E-3</v>
      </c>
      <c r="G20" s="4">
        <v>-0.75164169353507004</v>
      </c>
      <c r="H20" s="4">
        <v>2.5246335308669699E-2</v>
      </c>
      <c r="I20" t="s">
        <v>3107</v>
      </c>
      <c r="J20" t="s">
        <v>3107</v>
      </c>
      <c r="K20" t="s">
        <v>3107</v>
      </c>
    </row>
    <row r="21" spans="1:11" x14ac:dyDescent="0.35">
      <c r="A21" t="s">
        <v>36</v>
      </c>
      <c r="B21" s="1" t="s">
        <v>37</v>
      </c>
      <c r="C21" s="4">
        <v>0.752355090255311</v>
      </c>
      <c r="D21" s="4">
        <v>0.43084399198889101</v>
      </c>
      <c r="E21" s="4">
        <v>-1.3110023327551801</v>
      </c>
      <c r="F21" s="4">
        <v>1.65376129857512E-2</v>
      </c>
      <c r="G21" s="4">
        <v>-1.2604713071609399</v>
      </c>
      <c r="H21" s="4">
        <v>4.3750719963493601E-3</v>
      </c>
      <c r="I21" t="s">
        <v>3107</v>
      </c>
      <c r="J21" t="s">
        <v>3107</v>
      </c>
      <c r="K21" t="s">
        <v>3107</v>
      </c>
    </row>
    <row r="22" spans="1:11" x14ac:dyDescent="0.35">
      <c r="A22" t="s">
        <v>38</v>
      </c>
      <c r="B22" s="1" t="s">
        <v>39</v>
      </c>
      <c r="C22" s="4">
        <v>-2.7857056742784101</v>
      </c>
      <c r="D22" s="4">
        <v>3.9374246663428101E-3</v>
      </c>
      <c r="E22" s="4">
        <v>-1.4752262002997301</v>
      </c>
      <c r="F22" s="4">
        <v>2.1272572943164098E-3</v>
      </c>
      <c r="G22" s="4">
        <v>-2.50563018641401</v>
      </c>
      <c r="H22" s="4">
        <v>8.2568222506643494E-5</v>
      </c>
      <c r="I22" t="s">
        <v>3107</v>
      </c>
      <c r="J22" t="s">
        <v>3107</v>
      </c>
      <c r="K22" t="s">
        <v>3107</v>
      </c>
    </row>
    <row r="23" spans="1:11" x14ac:dyDescent="0.35">
      <c r="A23" t="s">
        <v>40</v>
      </c>
      <c r="B23" s="1" t="s">
        <v>41</v>
      </c>
      <c r="C23" s="4">
        <v>1.79303550528114</v>
      </c>
      <c r="D23" s="4">
        <v>1.02451921051729E-2</v>
      </c>
      <c r="E23" s="4">
        <v>0.74679371110258297</v>
      </c>
      <c r="F23" s="4">
        <v>7.9233399556513495E-3</v>
      </c>
      <c r="G23" s="4">
        <v>0.75489477059835997</v>
      </c>
      <c r="H23" s="4">
        <v>4.3790447518650298E-3</v>
      </c>
      <c r="I23" t="s">
        <v>3106</v>
      </c>
      <c r="J23" t="s">
        <v>3107</v>
      </c>
      <c r="K23" t="s">
        <v>3107</v>
      </c>
    </row>
    <row r="24" spans="1:11" x14ac:dyDescent="0.35">
      <c r="A24" t="s">
        <v>42</v>
      </c>
      <c r="B24" s="1" t="s">
        <v>43</v>
      </c>
      <c r="C24" s="4">
        <v>-2.0444052592299302</v>
      </c>
      <c r="D24" s="4">
        <v>2.3965984156196801E-2</v>
      </c>
      <c r="E24" s="4">
        <v>-1.9418911140516399</v>
      </c>
      <c r="F24" s="4">
        <v>5.4089723892183899E-3</v>
      </c>
      <c r="G24" s="4">
        <v>-2.3918633940724998</v>
      </c>
      <c r="H24" s="4">
        <v>1.27311284036188E-3</v>
      </c>
      <c r="I24" t="s">
        <v>3107</v>
      </c>
      <c r="J24" t="s">
        <v>3107</v>
      </c>
      <c r="K24" t="s">
        <v>3107</v>
      </c>
    </row>
    <row r="25" spans="1:11" x14ac:dyDescent="0.35">
      <c r="A25" t="s">
        <v>44</v>
      </c>
      <c r="B25" s="1" t="s">
        <v>45</v>
      </c>
      <c r="C25" s="4">
        <v>5.8135271193490903</v>
      </c>
      <c r="D25" s="4">
        <v>2.0039600611523501E-4</v>
      </c>
      <c r="E25" s="4">
        <v>2.60965895742607</v>
      </c>
      <c r="F25" s="4">
        <v>4.6295959021888498E-4</v>
      </c>
      <c r="G25" s="4">
        <v>2.8464751411283302</v>
      </c>
      <c r="H25" s="4">
        <v>2.2159787977019699E-4</v>
      </c>
      <c r="I25" t="s">
        <v>3107</v>
      </c>
      <c r="J25" t="s">
        <v>3107</v>
      </c>
      <c r="K25" t="s">
        <v>3106</v>
      </c>
    </row>
    <row r="26" spans="1:11" x14ac:dyDescent="0.35">
      <c r="A26" t="s">
        <v>46</v>
      </c>
      <c r="B26" s="1" t="s">
        <v>47</v>
      </c>
      <c r="C26" s="4">
        <v>6.5473338415779496</v>
      </c>
      <c r="D26" s="4">
        <v>2.0419404809636599E-4</v>
      </c>
      <c r="E26" s="4">
        <v>0.84104844740002205</v>
      </c>
      <c r="F26" s="4">
        <v>4.5284578181959197E-2</v>
      </c>
      <c r="G26" s="4">
        <v>0.98859199019422594</v>
      </c>
      <c r="H26" s="4">
        <v>9.4618920543558093E-3</v>
      </c>
      <c r="I26" t="s">
        <v>3106</v>
      </c>
      <c r="J26" t="s">
        <v>3107</v>
      </c>
      <c r="K26" t="s">
        <v>3107</v>
      </c>
    </row>
    <row r="27" spans="1:11" x14ac:dyDescent="0.35">
      <c r="A27" t="s">
        <v>48</v>
      </c>
      <c r="B27" s="1" t="s">
        <v>49</v>
      </c>
      <c r="C27" s="4">
        <v>1.16019193461256</v>
      </c>
      <c r="D27" s="4">
        <v>3.8993060087461298E-2</v>
      </c>
      <c r="E27" s="4">
        <v>-7.6827638683234098E-2</v>
      </c>
      <c r="F27" s="4">
        <v>0.74902050523069597</v>
      </c>
      <c r="G27" s="4">
        <v>-0.291370347155541</v>
      </c>
      <c r="H27" s="4">
        <v>0.16498473414277201</v>
      </c>
      <c r="I27" t="s">
        <v>3106</v>
      </c>
      <c r="J27" t="s">
        <v>3107</v>
      </c>
      <c r="K27" t="s">
        <v>3107</v>
      </c>
    </row>
    <row r="28" spans="1:11" x14ac:dyDescent="0.35">
      <c r="A28" t="s">
        <v>50</v>
      </c>
      <c r="B28" s="1" t="s">
        <v>51</v>
      </c>
      <c r="C28" s="4">
        <v>-1.62263111212262</v>
      </c>
      <c r="D28" s="4">
        <v>9.7063481666780499E-3</v>
      </c>
      <c r="E28" s="4">
        <v>-2.4555688483723199</v>
      </c>
      <c r="F28" s="4">
        <v>2.4461117230371101E-4</v>
      </c>
      <c r="G28" s="4">
        <v>-2.6060849454568999</v>
      </c>
      <c r="H28" s="4">
        <v>7.7617178641976401E-5</v>
      </c>
      <c r="I28" t="s">
        <v>3107</v>
      </c>
      <c r="J28" t="s">
        <v>3107</v>
      </c>
      <c r="K28" t="s">
        <v>3107</v>
      </c>
    </row>
    <row r="29" spans="1:11" x14ac:dyDescent="0.35">
      <c r="A29" t="s">
        <v>52</v>
      </c>
      <c r="B29" s="1" t="s">
        <v>53</v>
      </c>
      <c r="C29" s="4">
        <v>-2.7875734055972399</v>
      </c>
      <c r="D29" s="4">
        <v>1.6416171751764601E-3</v>
      </c>
      <c r="E29" s="4">
        <v>-0.45688304616016401</v>
      </c>
      <c r="F29" s="4">
        <v>9.0245850325909593E-2</v>
      </c>
      <c r="G29" s="4">
        <v>-0.67060028325808896</v>
      </c>
      <c r="H29" s="4">
        <v>3.1965093778015E-2</v>
      </c>
      <c r="I29" t="s">
        <v>3107</v>
      </c>
      <c r="J29" t="s">
        <v>3107</v>
      </c>
      <c r="K29" t="s">
        <v>3107</v>
      </c>
    </row>
    <row r="30" spans="1:11" x14ac:dyDescent="0.35">
      <c r="A30" t="s">
        <v>54</v>
      </c>
      <c r="B30" s="1" t="s">
        <v>55</v>
      </c>
      <c r="C30" s="4">
        <v>1.1316152102072199</v>
      </c>
      <c r="D30" s="4">
        <v>0.33177276409171902</v>
      </c>
      <c r="E30" s="4">
        <v>0.61546822390517197</v>
      </c>
      <c r="F30" s="4">
        <v>2.79033149802171E-2</v>
      </c>
      <c r="G30" s="4">
        <v>0.90254044819534596</v>
      </c>
      <c r="H30" s="4">
        <v>3.1326576583839299E-3</v>
      </c>
      <c r="I30" t="s">
        <v>3107</v>
      </c>
      <c r="J30" t="s">
        <v>3107</v>
      </c>
      <c r="K30" t="s">
        <v>3107</v>
      </c>
    </row>
    <row r="31" spans="1:11" x14ac:dyDescent="0.35">
      <c r="A31" t="s">
        <v>56</v>
      </c>
      <c r="B31" s="1" t="s">
        <v>57</v>
      </c>
      <c r="C31" s="4">
        <v>6.2151629969804301</v>
      </c>
      <c r="D31" s="4">
        <v>2.5909865169460603E-4</v>
      </c>
      <c r="E31" s="4">
        <v>0.38549921820650501</v>
      </c>
      <c r="F31" s="4">
        <v>0.19629368169828601</v>
      </c>
      <c r="G31" s="4">
        <v>0.512172748785795</v>
      </c>
      <c r="H31" s="4">
        <v>6.14562623079477E-2</v>
      </c>
      <c r="I31" t="s">
        <v>3106</v>
      </c>
      <c r="J31" t="s">
        <v>3107</v>
      </c>
      <c r="K31" t="s">
        <v>3107</v>
      </c>
    </row>
    <row r="32" spans="1:11" x14ac:dyDescent="0.35">
      <c r="A32" t="s">
        <v>58</v>
      </c>
      <c r="B32" s="1" t="s">
        <v>59</v>
      </c>
      <c r="C32" s="4">
        <v>-4.7877231947577998</v>
      </c>
      <c r="D32" s="4">
        <v>3.03647209852941E-4</v>
      </c>
      <c r="E32" s="4">
        <v>1.6272111833352101</v>
      </c>
      <c r="F32" s="4">
        <v>6.9123824562512099E-4</v>
      </c>
      <c r="G32" s="4">
        <v>1.74725937627104</v>
      </c>
      <c r="H32" s="4">
        <v>3.6917154177396798E-4</v>
      </c>
      <c r="I32" t="s">
        <v>3107</v>
      </c>
      <c r="J32" t="s">
        <v>3106</v>
      </c>
      <c r="K32" t="s">
        <v>3107</v>
      </c>
    </row>
    <row r="33" spans="1:11" x14ac:dyDescent="0.35">
      <c r="A33" t="s">
        <v>60</v>
      </c>
      <c r="B33" s="1" t="s">
        <v>61</v>
      </c>
      <c r="C33" s="4">
        <v>-2.4896555857516698</v>
      </c>
      <c r="D33" s="4">
        <v>2.4667591045973202E-3</v>
      </c>
      <c r="E33" s="4">
        <v>-0.51173244004802598</v>
      </c>
      <c r="F33" s="4">
        <v>9.6734153519355798E-2</v>
      </c>
      <c r="G33" s="4">
        <v>-0.61572237078734304</v>
      </c>
      <c r="H33" s="4">
        <v>4.75826083459885E-2</v>
      </c>
      <c r="I33" t="s">
        <v>3107</v>
      </c>
      <c r="J33" t="s">
        <v>3107</v>
      </c>
      <c r="K33" t="s">
        <v>3107</v>
      </c>
    </row>
    <row r="34" spans="1:11" x14ac:dyDescent="0.35">
      <c r="A34" t="s">
        <v>62</v>
      </c>
      <c r="B34" s="1" t="s">
        <v>63</v>
      </c>
      <c r="C34" s="4">
        <v>4.6757658709433398</v>
      </c>
      <c r="D34" s="4">
        <v>2.1949661813472501E-4</v>
      </c>
      <c r="E34" s="4">
        <v>0.80517291844786298</v>
      </c>
      <c r="F34" s="4">
        <v>2.1328970931378199E-2</v>
      </c>
      <c r="G34" s="4">
        <v>1.06822227428448</v>
      </c>
      <c r="H34" s="4">
        <v>3.9352619417641404E-3</v>
      </c>
      <c r="I34" t="s">
        <v>3106</v>
      </c>
      <c r="J34" t="s">
        <v>3107</v>
      </c>
      <c r="K34" t="s">
        <v>3107</v>
      </c>
    </row>
    <row r="35" spans="1:11" x14ac:dyDescent="0.35">
      <c r="A35" t="s">
        <v>64</v>
      </c>
      <c r="B35" s="1" t="s">
        <v>65</v>
      </c>
      <c r="C35" s="4">
        <v>5.6969431751948498</v>
      </c>
      <c r="D35" s="4">
        <v>2.5909865169460603E-4</v>
      </c>
      <c r="E35" s="4">
        <v>0.91479708372535595</v>
      </c>
      <c r="F35" s="4">
        <v>1.35811858674715E-2</v>
      </c>
      <c r="G35" s="4">
        <v>1.1311034592886899</v>
      </c>
      <c r="H35" s="4">
        <v>3.10239063172141E-3</v>
      </c>
      <c r="I35" t="s">
        <v>3106</v>
      </c>
      <c r="J35" t="s">
        <v>3107</v>
      </c>
      <c r="K35" t="s">
        <v>3107</v>
      </c>
    </row>
    <row r="36" spans="1:11" x14ac:dyDescent="0.35">
      <c r="A36" t="s">
        <v>66</v>
      </c>
      <c r="B36" s="1" t="s">
        <v>67</v>
      </c>
      <c r="C36" s="4">
        <v>-4.1241464261534002</v>
      </c>
      <c r="D36" s="4">
        <v>1.4968031286055801E-3</v>
      </c>
      <c r="E36" s="4">
        <v>5.9862026408092399</v>
      </c>
      <c r="F36" s="4">
        <v>1.2726673351187099E-4</v>
      </c>
      <c r="G36" s="4">
        <v>7.2574595250176701</v>
      </c>
      <c r="H36" s="4">
        <v>4.73103608459523E-5</v>
      </c>
      <c r="I36" t="s">
        <v>3107</v>
      </c>
      <c r="J36" t="s">
        <v>3106</v>
      </c>
      <c r="K36" t="s">
        <v>3107</v>
      </c>
    </row>
    <row r="37" spans="1:11" x14ac:dyDescent="0.35">
      <c r="A37" t="s">
        <v>68</v>
      </c>
      <c r="B37" s="1" t="s">
        <v>69</v>
      </c>
      <c r="C37" s="4">
        <v>-1.08275631507852</v>
      </c>
      <c r="D37" s="4">
        <v>0.35124642136824502</v>
      </c>
      <c r="E37" s="4">
        <v>0.88446758749782195</v>
      </c>
      <c r="F37" s="4">
        <v>5.2088494367780397E-3</v>
      </c>
      <c r="G37" s="4">
        <v>1.0346236867043801</v>
      </c>
      <c r="H37" s="4">
        <v>3.06919086182745E-3</v>
      </c>
      <c r="I37" t="s">
        <v>3107</v>
      </c>
      <c r="J37" t="s">
        <v>3107</v>
      </c>
      <c r="K37" t="s">
        <v>3107</v>
      </c>
    </row>
    <row r="38" spans="1:11" x14ac:dyDescent="0.35">
      <c r="A38" t="s">
        <v>70</v>
      </c>
      <c r="B38" s="1" t="s">
        <v>71</v>
      </c>
      <c r="C38" s="4">
        <v>-1.22542270272857</v>
      </c>
      <c r="D38" s="4">
        <v>5.2744885699301899E-2</v>
      </c>
      <c r="E38" s="4">
        <v>-3.3816398651028798E-2</v>
      </c>
      <c r="F38" s="4">
        <v>0.90119049196507295</v>
      </c>
      <c r="G38" s="4">
        <v>-0.12116720509906601</v>
      </c>
      <c r="H38" s="4">
        <v>0.52155484566142396</v>
      </c>
      <c r="I38" t="s">
        <v>3107</v>
      </c>
      <c r="J38" t="s">
        <v>3107</v>
      </c>
      <c r="K38" t="s">
        <v>3107</v>
      </c>
    </row>
    <row r="39" spans="1:11" x14ac:dyDescent="0.35">
      <c r="A39" t="s">
        <v>72</v>
      </c>
      <c r="B39" s="1" t="s">
        <v>73</v>
      </c>
      <c r="C39" s="4">
        <v>-2.8544169675380799</v>
      </c>
      <c r="D39" s="4">
        <v>3.4682133793486102E-3</v>
      </c>
      <c r="E39" s="4">
        <v>-1.3325356505433399</v>
      </c>
      <c r="F39" s="4">
        <v>1.8917848585813399E-2</v>
      </c>
      <c r="G39" s="4">
        <v>-1.2314262461365999</v>
      </c>
      <c r="H39" s="4">
        <v>2.25409456695632E-2</v>
      </c>
      <c r="I39" t="s">
        <v>3107</v>
      </c>
      <c r="J39" t="s">
        <v>3107</v>
      </c>
      <c r="K39" t="s">
        <v>3107</v>
      </c>
    </row>
    <row r="40" spans="1:11" x14ac:dyDescent="0.35">
      <c r="A40" t="s">
        <v>74</v>
      </c>
      <c r="B40" s="1" t="s">
        <v>75</v>
      </c>
      <c r="C40" s="4">
        <v>5.9298853477356204</v>
      </c>
      <c r="D40" s="4">
        <v>8.0194815348177202E-4</v>
      </c>
      <c r="E40" s="4">
        <v>5.3811286691183504</v>
      </c>
      <c r="F40" s="4">
        <v>3.6363409813459501E-4</v>
      </c>
      <c r="G40" s="4">
        <v>6.8989894169351302</v>
      </c>
      <c r="H40" s="4">
        <v>6.3304044353023698E-5</v>
      </c>
      <c r="I40" t="s">
        <v>3107</v>
      </c>
      <c r="J40" t="s">
        <v>3107</v>
      </c>
      <c r="K40" t="s">
        <v>3106</v>
      </c>
    </row>
    <row r="41" spans="1:11" x14ac:dyDescent="0.35">
      <c r="A41" t="s">
        <v>76</v>
      </c>
      <c r="B41" s="1" t="s">
        <v>77</v>
      </c>
      <c r="C41" s="4">
        <v>0.58040130822904601</v>
      </c>
      <c r="D41" s="4">
        <v>0.26025634623746702</v>
      </c>
      <c r="E41" s="4">
        <v>-3.1925371267689399E-2</v>
      </c>
      <c r="F41" s="4">
        <v>0.88919285367717804</v>
      </c>
      <c r="G41" s="4">
        <v>-0.14259230351256599</v>
      </c>
      <c r="H41" s="4">
        <v>0.45880606584168099</v>
      </c>
      <c r="I41" t="s">
        <v>3107</v>
      </c>
      <c r="J41" t="s">
        <v>3107</v>
      </c>
      <c r="K41" t="s">
        <v>3107</v>
      </c>
    </row>
    <row r="42" spans="1:11" x14ac:dyDescent="0.35">
      <c r="A42" t="s">
        <v>78</v>
      </c>
      <c r="B42" s="1" t="s">
        <v>79</v>
      </c>
      <c r="C42" s="4">
        <v>0.84238368918886697</v>
      </c>
      <c r="D42" s="4">
        <v>0.18027496489354999</v>
      </c>
      <c r="E42" s="4">
        <v>-0.60578827293164095</v>
      </c>
      <c r="F42" s="4">
        <v>2.47723811277396E-2</v>
      </c>
      <c r="G42" s="4">
        <v>-0.882081508482361</v>
      </c>
      <c r="H42" s="4">
        <v>5.2076890402025901E-3</v>
      </c>
      <c r="I42" t="s">
        <v>3107</v>
      </c>
      <c r="J42" t="s">
        <v>3107</v>
      </c>
      <c r="K42" t="s">
        <v>3107</v>
      </c>
    </row>
    <row r="43" spans="1:11" x14ac:dyDescent="0.35">
      <c r="A43" t="s">
        <v>80</v>
      </c>
      <c r="B43" s="1" t="s">
        <v>81</v>
      </c>
      <c r="C43" s="4">
        <v>-1.20909817818368</v>
      </c>
      <c r="D43" s="4">
        <v>2.2805105131966999E-2</v>
      </c>
      <c r="E43" s="4">
        <v>1.71021068537457</v>
      </c>
      <c r="F43" s="4">
        <v>7.5297041903074396E-4</v>
      </c>
      <c r="G43" s="4">
        <v>1.82191126740328</v>
      </c>
      <c r="H43" s="4">
        <v>4.0294385101488699E-4</v>
      </c>
      <c r="I43" t="s">
        <v>3107</v>
      </c>
      <c r="J43" t="s">
        <v>3106</v>
      </c>
      <c r="K43" t="s">
        <v>3107</v>
      </c>
    </row>
    <row r="44" spans="1:11" x14ac:dyDescent="0.35">
      <c r="A44" t="s">
        <v>82</v>
      </c>
      <c r="B44" s="1" t="s">
        <v>83</v>
      </c>
      <c r="C44" s="4">
        <v>4.4809909317423804</v>
      </c>
      <c r="D44" s="4">
        <v>2.25396860155634E-4</v>
      </c>
      <c r="E44" s="4">
        <v>0.79640950417630996</v>
      </c>
      <c r="F44" s="4">
        <v>1.7017200568399001E-2</v>
      </c>
      <c r="G44" s="4">
        <v>1.0953709239106899</v>
      </c>
      <c r="H44" s="4">
        <v>1.2782130473474099E-3</v>
      </c>
      <c r="I44" t="s">
        <v>3106</v>
      </c>
      <c r="J44" t="s">
        <v>3107</v>
      </c>
      <c r="K44" t="s">
        <v>3107</v>
      </c>
    </row>
    <row r="45" spans="1:11" x14ac:dyDescent="0.35">
      <c r="A45" t="s">
        <v>84</v>
      </c>
      <c r="B45" s="1" t="s">
        <v>85</v>
      </c>
      <c r="C45" s="4">
        <v>0.35734281181466698</v>
      </c>
      <c r="D45" s="4">
        <v>0.836488775459027</v>
      </c>
      <c r="E45" s="4">
        <v>6.2280233186712097</v>
      </c>
      <c r="F45" s="4">
        <v>1.35020919484706E-4</v>
      </c>
      <c r="G45" s="4">
        <v>6.5928407295021598</v>
      </c>
      <c r="H45" s="4">
        <v>6.2900135444477598E-5</v>
      </c>
      <c r="I45" t="s">
        <v>3107</v>
      </c>
      <c r="J45" t="s">
        <v>3106</v>
      </c>
      <c r="K45" t="s">
        <v>3107</v>
      </c>
    </row>
    <row r="46" spans="1:11" x14ac:dyDescent="0.35">
      <c r="A46" t="s">
        <v>86</v>
      </c>
      <c r="B46" s="1" t="s">
        <v>87</v>
      </c>
      <c r="C46" s="4">
        <v>6.1408116714960403</v>
      </c>
      <c r="D46" s="4">
        <v>1.4971700158317701E-4</v>
      </c>
      <c r="E46" s="4">
        <v>1.16701925486397</v>
      </c>
      <c r="F46" s="4">
        <v>1.42523097397552E-3</v>
      </c>
      <c r="G46" s="4">
        <v>1.49556297922867</v>
      </c>
      <c r="H46" s="4">
        <v>3.7494585242883402E-4</v>
      </c>
      <c r="I46" t="s">
        <v>3107</v>
      </c>
      <c r="J46" t="s">
        <v>3107</v>
      </c>
      <c r="K46" t="s">
        <v>3106</v>
      </c>
    </row>
    <row r="47" spans="1:11" x14ac:dyDescent="0.35">
      <c r="A47" t="s">
        <v>88</v>
      </c>
      <c r="B47" s="1" t="s">
        <v>89</v>
      </c>
      <c r="C47" s="4">
        <v>-0.61520452691624905</v>
      </c>
      <c r="D47" s="4">
        <v>0.16100082074917199</v>
      </c>
      <c r="E47" s="4">
        <v>-0.67665128008341202</v>
      </c>
      <c r="F47" s="4">
        <v>1.14322592205183E-2</v>
      </c>
      <c r="G47" s="4">
        <v>-0.69174526843190298</v>
      </c>
      <c r="H47" s="4">
        <v>6.0502463143451198E-3</v>
      </c>
      <c r="I47" t="s">
        <v>3107</v>
      </c>
      <c r="J47" t="s">
        <v>3107</v>
      </c>
      <c r="K47" t="s">
        <v>3107</v>
      </c>
    </row>
    <row r="48" spans="1:11" x14ac:dyDescent="0.35">
      <c r="A48" t="s">
        <v>90</v>
      </c>
      <c r="B48" s="1" t="s">
        <v>91</v>
      </c>
      <c r="C48" s="4">
        <v>0.14297303321570301</v>
      </c>
      <c r="D48" s="4">
        <v>0.76122399673432894</v>
      </c>
      <c r="E48" s="4">
        <v>-0.52187424830205797</v>
      </c>
      <c r="F48" s="4">
        <v>6.4600680322415005E-2</v>
      </c>
      <c r="G48" s="4">
        <v>-0.80832672682357998</v>
      </c>
      <c r="H48" s="4">
        <v>9.7434761174051195E-3</v>
      </c>
      <c r="I48" t="s">
        <v>3107</v>
      </c>
      <c r="J48" t="s">
        <v>3107</v>
      </c>
      <c r="K48" t="s">
        <v>3107</v>
      </c>
    </row>
    <row r="49" spans="1:11" x14ac:dyDescent="0.35">
      <c r="A49" t="s">
        <v>92</v>
      </c>
      <c r="C49" s="4">
        <v>5.8346761595846202</v>
      </c>
      <c r="D49" s="4">
        <v>2.0419404809636599E-4</v>
      </c>
      <c r="E49" s="4">
        <v>0.72629315261261596</v>
      </c>
      <c r="F49" s="4">
        <v>2.4755978139062901E-2</v>
      </c>
      <c r="G49" s="4">
        <v>1.61635550422027</v>
      </c>
      <c r="H49" s="4">
        <v>3.7548485029177198E-4</v>
      </c>
      <c r="I49" t="s">
        <v>3107</v>
      </c>
      <c r="J49" t="s">
        <v>3107</v>
      </c>
      <c r="K49" t="s">
        <v>3107</v>
      </c>
    </row>
    <row r="50" spans="1:11" x14ac:dyDescent="0.35">
      <c r="A50" t="s">
        <v>93</v>
      </c>
      <c r="B50" s="1" t="s">
        <v>94</v>
      </c>
      <c r="C50" s="4">
        <v>5.0048492426480502</v>
      </c>
      <c r="D50" s="4">
        <v>5.3748138999620495E-4</v>
      </c>
      <c r="E50" s="4">
        <v>2.90972970069482</v>
      </c>
      <c r="F50" s="4">
        <v>6.1201040465145499E-4</v>
      </c>
      <c r="G50" s="4">
        <v>3.4257991646497499</v>
      </c>
      <c r="H50" s="4">
        <v>2.5769473268230203E-4</v>
      </c>
      <c r="I50" t="s">
        <v>3107</v>
      </c>
      <c r="J50" t="s">
        <v>3107</v>
      </c>
      <c r="K50" t="s">
        <v>3106</v>
      </c>
    </row>
    <row r="51" spans="1:11" x14ac:dyDescent="0.35">
      <c r="A51" t="s">
        <v>95</v>
      </c>
      <c r="B51" s="1" t="s">
        <v>96</v>
      </c>
      <c r="C51" s="4">
        <v>1.4152552638106899E-2</v>
      </c>
      <c r="D51" s="4">
        <v>0.97067736070955501</v>
      </c>
      <c r="E51" s="4">
        <v>0.13300420237250299</v>
      </c>
      <c r="F51" s="4">
        <v>0.57774820192158804</v>
      </c>
      <c r="G51" s="4">
        <v>0.21127809849409601</v>
      </c>
      <c r="H51" s="4">
        <v>0.23795187662431799</v>
      </c>
      <c r="I51" t="s">
        <v>3107</v>
      </c>
      <c r="J51" t="s">
        <v>3107</v>
      </c>
      <c r="K51" t="s">
        <v>3107</v>
      </c>
    </row>
    <row r="52" spans="1:11" x14ac:dyDescent="0.35">
      <c r="A52" t="s">
        <v>97</v>
      </c>
      <c r="B52" s="1" t="s">
        <v>98</v>
      </c>
      <c r="C52" s="4">
        <v>1.1146953299095601</v>
      </c>
      <c r="D52" s="4">
        <v>0.29432610224861</v>
      </c>
      <c r="E52" s="4">
        <v>-2.1506047589629298</v>
      </c>
      <c r="F52" s="4">
        <v>4.0669732537497102E-4</v>
      </c>
      <c r="G52" s="4">
        <v>-2.7807001616439702</v>
      </c>
      <c r="H52" s="4">
        <v>5.45187464277363E-5</v>
      </c>
      <c r="I52" t="s">
        <v>3107</v>
      </c>
      <c r="J52" t="s">
        <v>3107</v>
      </c>
      <c r="K52" t="s">
        <v>3107</v>
      </c>
    </row>
    <row r="53" spans="1:11" x14ac:dyDescent="0.35">
      <c r="A53" t="s">
        <v>99</v>
      </c>
      <c r="B53" s="1" t="s">
        <v>100</v>
      </c>
      <c r="C53" s="4">
        <v>-1.35560439813926</v>
      </c>
      <c r="D53" s="4">
        <v>2.5867156876595399E-2</v>
      </c>
      <c r="E53" s="4">
        <v>-0.27719169566420299</v>
      </c>
      <c r="F53" s="4">
        <v>0.24558130215239399</v>
      </c>
      <c r="G53" s="4">
        <v>-0.42997415537815198</v>
      </c>
      <c r="H53" s="4">
        <v>5.2001533447282498E-2</v>
      </c>
      <c r="I53" t="s">
        <v>3107</v>
      </c>
      <c r="J53" t="s">
        <v>3107</v>
      </c>
      <c r="K53" t="s">
        <v>3107</v>
      </c>
    </row>
    <row r="54" spans="1:11" x14ac:dyDescent="0.35">
      <c r="A54" t="s">
        <v>101</v>
      </c>
      <c r="B54" s="1" t="s">
        <v>102</v>
      </c>
      <c r="C54" s="4">
        <v>0.30764901363043401</v>
      </c>
      <c r="D54" s="4">
        <v>0.50324267001354295</v>
      </c>
      <c r="E54" s="4">
        <v>-1.73806642774193</v>
      </c>
      <c r="F54" s="4">
        <v>6.9123824562512099E-4</v>
      </c>
      <c r="G54" s="4">
        <v>-2.2617197749820801</v>
      </c>
      <c r="H54" s="4">
        <v>1.41701498956473E-4</v>
      </c>
      <c r="I54" t="s">
        <v>3107</v>
      </c>
      <c r="J54" t="s">
        <v>3107</v>
      </c>
      <c r="K54" t="s">
        <v>3107</v>
      </c>
    </row>
    <row r="55" spans="1:11" x14ac:dyDescent="0.35">
      <c r="A55" t="s">
        <v>103</v>
      </c>
      <c r="B55" s="1" t="s">
        <v>104</v>
      </c>
      <c r="C55" s="4">
        <v>6.1607775710447799</v>
      </c>
      <c r="D55" s="4">
        <v>3.0487424930065402E-4</v>
      </c>
      <c r="E55" s="4">
        <v>0.59368872234628201</v>
      </c>
      <c r="F55" s="4">
        <v>7.8179384396173196E-2</v>
      </c>
      <c r="G55" s="4">
        <v>0.51515846264052401</v>
      </c>
      <c r="H55" s="4">
        <v>9.1860170772408906E-2</v>
      </c>
      <c r="I55" t="s">
        <v>3106</v>
      </c>
      <c r="J55" t="s">
        <v>3107</v>
      </c>
      <c r="K55" t="s">
        <v>3107</v>
      </c>
    </row>
    <row r="56" spans="1:11" x14ac:dyDescent="0.35">
      <c r="A56" t="s">
        <v>105</v>
      </c>
      <c r="B56" s="1" t="s">
        <v>106</v>
      </c>
      <c r="C56" s="4">
        <v>0.65859128059485805</v>
      </c>
      <c r="D56" s="4">
        <v>0.24981779589588801</v>
      </c>
      <c r="E56" s="4">
        <v>0.11055065458041601</v>
      </c>
      <c r="F56" s="4">
        <v>0.70948739081361301</v>
      </c>
      <c r="G56" s="4">
        <v>-0.31243905927427801</v>
      </c>
      <c r="H56" s="4">
        <v>0.256464897039336</v>
      </c>
      <c r="I56" t="s">
        <v>3107</v>
      </c>
      <c r="J56" t="s">
        <v>3107</v>
      </c>
      <c r="K56" t="s">
        <v>3107</v>
      </c>
    </row>
    <row r="57" spans="1:11" x14ac:dyDescent="0.35">
      <c r="A57" t="s">
        <v>107</v>
      </c>
      <c r="B57" s="1" t="s">
        <v>108</v>
      </c>
      <c r="C57" s="4">
        <v>-2.8707586115671999</v>
      </c>
      <c r="D57" s="4">
        <v>1.2198522448563199E-3</v>
      </c>
      <c r="E57" s="4">
        <v>-3.9131932853845801</v>
      </c>
      <c r="F57" s="4">
        <v>5.58637339043709E-5</v>
      </c>
      <c r="G57" s="4">
        <v>-5.9628221207336196</v>
      </c>
      <c r="H57" s="4">
        <v>1.6357122445873E-5</v>
      </c>
      <c r="I57" t="s">
        <v>3107</v>
      </c>
      <c r="J57" t="s">
        <v>3107</v>
      </c>
      <c r="K57" t="s">
        <v>3107</v>
      </c>
    </row>
    <row r="58" spans="1:11" x14ac:dyDescent="0.35">
      <c r="A58" t="s">
        <v>109</v>
      </c>
      <c r="B58" s="1" t="s">
        <v>110</v>
      </c>
      <c r="C58" s="4">
        <v>6.8247817235548398</v>
      </c>
      <c r="D58" s="4">
        <v>1.5362435495880401E-4</v>
      </c>
      <c r="E58" s="4">
        <v>2.7827313215995702</v>
      </c>
      <c r="F58" s="4">
        <v>4.0669732537497102E-4</v>
      </c>
      <c r="G58" s="4">
        <v>3.1959412450284801</v>
      </c>
      <c r="H58" s="4">
        <v>1.51116224711501E-4</v>
      </c>
      <c r="I58" t="s">
        <v>3107</v>
      </c>
      <c r="J58" t="s">
        <v>3107</v>
      </c>
      <c r="K58" t="s">
        <v>3106</v>
      </c>
    </row>
    <row r="59" spans="1:11" x14ac:dyDescent="0.35">
      <c r="A59" t="s">
        <v>111</v>
      </c>
      <c r="B59" s="1" t="s">
        <v>112</v>
      </c>
      <c r="C59" s="4">
        <v>1.3758866193174</v>
      </c>
      <c r="D59" s="4">
        <v>7.4811346337216006E-2</v>
      </c>
      <c r="E59" s="4">
        <v>0.46357858649363198</v>
      </c>
      <c r="F59" s="4">
        <v>0.100318162297878</v>
      </c>
      <c r="G59" s="4">
        <v>0.13090722357500301</v>
      </c>
      <c r="H59" s="4">
        <v>0.53303992511419995</v>
      </c>
      <c r="I59" t="s">
        <v>3107</v>
      </c>
      <c r="J59" t="s">
        <v>3107</v>
      </c>
      <c r="K59" t="s">
        <v>3107</v>
      </c>
    </row>
    <row r="60" spans="1:11" x14ac:dyDescent="0.35">
      <c r="A60" t="s">
        <v>113</v>
      </c>
      <c r="B60" s="1" t="s">
        <v>114</v>
      </c>
      <c r="C60" s="4">
        <v>-1.68509383277055</v>
      </c>
      <c r="D60" s="4">
        <v>7.88689679075762E-3</v>
      </c>
      <c r="E60" s="4">
        <v>0.16289132965589301</v>
      </c>
      <c r="F60" s="4">
        <v>0.57774820192158804</v>
      </c>
      <c r="G60" s="4">
        <v>-2.2741467651890401E-3</v>
      </c>
      <c r="H60" s="4">
        <v>0.99091744115034297</v>
      </c>
      <c r="I60" t="s">
        <v>3107</v>
      </c>
      <c r="J60" t="s">
        <v>3107</v>
      </c>
      <c r="K60" t="s">
        <v>3107</v>
      </c>
    </row>
    <row r="61" spans="1:11" x14ac:dyDescent="0.35">
      <c r="A61" t="s">
        <v>115</v>
      </c>
      <c r="B61" s="1" t="s">
        <v>116</v>
      </c>
      <c r="C61" s="4">
        <v>-0.88661775750128002</v>
      </c>
      <c r="D61" s="4">
        <v>0.38317209305697802</v>
      </c>
      <c r="E61" s="4">
        <v>6.1749482415074199</v>
      </c>
      <c r="F61" s="4">
        <v>7.8074805124119504E-4</v>
      </c>
      <c r="G61" s="4">
        <v>7.0511553144507104</v>
      </c>
      <c r="H61" s="4">
        <v>4.0192524922416401E-4</v>
      </c>
      <c r="I61" t="s">
        <v>3107</v>
      </c>
      <c r="J61" t="s">
        <v>3106</v>
      </c>
      <c r="K61" t="s">
        <v>3107</v>
      </c>
    </row>
    <row r="62" spans="1:11" x14ac:dyDescent="0.35">
      <c r="A62" t="s">
        <v>117</v>
      </c>
      <c r="B62" s="1" t="s">
        <v>118</v>
      </c>
      <c r="C62" s="4">
        <v>-1.3137069955902301</v>
      </c>
      <c r="D62" s="4">
        <v>0.237161043160352</v>
      </c>
      <c r="E62" s="4">
        <v>0.79111081805282901</v>
      </c>
      <c r="F62" s="4">
        <v>8.7980298293860292E-3</v>
      </c>
      <c r="G62" s="4">
        <v>0.68009643777143902</v>
      </c>
      <c r="H62" s="4">
        <v>1.27960053608342E-2</v>
      </c>
      <c r="I62" t="s">
        <v>3107</v>
      </c>
      <c r="J62" t="s">
        <v>3107</v>
      </c>
      <c r="K62" t="s">
        <v>3107</v>
      </c>
    </row>
    <row r="63" spans="1:11" x14ac:dyDescent="0.35">
      <c r="A63" t="s">
        <v>119</v>
      </c>
      <c r="B63" s="1" t="s">
        <v>120</v>
      </c>
      <c r="C63" s="4">
        <v>-1.41066510837734</v>
      </c>
      <c r="D63" s="4">
        <v>1.7117606210199102E-2</v>
      </c>
      <c r="E63" s="4">
        <v>-0.54442804210201901</v>
      </c>
      <c r="F63" s="4">
        <v>5.4695484384171801E-2</v>
      </c>
      <c r="G63" s="4">
        <v>-1.0488855995403401</v>
      </c>
      <c r="H63" s="4">
        <v>1.47155021173305E-3</v>
      </c>
      <c r="I63" t="s">
        <v>3107</v>
      </c>
      <c r="J63" t="s">
        <v>3107</v>
      </c>
      <c r="K63" t="s">
        <v>3107</v>
      </c>
    </row>
    <row r="64" spans="1:11" x14ac:dyDescent="0.35">
      <c r="A64" t="s">
        <v>121</v>
      </c>
      <c r="B64" s="1" t="s">
        <v>122</v>
      </c>
      <c r="C64" s="4">
        <v>0.89875682696055104</v>
      </c>
      <c r="D64" s="4">
        <v>9.5209268862477797E-2</v>
      </c>
      <c r="E64" s="4">
        <v>0.13667849695443801</v>
      </c>
      <c r="F64" s="4">
        <v>0.51263472173604097</v>
      </c>
      <c r="G64" s="4">
        <v>-0.298236765983388</v>
      </c>
      <c r="H64" s="4">
        <v>0.13937814068853399</v>
      </c>
      <c r="I64" t="s">
        <v>3107</v>
      </c>
      <c r="J64" t="s">
        <v>3107</v>
      </c>
      <c r="K64" t="s">
        <v>3107</v>
      </c>
    </row>
    <row r="65" spans="1:16" x14ac:dyDescent="0.35">
      <c r="A65" t="s">
        <v>123</v>
      </c>
      <c r="B65" s="1" t="s">
        <v>124</v>
      </c>
      <c r="C65" s="4">
        <v>5.8084133667640101</v>
      </c>
      <c r="D65" s="4">
        <v>1.5362435495880401E-4</v>
      </c>
      <c r="E65" s="4">
        <v>1.8116455191746299</v>
      </c>
      <c r="F65" s="4">
        <v>6.8619441110448303E-4</v>
      </c>
      <c r="G65" s="4">
        <v>1.9070528156806501</v>
      </c>
      <c r="H65" s="4">
        <v>2.8074291022100198E-4</v>
      </c>
      <c r="I65" t="s">
        <v>3107</v>
      </c>
      <c r="J65" t="s">
        <v>3107</v>
      </c>
      <c r="K65" t="s">
        <v>3106</v>
      </c>
    </row>
    <row r="66" spans="1:16" x14ac:dyDescent="0.35">
      <c r="A66" t="s">
        <v>125</v>
      </c>
      <c r="B66" s="1" t="s">
        <v>126</v>
      </c>
      <c r="C66" s="4">
        <v>-1.2919056691620501</v>
      </c>
      <c r="D66" s="4">
        <v>0.251624548253984</v>
      </c>
      <c r="E66" s="4">
        <v>0.78704020160571297</v>
      </c>
      <c r="F66" s="4">
        <v>8.2991152489023806E-3</v>
      </c>
      <c r="G66" s="4">
        <v>0.719701329056742</v>
      </c>
      <c r="H66" s="4">
        <v>1.50053317718142E-2</v>
      </c>
      <c r="I66" t="s">
        <v>3107</v>
      </c>
      <c r="J66" t="s">
        <v>3107</v>
      </c>
      <c r="K66" t="s">
        <v>3107</v>
      </c>
    </row>
    <row r="67" spans="1:16" x14ac:dyDescent="0.35">
      <c r="A67" t="s">
        <v>127</v>
      </c>
      <c r="B67" s="1" t="s">
        <v>128</v>
      </c>
      <c r="C67" s="4">
        <v>-1.4848397137853899</v>
      </c>
      <c r="D67" s="4">
        <v>1.2390335190910901E-2</v>
      </c>
      <c r="E67" s="4">
        <v>0.28164302197367902</v>
      </c>
      <c r="F67" s="4">
        <v>0.29471357586889202</v>
      </c>
      <c r="G67" s="4">
        <v>0.13837017502853899</v>
      </c>
      <c r="H67" s="4">
        <v>0.484863820410603</v>
      </c>
      <c r="I67" t="s">
        <v>3107</v>
      </c>
      <c r="J67" t="s">
        <v>3107</v>
      </c>
      <c r="K67" t="s">
        <v>3107</v>
      </c>
    </row>
    <row r="68" spans="1:16" x14ac:dyDescent="0.35">
      <c r="A68" t="s">
        <v>129</v>
      </c>
      <c r="B68" s="1" t="s">
        <v>130</v>
      </c>
      <c r="C68" s="4">
        <v>-2.5004168531081499</v>
      </c>
      <c r="D68" s="4">
        <v>5.2296338931845598E-2</v>
      </c>
      <c r="E68" s="4">
        <v>-1.2601970928208299</v>
      </c>
      <c r="F68" s="4">
        <v>0.24650209624236499</v>
      </c>
      <c r="G68" s="4">
        <v>-1.3943359229000101</v>
      </c>
      <c r="H68" s="4">
        <v>0.13584475867154799</v>
      </c>
      <c r="I68" t="s">
        <v>3107</v>
      </c>
      <c r="J68" t="s">
        <v>3107</v>
      </c>
      <c r="K68" t="s">
        <v>3107</v>
      </c>
    </row>
    <row r="69" spans="1:16" x14ac:dyDescent="0.35">
      <c r="A69" t="s">
        <v>131</v>
      </c>
      <c r="B69" s="1" t="s">
        <v>132</v>
      </c>
      <c r="C69" s="4">
        <v>0.91368270148051201</v>
      </c>
      <c r="D69" s="4">
        <v>0.41393530070155699</v>
      </c>
      <c r="E69" s="4">
        <v>-2.2410055802964499</v>
      </c>
      <c r="F69" s="4">
        <v>2.8926554147694702E-4</v>
      </c>
      <c r="G69" s="4">
        <v>-2.99322122060943</v>
      </c>
      <c r="H69" s="4">
        <v>5.33147540088827E-5</v>
      </c>
      <c r="I69" t="s">
        <v>3107</v>
      </c>
      <c r="J69" t="s">
        <v>3107</v>
      </c>
      <c r="K69" t="s">
        <v>3107</v>
      </c>
    </row>
    <row r="70" spans="1:16" x14ac:dyDescent="0.35">
      <c r="A70" t="s">
        <v>133</v>
      </c>
      <c r="B70" s="1" t="s">
        <v>134</v>
      </c>
      <c r="C70" s="4">
        <v>-1.81425024164636</v>
      </c>
      <c r="D70" s="4">
        <v>7.0540309710131399E-3</v>
      </c>
      <c r="E70" s="4">
        <v>-0.63004157849080999</v>
      </c>
      <c r="F70" s="4">
        <v>2.35016807789151E-2</v>
      </c>
      <c r="G70" s="4">
        <v>-1.0872264241579901</v>
      </c>
      <c r="H70" s="4">
        <v>1.1096800182730799E-3</v>
      </c>
      <c r="I70" t="s">
        <v>3107</v>
      </c>
      <c r="J70" t="s">
        <v>3107</v>
      </c>
      <c r="K70" t="s">
        <v>3107</v>
      </c>
    </row>
    <row r="71" spans="1:16" x14ac:dyDescent="0.35">
      <c r="A71" t="s">
        <v>135</v>
      </c>
      <c r="B71" s="1" t="s">
        <v>136</v>
      </c>
      <c r="C71" s="4">
        <v>-0.93083630125252304</v>
      </c>
      <c r="D71" s="4">
        <v>6.7891644105283505E-2</v>
      </c>
      <c r="E71" s="4">
        <v>0.105798785883168</v>
      </c>
      <c r="F71" s="4">
        <v>0.58505409149701904</v>
      </c>
      <c r="G71" s="4">
        <v>0.147606121576214</v>
      </c>
      <c r="H71" s="4">
        <v>0.41840875507670799</v>
      </c>
      <c r="I71" t="s">
        <v>3107</v>
      </c>
      <c r="J71" t="s">
        <v>3107</v>
      </c>
      <c r="K71" t="s">
        <v>3107</v>
      </c>
    </row>
    <row r="72" spans="1:16" x14ac:dyDescent="0.35">
      <c r="A72" t="s">
        <v>137</v>
      </c>
      <c r="B72" s="1" t="s">
        <v>138</v>
      </c>
      <c r="C72" s="4">
        <v>1.1010159391204399</v>
      </c>
      <c r="D72" s="4">
        <v>7.4811346337216006E-2</v>
      </c>
      <c r="E72" s="4">
        <v>-0.18861786369311501</v>
      </c>
      <c r="F72" s="4">
        <v>0.43415831184773401</v>
      </c>
      <c r="G72" s="4">
        <v>-0.43533140733505798</v>
      </c>
      <c r="H72" s="4">
        <v>4.7700042733724399E-2</v>
      </c>
      <c r="I72" t="s">
        <v>3107</v>
      </c>
      <c r="J72" t="s">
        <v>3107</v>
      </c>
      <c r="K72" t="s">
        <v>3107</v>
      </c>
    </row>
    <row r="73" spans="1:16" x14ac:dyDescent="0.35">
      <c r="A73" t="s">
        <v>139</v>
      </c>
      <c r="B73" s="1" t="s">
        <v>140</v>
      </c>
      <c r="C73" s="4">
        <v>0.83606890670316902</v>
      </c>
      <c r="D73" s="4">
        <v>0.15067132820100801</v>
      </c>
      <c r="E73" s="4">
        <v>-0.53199637462016802</v>
      </c>
      <c r="F73" s="4">
        <v>3.8715330611712E-2</v>
      </c>
      <c r="G73" s="4">
        <v>-0.83802676427885603</v>
      </c>
      <c r="H73" s="4">
        <v>5.1651296134159197E-3</v>
      </c>
      <c r="I73" t="s">
        <v>3107</v>
      </c>
      <c r="J73" t="s">
        <v>3107</v>
      </c>
      <c r="K73" t="s">
        <v>3107</v>
      </c>
    </row>
    <row r="74" spans="1:16" x14ac:dyDescent="0.35">
      <c r="A74" t="s">
        <v>141</v>
      </c>
      <c r="B74" s="1" t="s">
        <v>142</v>
      </c>
      <c r="C74" s="4">
        <v>-0.40868483514215598</v>
      </c>
      <c r="D74" s="4">
        <v>0.455497090467539</v>
      </c>
      <c r="E74" s="4">
        <v>2.73620701159494</v>
      </c>
      <c r="F74" s="4">
        <v>1.4742647966176E-4</v>
      </c>
      <c r="G74" s="4">
        <v>3.0905716570738799</v>
      </c>
      <c r="H74" s="4">
        <v>6.61506164266594E-5</v>
      </c>
      <c r="I74" t="s">
        <v>3107</v>
      </c>
      <c r="J74" t="s">
        <v>3106</v>
      </c>
      <c r="K74" t="s">
        <v>3107</v>
      </c>
    </row>
    <row r="75" spans="1:16" x14ac:dyDescent="0.35">
      <c r="A75" t="s">
        <v>143</v>
      </c>
      <c r="B75" s="1" t="s">
        <v>144</v>
      </c>
      <c r="C75" s="4">
        <v>-1.48717577364827</v>
      </c>
      <c r="D75" s="4">
        <v>1.29545964147363E-2</v>
      </c>
      <c r="E75" s="4">
        <v>1.54647972745509E-2</v>
      </c>
      <c r="F75" s="4">
        <v>0.95273840255822995</v>
      </c>
      <c r="G75" s="4">
        <v>-4.3399889565140598E-2</v>
      </c>
      <c r="H75" s="4">
        <v>0.82586758359025303</v>
      </c>
      <c r="I75" t="s">
        <v>3107</v>
      </c>
      <c r="J75" t="s">
        <v>3107</v>
      </c>
      <c r="K75" t="s">
        <v>3107</v>
      </c>
    </row>
    <row r="76" spans="1:16" x14ac:dyDescent="0.35">
      <c r="A76" t="s">
        <v>145</v>
      </c>
      <c r="B76" s="1" t="s">
        <v>146</v>
      </c>
      <c r="C76" s="4">
        <v>0.31426828230262899</v>
      </c>
      <c r="D76" s="4">
        <v>0.55309711200668399</v>
      </c>
      <c r="E76" s="4">
        <v>-0.54668137991910404</v>
      </c>
      <c r="F76" s="4">
        <v>3.78036064644168E-2</v>
      </c>
      <c r="G76" s="4">
        <v>-0.728724549844884</v>
      </c>
      <c r="H76" s="4">
        <v>1.1970043533486199E-2</v>
      </c>
      <c r="I76" t="s">
        <v>3107</v>
      </c>
      <c r="J76" t="s">
        <v>3107</v>
      </c>
      <c r="K76" t="s">
        <v>3107</v>
      </c>
    </row>
    <row r="77" spans="1:16" x14ac:dyDescent="0.35">
      <c r="A77" t="s">
        <v>147</v>
      </c>
      <c r="B77" s="1" t="s">
        <v>148</v>
      </c>
      <c r="C77" s="4">
        <v>-1.32048253427434</v>
      </c>
      <c r="D77" s="4">
        <v>2.5428152648837601E-2</v>
      </c>
      <c r="E77" s="4">
        <v>1.2038332542719501</v>
      </c>
      <c r="F77" s="4">
        <v>1.66474427174292E-3</v>
      </c>
      <c r="G77" s="4">
        <v>1.3873293833317899</v>
      </c>
      <c r="H77" s="4">
        <v>5.5312973302040205E-4</v>
      </c>
      <c r="I77" t="s">
        <v>3107</v>
      </c>
      <c r="J77" t="s">
        <v>3106</v>
      </c>
      <c r="K77" t="s">
        <v>3107</v>
      </c>
    </row>
    <row r="78" spans="1:16" x14ac:dyDescent="0.35">
      <c r="A78" t="s">
        <v>149</v>
      </c>
      <c r="B78" s="1" t="s">
        <v>150</v>
      </c>
      <c r="C78" s="4">
        <v>-0.54083108446478501</v>
      </c>
      <c r="D78" s="4">
        <v>0.289633289335682</v>
      </c>
      <c r="E78" s="4">
        <v>1.2037622057894499</v>
      </c>
      <c r="F78" s="4">
        <v>1.46183977348507E-3</v>
      </c>
      <c r="G78" s="4">
        <v>1.31927046908878</v>
      </c>
      <c r="H78" s="4">
        <v>7.95311338309376E-4</v>
      </c>
      <c r="I78" t="s">
        <v>3107</v>
      </c>
      <c r="J78" t="s">
        <v>3106</v>
      </c>
      <c r="K78" t="s">
        <v>3107</v>
      </c>
    </row>
    <row r="79" spans="1:16" x14ac:dyDescent="0.35">
      <c r="A79" t="s">
        <v>151</v>
      </c>
      <c r="B79" s="1" t="s">
        <v>152</v>
      </c>
      <c r="C79" s="4">
        <v>3.6640858108872099</v>
      </c>
      <c r="D79" s="4">
        <v>3.8795917736588401E-3</v>
      </c>
      <c r="E79" s="4">
        <v>5.2438935313597197</v>
      </c>
      <c r="F79" s="4">
        <v>1.37876648764128E-4</v>
      </c>
      <c r="G79" s="4">
        <v>5.7736091753617496</v>
      </c>
      <c r="H79" s="4">
        <v>5.5247590911285399E-5</v>
      </c>
      <c r="I79" t="s">
        <v>3107</v>
      </c>
      <c r="J79" t="s">
        <v>3107</v>
      </c>
      <c r="K79" t="s">
        <v>3106</v>
      </c>
      <c r="P79" s="4"/>
    </row>
    <row r="80" spans="1:16" x14ac:dyDescent="0.35">
      <c r="A80" t="s">
        <v>153</v>
      </c>
      <c r="B80" s="1" t="s">
        <v>154</v>
      </c>
      <c r="C80" s="4">
        <v>0.81617495248191596</v>
      </c>
      <c r="D80" s="4">
        <v>0.118253768864994</v>
      </c>
      <c r="E80" s="4">
        <v>-0.15534951579473999</v>
      </c>
      <c r="F80" s="4">
        <v>0.55314671725117004</v>
      </c>
      <c r="G80" s="4">
        <v>-0.46775586822978799</v>
      </c>
      <c r="H80" s="4">
        <v>8.0286565981797495E-2</v>
      </c>
      <c r="I80" t="s">
        <v>3107</v>
      </c>
      <c r="J80" t="s">
        <v>3107</v>
      </c>
      <c r="K80" t="s">
        <v>3107</v>
      </c>
      <c r="P80" s="4"/>
    </row>
    <row r="81" spans="1:16" x14ac:dyDescent="0.35">
      <c r="A81" t="s">
        <v>155</v>
      </c>
      <c r="B81" s="1" t="s">
        <v>156</v>
      </c>
      <c r="C81" s="4">
        <v>-1.4441099851185599</v>
      </c>
      <c r="D81" s="4">
        <v>0.1739601800234</v>
      </c>
      <c r="E81" s="4">
        <v>0.72154515876207503</v>
      </c>
      <c r="F81" s="4">
        <v>1.0621965218470499E-2</v>
      </c>
      <c r="G81" s="4">
        <v>0.75747725412525002</v>
      </c>
      <c r="H81" s="4">
        <v>6.9033711589309996E-3</v>
      </c>
      <c r="I81" t="s">
        <v>3107</v>
      </c>
      <c r="J81" t="s">
        <v>3107</v>
      </c>
      <c r="K81" t="s">
        <v>3107</v>
      </c>
      <c r="P81" s="4"/>
    </row>
    <row r="82" spans="1:16" x14ac:dyDescent="0.35">
      <c r="A82" t="s">
        <v>157</v>
      </c>
      <c r="B82" s="1" t="s">
        <v>158</v>
      </c>
      <c r="C82" s="4">
        <v>0.35400721802004398</v>
      </c>
      <c r="D82" s="4">
        <v>0.41463288601173998</v>
      </c>
      <c r="E82" s="4">
        <v>-0.219984644244619</v>
      </c>
      <c r="F82" s="4">
        <v>0.38296327784240802</v>
      </c>
      <c r="G82" s="4">
        <v>-0.27102270832230202</v>
      </c>
      <c r="H82" s="4">
        <v>0.19915211062068</v>
      </c>
      <c r="I82" t="s">
        <v>3107</v>
      </c>
      <c r="J82" t="s">
        <v>3107</v>
      </c>
      <c r="K82" t="s">
        <v>3107</v>
      </c>
      <c r="P82" s="4"/>
    </row>
    <row r="83" spans="1:16" x14ac:dyDescent="0.35">
      <c r="A83" t="s">
        <v>159</v>
      </c>
      <c r="B83" s="1" t="s">
        <v>160</v>
      </c>
      <c r="C83" s="4">
        <v>-2.74141277109752</v>
      </c>
      <c r="D83" s="4">
        <v>1.2039468028414899E-3</v>
      </c>
      <c r="E83" s="4">
        <v>-1.0299847568252101</v>
      </c>
      <c r="F83" s="4">
        <v>2.6648982062818199E-3</v>
      </c>
      <c r="G83" s="4">
        <v>-1.44781550758158</v>
      </c>
      <c r="H83" s="4">
        <v>4.8075260494823401E-4</v>
      </c>
      <c r="I83" t="s">
        <v>3107</v>
      </c>
      <c r="J83" t="s">
        <v>3107</v>
      </c>
      <c r="K83" t="s">
        <v>3107</v>
      </c>
      <c r="P83" s="4"/>
    </row>
    <row r="84" spans="1:16" x14ac:dyDescent="0.35">
      <c r="A84" t="s">
        <v>161</v>
      </c>
      <c r="B84" s="1" t="s">
        <v>162</v>
      </c>
      <c r="C84" s="4">
        <v>-2.5848538173317799</v>
      </c>
      <c r="D84" s="4">
        <v>1.3142429485911E-3</v>
      </c>
      <c r="E84" s="4">
        <v>5.0609096708441896</v>
      </c>
      <c r="F84" s="4">
        <v>5.58637339043709E-5</v>
      </c>
      <c r="G84" s="4">
        <v>5.09749949703507</v>
      </c>
      <c r="H84" s="4">
        <v>3.2480781420803899E-5</v>
      </c>
      <c r="I84" t="s">
        <v>3107</v>
      </c>
      <c r="J84" t="s">
        <v>3106</v>
      </c>
      <c r="K84" t="s">
        <v>3107</v>
      </c>
      <c r="P84" s="4"/>
    </row>
    <row r="85" spans="1:16" x14ac:dyDescent="0.35">
      <c r="A85" t="s">
        <v>163</v>
      </c>
      <c r="B85" s="1" t="s">
        <v>164</v>
      </c>
      <c r="C85" s="4">
        <v>-1.0057608448728701</v>
      </c>
      <c r="D85" s="4">
        <v>4.5816695720806599E-2</v>
      </c>
      <c r="E85" s="4">
        <v>1.92687286242912</v>
      </c>
      <c r="F85" s="4">
        <v>4.9612438574331199E-4</v>
      </c>
      <c r="G85" s="4">
        <v>2.1456275051608298</v>
      </c>
      <c r="H85" s="4">
        <v>1.87583219337483E-4</v>
      </c>
      <c r="I85" t="s">
        <v>3107</v>
      </c>
      <c r="J85" t="s">
        <v>3106</v>
      </c>
      <c r="K85" t="s">
        <v>3107</v>
      </c>
      <c r="P85" s="4"/>
    </row>
    <row r="86" spans="1:16" x14ac:dyDescent="0.35">
      <c r="B86" s="1" t="s">
        <v>165</v>
      </c>
      <c r="C86" s="4">
        <v>6.2399327051953</v>
      </c>
      <c r="D86" s="4">
        <v>3.9374246663428101E-3</v>
      </c>
      <c r="E86" s="4">
        <v>2.57166719434443</v>
      </c>
      <c r="F86" s="4">
        <v>6.2803805741847504E-2</v>
      </c>
      <c r="G86" s="4">
        <v>4.1711333588565003</v>
      </c>
      <c r="H86" s="4">
        <v>1.0076654559568E-2</v>
      </c>
      <c r="I86" t="s">
        <v>3106</v>
      </c>
      <c r="J86" t="s">
        <v>3107</v>
      </c>
      <c r="K86" t="s">
        <v>3107</v>
      </c>
      <c r="P86" s="4"/>
    </row>
    <row r="87" spans="1:16" x14ac:dyDescent="0.35">
      <c r="B87" s="1" t="s">
        <v>166</v>
      </c>
      <c r="C87" s="4">
        <v>0.99305284296040697</v>
      </c>
      <c r="D87" s="4">
        <v>6.5905375408831998E-2</v>
      </c>
      <c r="E87" s="4">
        <v>0.24598386602294001</v>
      </c>
      <c r="F87" s="4">
        <v>0.26495554414713302</v>
      </c>
      <c r="G87" s="4">
        <v>0.338281600107739</v>
      </c>
      <c r="H87" s="4">
        <v>0.11163183901774799</v>
      </c>
      <c r="I87" t="s">
        <v>3107</v>
      </c>
      <c r="J87" t="s">
        <v>3107</v>
      </c>
      <c r="K87" t="s">
        <v>3107</v>
      </c>
      <c r="P87" s="4"/>
    </row>
    <row r="88" spans="1:16" x14ac:dyDescent="0.35">
      <c r="A88" t="s">
        <v>167</v>
      </c>
      <c r="B88" s="1" t="s">
        <v>168</v>
      </c>
      <c r="C88" s="4">
        <v>1.4321038417351399</v>
      </c>
      <c r="D88" s="4">
        <v>2.3720948842946999E-2</v>
      </c>
      <c r="E88" s="4">
        <v>0.17984937824303099</v>
      </c>
      <c r="F88" s="4">
        <v>0.404092408880244</v>
      </c>
      <c r="G88" s="4">
        <v>0.20697300267619201</v>
      </c>
      <c r="H88" s="4">
        <v>0.27996988267198197</v>
      </c>
      <c r="I88" t="s">
        <v>3106</v>
      </c>
      <c r="J88" t="s">
        <v>3107</v>
      </c>
      <c r="K88" t="s">
        <v>3107</v>
      </c>
      <c r="P88" s="4"/>
    </row>
    <row r="89" spans="1:16" x14ac:dyDescent="0.35">
      <c r="A89" t="s">
        <v>169</v>
      </c>
      <c r="B89" s="1" t="s">
        <v>170</v>
      </c>
      <c r="C89" s="4">
        <v>1.04100265628795</v>
      </c>
      <c r="D89" s="4">
        <v>5.3124327571561401E-2</v>
      </c>
      <c r="E89" s="4">
        <v>-0.68989903376678197</v>
      </c>
      <c r="F89" s="4">
        <v>3.7090189328393898E-2</v>
      </c>
      <c r="G89" s="4">
        <v>-0.86483250175502002</v>
      </c>
      <c r="H89" s="4">
        <v>6.2457208787972196E-3</v>
      </c>
      <c r="I89" t="s">
        <v>3107</v>
      </c>
      <c r="J89" t="s">
        <v>3107</v>
      </c>
      <c r="K89" t="s">
        <v>3107</v>
      </c>
      <c r="P89" s="4"/>
    </row>
    <row r="90" spans="1:16" x14ac:dyDescent="0.35">
      <c r="A90" t="s">
        <v>171</v>
      </c>
      <c r="B90" s="1" t="s">
        <v>172</v>
      </c>
      <c r="C90" s="4">
        <v>0.711236799028652</v>
      </c>
      <c r="D90" s="4">
        <v>0.25748011591016101</v>
      </c>
      <c r="E90" s="4">
        <v>4.3098259041001903E-2</v>
      </c>
      <c r="F90" s="4">
        <v>0.83658163556926202</v>
      </c>
      <c r="G90" s="4">
        <v>-0.13224032332309901</v>
      </c>
      <c r="H90" s="4">
        <v>0.431582517443165</v>
      </c>
      <c r="I90" t="s">
        <v>3107</v>
      </c>
      <c r="J90" t="s">
        <v>3107</v>
      </c>
      <c r="K90" t="s">
        <v>3107</v>
      </c>
      <c r="P90" s="4"/>
    </row>
    <row r="91" spans="1:16" x14ac:dyDescent="0.35">
      <c r="A91" t="s">
        <v>173</v>
      </c>
      <c r="B91" s="1" t="s">
        <v>174</v>
      </c>
      <c r="C91" s="4">
        <v>0.15528469148157101</v>
      </c>
      <c r="D91" s="4">
        <v>0.75434025423677198</v>
      </c>
      <c r="E91" s="4">
        <v>4.18582183869826</v>
      </c>
      <c r="F91" s="4">
        <v>5.58637339043709E-5</v>
      </c>
      <c r="G91" s="4">
        <v>4.5438376283356998</v>
      </c>
      <c r="H91" s="4">
        <v>3.1493144283749402E-5</v>
      </c>
      <c r="I91" t="s">
        <v>3107</v>
      </c>
      <c r="J91" t="s">
        <v>3106</v>
      </c>
      <c r="K91" t="s">
        <v>3107</v>
      </c>
      <c r="P91" s="4"/>
    </row>
    <row r="92" spans="1:16" x14ac:dyDescent="0.35">
      <c r="A92" t="s">
        <v>175</v>
      </c>
      <c r="B92" s="1" t="s">
        <v>176</v>
      </c>
      <c r="C92" s="4">
        <v>1.81070946753407</v>
      </c>
      <c r="D92" s="4">
        <v>0.108911017754939</v>
      </c>
      <c r="E92" s="4">
        <v>-4.9705235951857399E-2</v>
      </c>
      <c r="F92" s="4">
        <v>0.87987586939248297</v>
      </c>
      <c r="G92" s="4">
        <v>-0.22731878076256501</v>
      </c>
      <c r="H92" s="4">
        <v>0.33563925565848801</v>
      </c>
      <c r="I92" t="s">
        <v>3107</v>
      </c>
      <c r="J92" t="s">
        <v>3107</v>
      </c>
      <c r="K92" t="s">
        <v>3107</v>
      </c>
      <c r="P92" s="4"/>
    </row>
    <row r="93" spans="1:16" x14ac:dyDescent="0.35">
      <c r="B93" s="1" t="s">
        <v>177</v>
      </c>
      <c r="C93" s="4">
        <v>-0.48475389590504198</v>
      </c>
      <c r="D93" s="4">
        <v>0.27479980330507398</v>
      </c>
      <c r="E93" s="4">
        <v>2.1111490020261798</v>
      </c>
      <c r="F93" s="4">
        <v>4.56531775164301E-4</v>
      </c>
      <c r="G93" s="4">
        <v>2.1298751056962</v>
      </c>
      <c r="H93" s="4">
        <v>2.4748005229953E-4</v>
      </c>
      <c r="I93" t="s">
        <v>3107</v>
      </c>
      <c r="J93" t="s">
        <v>3106</v>
      </c>
      <c r="K93" t="s">
        <v>3107</v>
      </c>
      <c r="P93" s="4"/>
    </row>
    <row r="94" spans="1:16" x14ac:dyDescent="0.35">
      <c r="A94" t="s">
        <v>178</v>
      </c>
      <c r="B94" s="1" t="s">
        <v>179</v>
      </c>
      <c r="C94" s="4">
        <v>0.237011041780433</v>
      </c>
      <c r="D94" s="4">
        <v>0.67815802786976498</v>
      </c>
      <c r="E94" s="4">
        <v>8.52020924517842E-2</v>
      </c>
      <c r="F94" s="4">
        <v>0.744519652802895</v>
      </c>
      <c r="G94" s="4">
        <v>3.4819970744661803E-2</v>
      </c>
      <c r="H94" s="4">
        <v>0.85135923813604597</v>
      </c>
      <c r="I94" t="s">
        <v>3107</v>
      </c>
      <c r="J94" t="s">
        <v>3107</v>
      </c>
      <c r="K94" t="s">
        <v>3107</v>
      </c>
      <c r="P94" s="4"/>
    </row>
    <row r="95" spans="1:16" x14ac:dyDescent="0.35">
      <c r="A95" t="s">
        <v>180</v>
      </c>
      <c r="B95" s="1" t="s">
        <v>181</v>
      </c>
      <c r="C95" s="4">
        <v>8.0918211141533405</v>
      </c>
      <c r="D95" s="4">
        <v>6.3715509687164995E-4</v>
      </c>
      <c r="E95" s="4">
        <v>3.9133692307423802</v>
      </c>
      <c r="F95" s="4">
        <v>1.2736673254920099E-2</v>
      </c>
      <c r="G95" s="4">
        <v>4.5519911826367299</v>
      </c>
      <c r="H95" s="4">
        <v>5.9746218502548399E-3</v>
      </c>
      <c r="I95" t="s">
        <v>3107</v>
      </c>
      <c r="J95" t="s">
        <v>3107</v>
      </c>
      <c r="K95" t="s">
        <v>3106</v>
      </c>
      <c r="P95" s="4"/>
    </row>
    <row r="96" spans="1:16" x14ac:dyDescent="0.35">
      <c r="A96" t="s">
        <v>182</v>
      </c>
      <c r="B96" s="1" t="s">
        <v>183</v>
      </c>
      <c r="C96" s="4">
        <v>-1.64370278960983</v>
      </c>
      <c r="D96" s="4">
        <v>0.159984946511712</v>
      </c>
      <c r="E96" s="4">
        <v>0.47422826399774698</v>
      </c>
      <c r="F96" s="4">
        <v>4.6291839812572698E-2</v>
      </c>
      <c r="G96" s="4">
        <v>0.50606905753833398</v>
      </c>
      <c r="H96" s="4">
        <v>3.2910825951570702E-2</v>
      </c>
      <c r="I96" t="s">
        <v>3107</v>
      </c>
      <c r="J96" t="s">
        <v>3107</v>
      </c>
      <c r="K96" t="s">
        <v>3107</v>
      </c>
      <c r="P96" s="4"/>
    </row>
    <row r="97" spans="1:16" x14ac:dyDescent="0.35">
      <c r="A97" t="s">
        <v>184</v>
      </c>
      <c r="B97" s="1" t="s">
        <v>185</v>
      </c>
      <c r="C97" s="4">
        <v>7.2807161322446099</v>
      </c>
      <c r="D97" s="4">
        <v>1.34709595706321E-4</v>
      </c>
      <c r="E97" s="4">
        <v>4.9772509800804903</v>
      </c>
      <c r="F97" s="4">
        <v>5.58637339043709E-5</v>
      </c>
      <c r="G97" s="4">
        <v>5.5056309815762798</v>
      </c>
      <c r="H97" s="4">
        <v>1.6357122445873E-5</v>
      </c>
      <c r="I97" t="s">
        <v>3107</v>
      </c>
      <c r="J97" t="s">
        <v>3107</v>
      </c>
      <c r="K97" t="s">
        <v>3106</v>
      </c>
      <c r="P97" s="4"/>
    </row>
    <row r="98" spans="1:16" x14ac:dyDescent="0.35">
      <c r="A98" t="s">
        <v>186</v>
      </c>
      <c r="B98" s="1" t="s">
        <v>187</v>
      </c>
      <c r="C98" s="4">
        <v>4.8111351356344398</v>
      </c>
      <c r="D98" s="4">
        <v>6.8405044404476598E-4</v>
      </c>
      <c r="E98" s="4">
        <v>-0.44615320722677798</v>
      </c>
      <c r="F98" s="4">
        <v>8.9824586565354705E-2</v>
      </c>
      <c r="G98" s="4">
        <v>-0.53003745663433799</v>
      </c>
      <c r="H98" s="4">
        <v>3.6001351732689001E-2</v>
      </c>
      <c r="I98" t="s">
        <v>3106</v>
      </c>
      <c r="J98" t="s">
        <v>3107</v>
      </c>
      <c r="K98" t="s">
        <v>3107</v>
      </c>
      <c r="P98" s="4"/>
    </row>
    <row r="99" spans="1:16" x14ac:dyDescent="0.35">
      <c r="A99" t="s">
        <v>188</v>
      </c>
      <c r="B99" s="1" t="s">
        <v>189</v>
      </c>
      <c r="C99" s="4">
        <v>4.8448227778553301</v>
      </c>
      <c r="D99" s="4">
        <v>2.3738144683379601E-4</v>
      </c>
      <c r="E99" s="4">
        <v>1.26586717468738</v>
      </c>
      <c r="F99" s="4">
        <v>6.9714437943761203E-3</v>
      </c>
      <c r="G99" s="4">
        <v>1.3246937826090299</v>
      </c>
      <c r="H99" s="4">
        <v>1.5203292846256899E-3</v>
      </c>
      <c r="I99" t="s">
        <v>3107</v>
      </c>
      <c r="J99" t="s">
        <v>3107</v>
      </c>
      <c r="K99" t="s">
        <v>3106</v>
      </c>
      <c r="P99" s="4"/>
    </row>
    <row r="100" spans="1:16" x14ac:dyDescent="0.35">
      <c r="A100" t="s">
        <v>190</v>
      </c>
      <c r="B100" s="1" t="s">
        <v>191</v>
      </c>
      <c r="C100" s="4">
        <v>1.0494268622516201</v>
      </c>
      <c r="D100" s="4">
        <v>5.37236471721226E-2</v>
      </c>
      <c r="E100" s="4">
        <v>8.8471710840771295E-2</v>
      </c>
      <c r="F100" s="4">
        <v>0.70348619798563194</v>
      </c>
      <c r="G100" s="4">
        <v>-4.5421887895995897E-2</v>
      </c>
      <c r="H100" s="4">
        <v>0.81133832881941703</v>
      </c>
      <c r="I100" t="s">
        <v>3107</v>
      </c>
      <c r="J100" t="s">
        <v>3107</v>
      </c>
      <c r="K100" t="s">
        <v>3107</v>
      </c>
      <c r="P100" s="4"/>
    </row>
    <row r="101" spans="1:16" x14ac:dyDescent="0.35">
      <c r="A101" t="s">
        <v>192</v>
      </c>
      <c r="B101" s="1" t="s">
        <v>193</v>
      </c>
      <c r="C101" s="4">
        <v>-1.6344858962601101</v>
      </c>
      <c r="D101" s="4">
        <v>1.6205765833827501E-2</v>
      </c>
      <c r="E101" s="4">
        <v>-0.44304836643890599</v>
      </c>
      <c r="F101" s="4">
        <v>0.111099342524694</v>
      </c>
      <c r="G101" s="4">
        <v>-0.85783684542486505</v>
      </c>
      <c r="H101" s="4">
        <v>9.1576956583212295E-3</v>
      </c>
      <c r="I101" t="s">
        <v>3107</v>
      </c>
      <c r="J101" t="s">
        <v>3107</v>
      </c>
      <c r="K101" t="s">
        <v>3107</v>
      </c>
      <c r="P101" s="4"/>
    </row>
    <row r="102" spans="1:16" x14ac:dyDescent="0.35">
      <c r="B102" s="1" t="s">
        <v>194</v>
      </c>
      <c r="C102" s="4">
        <v>2.6767450248000402</v>
      </c>
      <c r="D102" s="4">
        <v>0.12095192061533</v>
      </c>
      <c r="E102" s="4">
        <v>-0.52395439730388205</v>
      </c>
      <c r="F102" s="4">
        <v>0.343563831638656</v>
      </c>
      <c r="G102" s="4">
        <v>-0.66110576549897804</v>
      </c>
      <c r="H102" s="4">
        <v>2.44413976990462E-2</v>
      </c>
      <c r="I102" t="s">
        <v>3107</v>
      </c>
      <c r="J102" t="s">
        <v>3107</v>
      </c>
      <c r="K102" t="s">
        <v>3107</v>
      </c>
      <c r="P102" s="4"/>
    </row>
    <row r="103" spans="1:16" x14ac:dyDescent="0.35">
      <c r="A103" t="s">
        <v>195</v>
      </c>
      <c r="B103" s="1" t="s">
        <v>196</v>
      </c>
      <c r="C103" s="4">
        <v>-2.7366878898599998</v>
      </c>
      <c r="D103" s="4">
        <v>1.1798168524148199E-3</v>
      </c>
      <c r="E103" s="4">
        <v>-0.22166658541308801</v>
      </c>
      <c r="F103" s="4">
        <v>0.27865172754788098</v>
      </c>
      <c r="G103" s="4">
        <v>-0.279728039120547</v>
      </c>
      <c r="H103" s="4">
        <v>0.153143900811997</v>
      </c>
      <c r="I103" t="s">
        <v>3107</v>
      </c>
      <c r="J103" t="s">
        <v>3107</v>
      </c>
      <c r="K103" t="s">
        <v>3107</v>
      </c>
      <c r="P103" s="4"/>
    </row>
    <row r="104" spans="1:16" x14ac:dyDescent="0.35">
      <c r="A104" t="s">
        <v>197</v>
      </c>
      <c r="B104" s="1" t="s">
        <v>198</v>
      </c>
      <c r="C104" s="4">
        <v>1.1862669540086599</v>
      </c>
      <c r="D104" s="4">
        <v>9.4039580001801196E-2</v>
      </c>
      <c r="E104" s="4">
        <v>-0.73191012299154301</v>
      </c>
      <c r="F104" s="4">
        <v>1.51289103105849E-2</v>
      </c>
      <c r="G104" s="4">
        <v>-0.89716116414394698</v>
      </c>
      <c r="H104" s="4">
        <v>4.4766622529870802E-3</v>
      </c>
      <c r="I104" t="s">
        <v>3107</v>
      </c>
      <c r="J104" t="s">
        <v>3107</v>
      </c>
      <c r="K104" t="s">
        <v>3107</v>
      </c>
      <c r="P104" s="4"/>
    </row>
    <row r="105" spans="1:16" x14ac:dyDescent="0.35">
      <c r="A105" t="s">
        <v>199</v>
      </c>
      <c r="B105" s="1" t="s">
        <v>200</v>
      </c>
      <c r="C105" s="4">
        <v>1.04697772928583</v>
      </c>
      <c r="D105" s="4">
        <v>7.9562573250868296E-2</v>
      </c>
      <c r="E105" s="4">
        <v>1.04569303915222E-2</v>
      </c>
      <c r="F105" s="4">
        <v>0.97539571184438201</v>
      </c>
      <c r="G105" s="4">
        <v>-0.21961801473561601</v>
      </c>
      <c r="H105" s="4">
        <v>0.54174824302761504</v>
      </c>
      <c r="I105" t="s">
        <v>3107</v>
      </c>
      <c r="J105" t="s">
        <v>3107</v>
      </c>
      <c r="K105" t="s">
        <v>3107</v>
      </c>
      <c r="P105" s="4"/>
    </row>
    <row r="106" spans="1:16" x14ac:dyDescent="0.35">
      <c r="A106" t="s">
        <v>201</v>
      </c>
      <c r="B106" s="1" t="s">
        <v>202</v>
      </c>
      <c r="C106" s="4">
        <v>4.3748217675554297</v>
      </c>
      <c r="D106" s="4">
        <v>4.37938588985459E-4</v>
      </c>
      <c r="E106" s="4">
        <v>2.2637478809609801</v>
      </c>
      <c r="F106" s="4">
        <v>2.13480293458603E-3</v>
      </c>
      <c r="G106" s="4">
        <v>2.8022690268267101</v>
      </c>
      <c r="H106" s="4">
        <v>5.5051903290165001E-4</v>
      </c>
      <c r="I106" t="s">
        <v>3107</v>
      </c>
      <c r="J106" t="s">
        <v>3107</v>
      </c>
      <c r="K106" t="s">
        <v>3106</v>
      </c>
      <c r="P106" s="4"/>
    </row>
    <row r="107" spans="1:16" x14ac:dyDescent="0.35">
      <c r="A107" t="s">
        <v>203</v>
      </c>
      <c r="B107" s="1" t="s">
        <v>204</v>
      </c>
      <c r="C107" s="4">
        <v>2.5900122543727999</v>
      </c>
      <c r="D107" s="4">
        <v>7.0786897871860002E-2</v>
      </c>
      <c r="E107" s="4">
        <v>-0.26612499800565598</v>
      </c>
      <c r="F107" s="4">
        <v>0.448830555663153</v>
      </c>
      <c r="G107" s="4">
        <v>-0.10630179859416999</v>
      </c>
      <c r="H107" s="4">
        <v>0.64794478164253699</v>
      </c>
      <c r="I107" t="s">
        <v>3107</v>
      </c>
      <c r="J107" t="s">
        <v>3107</v>
      </c>
      <c r="K107" t="s">
        <v>3107</v>
      </c>
      <c r="P107" s="4"/>
    </row>
    <row r="108" spans="1:16" x14ac:dyDescent="0.35">
      <c r="A108" t="s">
        <v>205</v>
      </c>
      <c r="B108" s="1" t="s">
        <v>206</v>
      </c>
      <c r="C108" s="4">
        <v>2.29860103976957</v>
      </c>
      <c r="D108" s="4">
        <v>1.47519547576154E-2</v>
      </c>
      <c r="E108" s="4">
        <v>0.22282666401946799</v>
      </c>
      <c r="F108" s="4">
        <v>0.359379451959569</v>
      </c>
      <c r="G108" s="4">
        <v>3.07438632817068E-3</v>
      </c>
      <c r="H108" s="4">
        <v>0.98932267583344002</v>
      </c>
      <c r="I108" t="s">
        <v>3106</v>
      </c>
      <c r="J108" t="s">
        <v>3107</v>
      </c>
      <c r="K108" t="s">
        <v>3107</v>
      </c>
      <c r="P108" s="4"/>
    </row>
    <row r="109" spans="1:16" x14ac:dyDescent="0.35">
      <c r="A109" t="s">
        <v>207</v>
      </c>
      <c r="B109" s="1" t="s">
        <v>208</v>
      </c>
      <c r="C109" s="4">
        <v>-4.4761793951249098</v>
      </c>
      <c r="D109" s="4">
        <v>4.1866120980505898E-4</v>
      </c>
      <c r="E109" s="4">
        <v>3.4122930269998299</v>
      </c>
      <c r="F109" s="4">
        <v>1.12294274554555E-4</v>
      </c>
      <c r="G109" s="4">
        <v>3.8475020710785999</v>
      </c>
      <c r="H109" s="4">
        <v>5.1354774045953598E-5</v>
      </c>
      <c r="I109" t="s">
        <v>3107</v>
      </c>
      <c r="J109" t="s">
        <v>3106</v>
      </c>
      <c r="K109" t="s">
        <v>3107</v>
      </c>
      <c r="P109" s="4"/>
    </row>
    <row r="110" spans="1:16" x14ac:dyDescent="0.35">
      <c r="A110" t="s">
        <v>209</v>
      </c>
      <c r="B110" s="1" t="s">
        <v>210</v>
      </c>
      <c r="C110" s="4">
        <v>-3.08924112321038</v>
      </c>
      <c r="D110" s="4">
        <v>1.6721863876782001E-3</v>
      </c>
      <c r="E110" s="4">
        <v>-1.47847777558057</v>
      </c>
      <c r="F110" s="4">
        <v>9.7917109209640411E-4</v>
      </c>
      <c r="G110" s="4">
        <v>-2.3948447519190998</v>
      </c>
      <c r="H110" s="4">
        <v>1.41701498956473E-4</v>
      </c>
      <c r="I110" t="s">
        <v>3107</v>
      </c>
      <c r="J110" t="s">
        <v>3107</v>
      </c>
      <c r="K110" t="s">
        <v>3107</v>
      </c>
      <c r="P110" s="4"/>
    </row>
    <row r="111" spans="1:16" x14ac:dyDescent="0.35">
      <c r="A111" t="s">
        <v>211</v>
      </c>
      <c r="B111" s="1" t="s">
        <v>212</v>
      </c>
      <c r="C111" s="4">
        <v>-1.3574423846430901</v>
      </c>
      <c r="D111" s="4">
        <v>0.261203045584259</v>
      </c>
      <c r="E111" s="4">
        <v>0.66614780546672503</v>
      </c>
      <c r="F111" s="4">
        <v>1.8836139072398301E-2</v>
      </c>
      <c r="G111" s="4">
        <v>0.56059990380138303</v>
      </c>
      <c r="H111" s="4">
        <v>2.4014113355986199E-2</v>
      </c>
      <c r="I111" t="s">
        <v>3107</v>
      </c>
      <c r="J111" t="s">
        <v>3107</v>
      </c>
      <c r="K111" t="s">
        <v>3107</v>
      </c>
      <c r="P111" s="4"/>
    </row>
    <row r="112" spans="1:16" x14ac:dyDescent="0.35">
      <c r="A112" t="s">
        <v>213</v>
      </c>
      <c r="B112" s="1" t="s">
        <v>214</v>
      </c>
      <c r="C112" s="4">
        <v>-1.08460083747636</v>
      </c>
      <c r="D112" s="4">
        <v>0.40176658127357801</v>
      </c>
      <c r="E112" s="4">
        <v>1.0557170075987601</v>
      </c>
      <c r="F112" s="4">
        <v>3.53016660078271E-3</v>
      </c>
      <c r="G112" s="4">
        <v>1.02870823545844</v>
      </c>
      <c r="H112" s="4">
        <v>4.6474354429622503E-3</v>
      </c>
      <c r="I112" t="s">
        <v>3107</v>
      </c>
      <c r="J112" t="s">
        <v>3106</v>
      </c>
      <c r="K112" t="s">
        <v>3107</v>
      </c>
      <c r="P112" s="4"/>
    </row>
    <row r="113" spans="1:16" x14ac:dyDescent="0.35">
      <c r="A113" t="s">
        <v>215</v>
      </c>
      <c r="B113" s="1" t="s">
        <v>216</v>
      </c>
      <c r="C113" s="4">
        <v>6.84377213938971</v>
      </c>
      <c r="D113" s="4">
        <v>1.77743803388182E-4</v>
      </c>
      <c r="E113" s="4">
        <v>1.6218170241435399</v>
      </c>
      <c r="F113" s="4">
        <v>4.1317120154007302E-3</v>
      </c>
      <c r="G113" s="4">
        <v>2.1003141685331901</v>
      </c>
      <c r="H113" s="4">
        <v>5.5312973302040205E-4</v>
      </c>
      <c r="I113" t="s">
        <v>3107</v>
      </c>
      <c r="J113" t="s">
        <v>3107</v>
      </c>
      <c r="K113" t="s">
        <v>3106</v>
      </c>
      <c r="P113" s="4"/>
    </row>
    <row r="114" spans="1:16" x14ac:dyDescent="0.35">
      <c r="B114" s="1" t="s">
        <v>217</v>
      </c>
      <c r="C114" s="4">
        <v>4.3156013204442196</v>
      </c>
      <c r="D114" s="4">
        <v>3.0487424930065402E-4</v>
      </c>
      <c r="E114" s="4">
        <v>-0.73126500501105696</v>
      </c>
      <c r="F114" s="4">
        <v>3.2876651641134902E-2</v>
      </c>
      <c r="G114" s="4">
        <v>-0.41647629623383697</v>
      </c>
      <c r="H114" s="4">
        <v>0.115841924918824</v>
      </c>
      <c r="I114" t="s">
        <v>3106</v>
      </c>
      <c r="J114" t="s">
        <v>3107</v>
      </c>
      <c r="K114" t="s">
        <v>3107</v>
      </c>
      <c r="P114" s="4"/>
    </row>
    <row r="115" spans="1:16" x14ac:dyDescent="0.35">
      <c r="A115" t="s">
        <v>218</v>
      </c>
      <c r="B115" s="1" t="s">
        <v>219</v>
      </c>
      <c r="C115" s="4">
        <v>-1.53774839566359</v>
      </c>
      <c r="D115" s="4">
        <v>8.6714948912096895E-3</v>
      </c>
      <c r="E115" s="4">
        <v>-2.00210793591208E-2</v>
      </c>
      <c r="F115" s="4">
        <v>0.92380260872069797</v>
      </c>
      <c r="G115" s="4">
        <v>-0.27774737094699897</v>
      </c>
      <c r="H115" s="4">
        <v>0.149538294781659</v>
      </c>
      <c r="I115" t="s">
        <v>3107</v>
      </c>
      <c r="J115" t="s">
        <v>3107</v>
      </c>
      <c r="K115" t="s">
        <v>3107</v>
      </c>
      <c r="P115" s="4"/>
    </row>
    <row r="116" spans="1:16" x14ac:dyDescent="0.35">
      <c r="A116" t="s">
        <v>220</v>
      </c>
      <c r="B116" s="1" t="s">
        <v>221</v>
      </c>
      <c r="C116" s="4">
        <v>3.0122072654763401</v>
      </c>
      <c r="D116" s="4">
        <v>6.3241786488441303E-4</v>
      </c>
      <c r="E116" s="4">
        <v>0.59115320718223197</v>
      </c>
      <c r="F116" s="4">
        <v>3.27149261420989E-2</v>
      </c>
      <c r="G116" s="4">
        <v>0.63387637827033105</v>
      </c>
      <c r="H116" s="4">
        <v>1.38871617644624E-2</v>
      </c>
      <c r="I116" t="s">
        <v>3106</v>
      </c>
      <c r="J116" t="s">
        <v>3107</v>
      </c>
      <c r="K116" t="s">
        <v>3107</v>
      </c>
      <c r="P116" s="4"/>
    </row>
    <row r="117" spans="1:16" x14ac:dyDescent="0.35">
      <c r="A117" t="s">
        <v>222</v>
      </c>
      <c r="B117" s="1" t="s">
        <v>223</v>
      </c>
      <c r="C117" s="4">
        <v>7.6887187981227001</v>
      </c>
      <c r="D117" s="4">
        <v>1.7029710270328299E-3</v>
      </c>
      <c r="E117" s="4">
        <v>2.0328005957460999</v>
      </c>
      <c r="F117" s="4">
        <v>0.164303436372435</v>
      </c>
      <c r="G117" s="4">
        <v>2.4328276619381901</v>
      </c>
      <c r="H117" s="4">
        <v>9.4176162936496499E-2</v>
      </c>
      <c r="I117" t="s">
        <v>3106</v>
      </c>
      <c r="J117" t="s">
        <v>3107</v>
      </c>
      <c r="K117" t="s">
        <v>3107</v>
      </c>
      <c r="P117" s="4"/>
    </row>
    <row r="118" spans="1:16" x14ac:dyDescent="0.35">
      <c r="A118" t="s">
        <v>224</v>
      </c>
      <c r="B118" s="1" t="s">
        <v>225</v>
      </c>
      <c r="C118" s="4">
        <v>-2.3448679933920298</v>
      </c>
      <c r="D118" s="4">
        <v>6.3516770664843597E-3</v>
      </c>
      <c r="E118" s="4">
        <v>1.33257302680107</v>
      </c>
      <c r="F118" s="4">
        <v>1.7255198438811001E-2</v>
      </c>
      <c r="G118" s="4">
        <v>1.9334148511231899</v>
      </c>
      <c r="H118" s="4">
        <v>3.2865883473379501E-3</v>
      </c>
      <c r="I118" t="s">
        <v>3107</v>
      </c>
      <c r="J118" t="s">
        <v>3106</v>
      </c>
      <c r="K118" t="s">
        <v>3107</v>
      </c>
      <c r="P118" s="4"/>
    </row>
    <row r="119" spans="1:16" x14ac:dyDescent="0.35">
      <c r="A119" t="s">
        <v>226</v>
      </c>
      <c r="B119" s="1" t="s">
        <v>227</v>
      </c>
      <c r="C119" s="4">
        <v>-3.4410191625801398</v>
      </c>
      <c r="D119" s="4">
        <v>2.7081413024246E-3</v>
      </c>
      <c r="E119" s="4">
        <v>3.7068017873591099</v>
      </c>
      <c r="F119" s="4">
        <v>6.9471379541802801E-4</v>
      </c>
      <c r="G119" s="4">
        <v>3.99043647214922</v>
      </c>
      <c r="H119" s="4">
        <v>3.52018016992174E-4</v>
      </c>
      <c r="I119" t="s">
        <v>3107</v>
      </c>
      <c r="J119" t="s">
        <v>3106</v>
      </c>
      <c r="K119" t="s">
        <v>3107</v>
      </c>
      <c r="P119" s="4"/>
    </row>
    <row r="120" spans="1:16" x14ac:dyDescent="0.35">
      <c r="A120" t="s">
        <v>228</v>
      </c>
      <c r="B120" s="1" t="s">
        <v>229</v>
      </c>
      <c r="C120" s="4">
        <v>3.3011587247788201</v>
      </c>
      <c r="D120" s="4">
        <v>1.05065940563465E-3</v>
      </c>
      <c r="E120" s="4">
        <v>-0.62254495222164197</v>
      </c>
      <c r="F120" s="4">
        <v>7.5176655265643794E-2</v>
      </c>
      <c r="G120" s="4">
        <v>-0.220074636352176</v>
      </c>
      <c r="H120" s="4">
        <v>0.40872461157613799</v>
      </c>
      <c r="I120" t="s">
        <v>3106</v>
      </c>
      <c r="J120" t="s">
        <v>3107</v>
      </c>
      <c r="K120" t="s">
        <v>3107</v>
      </c>
      <c r="P120" s="4"/>
    </row>
    <row r="121" spans="1:16" x14ac:dyDescent="0.35">
      <c r="A121" t="s">
        <v>230</v>
      </c>
      <c r="B121" s="1" t="s">
        <v>231</v>
      </c>
      <c r="C121" s="4">
        <v>0.224495548663314</v>
      </c>
      <c r="D121" s="4">
        <v>0.66053875861628397</v>
      </c>
      <c r="E121" s="4">
        <v>-0.77409441338104701</v>
      </c>
      <c r="F121" s="4">
        <v>9.3296021467394706E-3</v>
      </c>
      <c r="G121" s="4">
        <v>-1.08008297079077</v>
      </c>
      <c r="H121" s="4">
        <v>3.6776570190972802E-3</v>
      </c>
      <c r="I121" t="s">
        <v>3107</v>
      </c>
      <c r="J121" t="s">
        <v>3107</v>
      </c>
      <c r="K121" t="s">
        <v>3107</v>
      </c>
      <c r="P121" s="4"/>
    </row>
    <row r="122" spans="1:16" x14ac:dyDescent="0.35">
      <c r="A122" t="s">
        <v>232</v>
      </c>
      <c r="B122" s="1" t="s">
        <v>233</v>
      </c>
      <c r="C122" s="4">
        <v>0.60054326347776499</v>
      </c>
      <c r="D122" s="4">
        <v>0.27618940322508501</v>
      </c>
      <c r="E122" s="4">
        <v>-0.15338969413293199</v>
      </c>
      <c r="F122" s="4">
        <v>0.57774820192158804</v>
      </c>
      <c r="G122" s="4">
        <v>-0.15108441039044501</v>
      </c>
      <c r="H122" s="4">
        <v>0.38724703205787098</v>
      </c>
      <c r="I122" t="s">
        <v>3107</v>
      </c>
      <c r="J122" t="s">
        <v>3107</v>
      </c>
      <c r="K122" t="s">
        <v>3107</v>
      </c>
      <c r="P122" s="4"/>
    </row>
    <row r="123" spans="1:16" x14ac:dyDescent="0.35">
      <c r="A123" t="s">
        <v>234</v>
      </c>
      <c r="B123" s="1" t="s">
        <v>235</v>
      </c>
      <c r="C123" s="4">
        <v>1.25920989818989</v>
      </c>
      <c r="D123" s="4">
        <v>2.6723103967519299E-2</v>
      </c>
      <c r="E123" s="4">
        <v>0.42958779609729397</v>
      </c>
      <c r="F123" s="4">
        <v>7.5017870384064794E-2</v>
      </c>
      <c r="G123" s="4">
        <v>0.31337993036041001</v>
      </c>
      <c r="H123" s="4">
        <v>0.106896729472359</v>
      </c>
      <c r="I123" t="s">
        <v>3106</v>
      </c>
      <c r="J123" t="s">
        <v>3107</v>
      </c>
      <c r="K123" t="s">
        <v>3107</v>
      </c>
      <c r="P123" s="4"/>
    </row>
    <row r="124" spans="1:16" x14ac:dyDescent="0.35">
      <c r="A124" t="s">
        <v>236</v>
      </c>
      <c r="B124" s="1" t="s">
        <v>237</v>
      </c>
      <c r="C124" s="4">
        <v>0.63126157560961904</v>
      </c>
      <c r="D124" s="4">
        <v>0.285783245326927</v>
      </c>
      <c r="E124" s="4">
        <v>-0.282906625442641</v>
      </c>
      <c r="F124" s="4">
        <v>0.32548896040220499</v>
      </c>
      <c r="G124" s="4">
        <v>-0.91890595809393405</v>
      </c>
      <c r="H124" s="4">
        <v>1.3690360914045E-2</v>
      </c>
      <c r="I124" t="s">
        <v>3107</v>
      </c>
      <c r="J124" t="s">
        <v>3107</v>
      </c>
      <c r="K124" t="s">
        <v>3107</v>
      </c>
      <c r="P124" s="4"/>
    </row>
    <row r="125" spans="1:16" x14ac:dyDescent="0.35">
      <c r="A125" t="s">
        <v>238</v>
      </c>
      <c r="B125" s="1" t="s">
        <v>239</v>
      </c>
      <c r="C125" s="4">
        <v>4.1196583673073599</v>
      </c>
      <c r="D125" s="4">
        <v>5.5248935802436805E-4</v>
      </c>
      <c r="E125" s="4">
        <v>3.7646774137705599</v>
      </c>
      <c r="F125" s="4">
        <v>7.9457041448837901E-5</v>
      </c>
      <c r="G125" s="4">
        <v>4.2638637674793101</v>
      </c>
      <c r="H125" s="4">
        <v>3.2480781420803899E-5</v>
      </c>
      <c r="I125" t="s">
        <v>3107</v>
      </c>
      <c r="J125" t="s">
        <v>3107</v>
      </c>
      <c r="K125" t="s">
        <v>3106</v>
      </c>
      <c r="P125" s="4"/>
    </row>
    <row r="126" spans="1:16" x14ac:dyDescent="0.35">
      <c r="A126" t="s">
        <v>240</v>
      </c>
      <c r="B126" s="1" t="s">
        <v>241</v>
      </c>
      <c r="C126" s="4">
        <v>0.52210716010700597</v>
      </c>
      <c r="D126" s="4">
        <v>0.423598290143333</v>
      </c>
      <c r="E126" s="4">
        <v>5.85215609559155E-2</v>
      </c>
      <c r="F126" s="4">
        <v>0.830628169154084</v>
      </c>
      <c r="G126" s="4">
        <v>-0.13427153106519599</v>
      </c>
      <c r="H126" s="4">
        <v>0.50099468482010701</v>
      </c>
      <c r="I126" t="s">
        <v>3107</v>
      </c>
      <c r="J126" t="s">
        <v>3107</v>
      </c>
      <c r="K126" t="s">
        <v>3107</v>
      </c>
      <c r="P126" s="4"/>
    </row>
    <row r="127" spans="1:16" x14ac:dyDescent="0.35">
      <c r="A127" t="s">
        <v>242</v>
      </c>
      <c r="B127" s="1" t="s">
        <v>243</v>
      </c>
      <c r="C127" s="4">
        <v>1.5593453528276799</v>
      </c>
      <c r="D127" s="4">
        <v>1.6205765833827501E-2</v>
      </c>
      <c r="E127" s="4">
        <v>-1.5996345960576999E-2</v>
      </c>
      <c r="F127" s="4">
        <v>0.95561849266944499</v>
      </c>
      <c r="G127" s="4">
        <v>-0.187234118864434</v>
      </c>
      <c r="H127" s="4">
        <v>0.483106823954285</v>
      </c>
      <c r="I127" t="s">
        <v>3106</v>
      </c>
      <c r="J127" t="s">
        <v>3107</v>
      </c>
      <c r="K127" t="s">
        <v>3107</v>
      </c>
      <c r="P127" s="4"/>
    </row>
    <row r="128" spans="1:16" x14ac:dyDescent="0.35">
      <c r="B128" s="1" t="s">
        <v>244</v>
      </c>
      <c r="C128" s="4">
        <v>4.8251089369104498</v>
      </c>
      <c r="D128" s="4">
        <v>7.0126783343872699E-4</v>
      </c>
      <c r="E128" s="4">
        <v>1.07995273039593</v>
      </c>
      <c r="F128" s="4">
        <v>0.107560909097596</v>
      </c>
      <c r="G128" s="4">
        <v>0.87217721392530201</v>
      </c>
      <c r="H128" s="4">
        <v>0.14089117080378599</v>
      </c>
      <c r="I128" t="s">
        <v>3106</v>
      </c>
      <c r="J128" t="s">
        <v>3107</v>
      </c>
      <c r="K128" t="s">
        <v>3107</v>
      </c>
      <c r="P128" s="4"/>
    </row>
    <row r="129" spans="1:16" x14ac:dyDescent="0.35">
      <c r="A129" t="s">
        <v>245</v>
      </c>
      <c r="B129" s="1" t="s">
        <v>246</v>
      </c>
      <c r="C129" s="4">
        <v>-0.83005018880926795</v>
      </c>
      <c r="D129" s="4">
        <v>8.2976360710547398E-2</v>
      </c>
      <c r="E129" s="4">
        <v>-0.27309120127617198</v>
      </c>
      <c r="F129" s="4">
        <v>0.30813185050744901</v>
      </c>
      <c r="G129" s="4">
        <v>-0.312055340030225</v>
      </c>
      <c r="H129" s="4">
        <v>0.19461058401117201</v>
      </c>
      <c r="I129" t="s">
        <v>3107</v>
      </c>
      <c r="J129" t="s">
        <v>3107</v>
      </c>
      <c r="K129" t="s">
        <v>3107</v>
      </c>
      <c r="P129" s="4"/>
    </row>
    <row r="130" spans="1:16" x14ac:dyDescent="0.35">
      <c r="A130" t="s">
        <v>247</v>
      </c>
      <c r="B130" s="1" t="s">
        <v>248</v>
      </c>
      <c r="C130" s="4">
        <v>-0.90827995671046302</v>
      </c>
      <c r="D130" s="4">
        <v>0.42886808932898701</v>
      </c>
      <c r="E130" s="4">
        <v>5.7890973403771797</v>
      </c>
      <c r="F130" s="4">
        <v>2.4831744056527899E-3</v>
      </c>
      <c r="G130" s="4">
        <v>6.8480032798245398</v>
      </c>
      <c r="H130" s="4">
        <v>1.1008317412769899E-3</v>
      </c>
      <c r="I130" t="s">
        <v>3107</v>
      </c>
      <c r="J130" t="s">
        <v>3106</v>
      </c>
      <c r="K130" t="s">
        <v>3107</v>
      </c>
      <c r="P130" s="4"/>
    </row>
    <row r="131" spans="1:16" x14ac:dyDescent="0.35">
      <c r="A131" t="s">
        <v>249</v>
      </c>
      <c r="B131" s="1" t="s">
        <v>250</v>
      </c>
      <c r="C131" s="4">
        <v>-2.89584396501618</v>
      </c>
      <c r="D131" s="4">
        <v>2.3140136471215701E-3</v>
      </c>
      <c r="E131" s="4">
        <v>-2.5150669126376202</v>
      </c>
      <c r="F131" s="4">
        <v>1.86314976733972E-4</v>
      </c>
      <c r="G131" s="4">
        <v>-3.5910432112455699</v>
      </c>
      <c r="H131" s="4">
        <v>4.5531791805513898E-5</v>
      </c>
      <c r="I131" t="s">
        <v>3107</v>
      </c>
      <c r="J131" t="s">
        <v>3107</v>
      </c>
      <c r="K131" t="s">
        <v>3107</v>
      </c>
      <c r="P131" s="4"/>
    </row>
    <row r="132" spans="1:16" x14ac:dyDescent="0.35">
      <c r="A132" t="s">
        <v>251</v>
      </c>
      <c r="B132" s="1" t="s">
        <v>252</v>
      </c>
      <c r="C132" s="4">
        <v>2.3386909925094002</v>
      </c>
      <c r="D132" s="4">
        <v>0.106792033318569</v>
      </c>
      <c r="E132" s="4">
        <v>-0.64040884387349595</v>
      </c>
      <c r="F132" s="4">
        <v>0.105219233446973</v>
      </c>
      <c r="G132" s="4">
        <v>-0.60747066771209501</v>
      </c>
      <c r="H132" s="4">
        <v>4.0420294610719498E-2</v>
      </c>
      <c r="I132" t="s">
        <v>3107</v>
      </c>
      <c r="J132" t="s">
        <v>3107</v>
      </c>
      <c r="K132" t="s">
        <v>3107</v>
      </c>
      <c r="P132" s="4"/>
    </row>
    <row r="133" spans="1:16" x14ac:dyDescent="0.35">
      <c r="A133" t="s">
        <v>253</v>
      </c>
      <c r="B133" s="1" t="s">
        <v>254</v>
      </c>
      <c r="C133" s="4">
        <v>1.3401883114031501</v>
      </c>
      <c r="D133" s="4">
        <v>3.4177244256390897E-2</v>
      </c>
      <c r="E133" s="4">
        <v>-0.331917532560979</v>
      </c>
      <c r="F133" s="4">
        <v>0.41187093199152403</v>
      </c>
      <c r="G133" s="4">
        <v>3.7723399927928003E-2</v>
      </c>
      <c r="H133" s="4">
        <v>0.95599451741052199</v>
      </c>
      <c r="I133" t="s">
        <v>3106</v>
      </c>
      <c r="J133" t="s">
        <v>3107</v>
      </c>
      <c r="K133" t="s">
        <v>3107</v>
      </c>
      <c r="P133" s="4"/>
    </row>
    <row r="134" spans="1:16" x14ac:dyDescent="0.35">
      <c r="A134" t="s">
        <v>255</v>
      </c>
      <c r="B134" s="1" t="s">
        <v>256</v>
      </c>
      <c r="C134" s="4">
        <v>-1.7343013891154</v>
      </c>
      <c r="D134" s="4">
        <v>7.1925595032613704E-3</v>
      </c>
      <c r="E134" s="4">
        <v>4.2513859571746998E-2</v>
      </c>
      <c r="F134" s="4">
        <v>0.86616437854889505</v>
      </c>
      <c r="G134" s="4">
        <v>-9.1283744750347298E-2</v>
      </c>
      <c r="H134" s="4">
        <v>0.58951140304507199</v>
      </c>
      <c r="I134" t="s">
        <v>3107</v>
      </c>
      <c r="J134" t="s">
        <v>3107</v>
      </c>
      <c r="K134" t="s">
        <v>3107</v>
      </c>
      <c r="P134" s="4"/>
    </row>
    <row r="135" spans="1:16" x14ac:dyDescent="0.35">
      <c r="A135" t="s">
        <v>257</v>
      </c>
      <c r="B135" s="1" t="s">
        <v>258</v>
      </c>
      <c r="C135" s="4">
        <v>-0.24534634751512099</v>
      </c>
      <c r="D135" s="4">
        <v>0.62889289222605105</v>
      </c>
      <c r="E135" s="4">
        <v>1.06216684068282</v>
      </c>
      <c r="F135" s="4">
        <v>2.18068056084951E-3</v>
      </c>
      <c r="G135" s="4">
        <v>0.66984629011815999</v>
      </c>
      <c r="H135" s="4">
        <v>1.05663950886049E-2</v>
      </c>
      <c r="I135" t="s">
        <v>3107</v>
      </c>
      <c r="J135" t="s">
        <v>3106</v>
      </c>
      <c r="K135" t="s">
        <v>3107</v>
      </c>
      <c r="P135" s="4"/>
    </row>
    <row r="136" spans="1:16" x14ac:dyDescent="0.35">
      <c r="A136" t="s">
        <v>259</v>
      </c>
      <c r="B136" s="1" t="s">
        <v>260</v>
      </c>
      <c r="C136" s="4">
        <v>-8.2898972991241299E-2</v>
      </c>
      <c r="D136" s="4">
        <v>0.87659129751327702</v>
      </c>
      <c r="E136" s="4">
        <v>-0.599530495699648</v>
      </c>
      <c r="F136" s="4">
        <v>4.0528721022486398E-2</v>
      </c>
      <c r="G136" s="4">
        <v>-0.68883895776017801</v>
      </c>
      <c r="H136" s="4">
        <v>1.58199072709569E-2</v>
      </c>
      <c r="I136" t="s">
        <v>3107</v>
      </c>
      <c r="J136" t="s">
        <v>3107</v>
      </c>
      <c r="K136" t="s">
        <v>3107</v>
      </c>
      <c r="P136" s="4"/>
    </row>
    <row r="137" spans="1:16" x14ac:dyDescent="0.35">
      <c r="A137" t="s">
        <v>261</v>
      </c>
      <c r="B137" s="1" t="s">
        <v>262</v>
      </c>
      <c r="C137" s="4">
        <v>-1.3824776519491799</v>
      </c>
      <c r="D137" s="4">
        <v>0.26816462318926798</v>
      </c>
      <c r="E137" s="4">
        <v>0.78357814723685204</v>
      </c>
      <c r="F137" s="4">
        <v>9.5063244274579493E-3</v>
      </c>
      <c r="G137" s="4">
        <v>0.73400508122868102</v>
      </c>
      <c r="H137" s="4">
        <v>1.45011723657828E-2</v>
      </c>
      <c r="I137" t="s">
        <v>3107</v>
      </c>
      <c r="J137" t="s">
        <v>3107</v>
      </c>
      <c r="K137" t="s">
        <v>3107</v>
      </c>
      <c r="P137" s="4"/>
    </row>
    <row r="138" spans="1:16" x14ac:dyDescent="0.35">
      <c r="A138" t="s">
        <v>263</v>
      </c>
      <c r="B138" s="1" t="s">
        <v>264</v>
      </c>
      <c r="C138" s="4">
        <v>1.4193466522454099</v>
      </c>
      <c r="D138" s="4">
        <v>0.10244683180947101</v>
      </c>
      <c r="E138" s="4">
        <v>2.99839781473232</v>
      </c>
      <c r="F138" s="4">
        <v>2.4913045926423598E-4</v>
      </c>
      <c r="G138" s="4">
        <v>3.91246688182872</v>
      </c>
      <c r="H138" s="4">
        <v>5.9402560990112801E-5</v>
      </c>
      <c r="I138" t="s">
        <v>3107</v>
      </c>
      <c r="J138" t="s">
        <v>3106</v>
      </c>
      <c r="K138" t="s">
        <v>3107</v>
      </c>
      <c r="P138" s="4"/>
    </row>
    <row r="139" spans="1:16" x14ac:dyDescent="0.35">
      <c r="A139" t="s">
        <v>265</v>
      </c>
      <c r="B139" s="1" t="s">
        <v>266</v>
      </c>
      <c r="C139" s="4">
        <v>1.8300377364847999</v>
      </c>
      <c r="D139" s="4">
        <v>7.6629165734884899E-3</v>
      </c>
      <c r="E139" s="4">
        <v>-0.47433377693914103</v>
      </c>
      <c r="F139" s="4">
        <v>4.9759694028233402E-2</v>
      </c>
      <c r="G139" s="4">
        <v>-0.68073325389879202</v>
      </c>
      <c r="H139" s="4">
        <v>1.16479087673244E-2</v>
      </c>
      <c r="I139" t="s">
        <v>3106</v>
      </c>
      <c r="J139" t="s">
        <v>3107</v>
      </c>
      <c r="K139" t="s">
        <v>3107</v>
      </c>
      <c r="P139" s="4"/>
    </row>
    <row r="140" spans="1:16" x14ac:dyDescent="0.35">
      <c r="A140" t="s">
        <v>267</v>
      </c>
      <c r="B140" s="1" t="s">
        <v>268</v>
      </c>
      <c r="C140" s="4">
        <v>-2.6297448672594999</v>
      </c>
      <c r="D140" s="4">
        <v>1.65306223994513E-2</v>
      </c>
      <c r="E140" s="4">
        <v>1.9334987772432799</v>
      </c>
      <c r="F140" s="4">
        <v>3.1230760821825802E-2</v>
      </c>
      <c r="G140" s="4">
        <v>2.29829863436618</v>
      </c>
      <c r="H140" s="4">
        <v>1.5427708797410299E-2</v>
      </c>
      <c r="I140" t="s">
        <v>3107</v>
      </c>
      <c r="J140" t="s">
        <v>3106</v>
      </c>
      <c r="K140" t="s">
        <v>3107</v>
      </c>
      <c r="P140" s="4"/>
    </row>
    <row r="141" spans="1:16" x14ac:dyDescent="0.35">
      <c r="A141" t="s">
        <v>269</v>
      </c>
      <c r="B141" s="1" t="s">
        <v>270</v>
      </c>
      <c r="C141" s="4">
        <v>-0.74422290112258105</v>
      </c>
      <c r="D141" s="4">
        <v>0.14731360024802001</v>
      </c>
      <c r="E141" s="4">
        <v>-0.33033990776994998</v>
      </c>
      <c r="F141" s="4">
        <v>0.145401214943401</v>
      </c>
      <c r="G141" s="4">
        <v>-0.79835040853106598</v>
      </c>
      <c r="H141" s="4">
        <v>4.6780281871878597E-3</v>
      </c>
      <c r="I141" t="s">
        <v>3107</v>
      </c>
      <c r="J141" t="s">
        <v>3107</v>
      </c>
      <c r="K141" t="s">
        <v>3107</v>
      </c>
      <c r="P141" s="4"/>
    </row>
    <row r="142" spans="1:16" x14ac:dyDescent="0.35">
      <c r="A142" t="s">
        <v>271</v>
      </c>
      <c r="B142" s="1" t="s">
        <v>272</v>
      </c>
      <c r="C142" s="4">
        <v>0.75447452555102701</v>
      </c>
      <c r="D142" s="4">
        <v>0.43160089225843401</v>
      </c>
      <c r="E142" s="4">
        <v>6.9017373201353198</v>
      </c>
      <c r="F142" s="4">
        <v>1.08603849704796E-4</v>
      </c>
      <c r="G142" s="4">
        <v>8.0230340135588492</v>
      </c>
      <c r="H142" s="4">
        <v>3.1493144283749402E-5</v>
      </c>
      <c r="I142" t="s">
        <v>3107</v>
      </c>
      <c r="J142" t="s">
        <v>3106</v>
      </c>
      <c r="K142" t="s">
        <v>3107</v>
      </c>
      <c r="P142" s="4"/>
    </row>
    <row r="143" spans="1:16" x14ac:dyDescent="0.35">
      <c r="A143" t="s">
        <v>273</v>
      </c>
      <c r="B143" s="1" t="s">
        <v>274</v>
      </c>
      <c r="C143" s="4">
        <v>-1.11087438298337</v>
      </c>
      <c r="D143" s="4">
        <v>5.5182752522242598E-2</v>
      </c>
      <c r="E143" s="4">
        <v>0.206977839693153</v>
      </c>
      <c r="F143" s="4">
        <v>0.42408978684139198</v>
      </c>
      <c r="G143" s="4">
        <v>5.8450426188557197E-2</v>
      </c>
      <c r="H143" s="4">
        <v>0.76469887038763096</v>
      </c>
      <c r="I143" t="s">
        <v>3107</v>
      </c>
      <c r="J143" t="s">
        <v>3107</v>
      </c>
      <c r="K143" t="s">
        <v>3107</v>
      </c>
      <c r="P143" s="4"/>
    </row>
    <row r="144" spans="1:16" x14ac:dyDescent="0.35">
      <c r="A144" t="s">
        <v>275</v>
      </c>
      <c r="B144" s="1" t="s">
        <v>276</v>
      </c>
      <c r="C144" s="4">
        <v>0.33395829333628702</v>
      </c>
      <c r="D144" s="4">
        <v>0.51346368920704899</v>
      </c>
      <c r="E144" s="4">
        <v>1.58242652799173</v>
      </c>
      <c r="F144" s="4">
        <v>8.8268244976300102E-4</v>
      </c>
      <c r="G144" s="4">
        <v>1.9797484017143301</v>
      </c>
      <c r="H144" s="4">
        <v>4.0192524922416401E-4</v>
      </c>
      <c r="I144" t="s">
        <v>3107</v>
      </c>
      <c r="J144" t="s">
        <v>3106</v>
      </c>
      <c r="K144" t="s">
        <v>3107</v>
      </c>
      <c r="P144" s="4"/>
    </row>
    <row r="145" spans="1:16" x14ac:dyDescent="0.35">
      <c r="A145" t="s">
        <v>277</v>
      </c>
      <c r="B145" s="1" t="s">
        <v>278</v>
      </c>
      <c r="C145" s="4">
        <v>-0.85188803464385499</v>
      </c>
      <c r="D145" s="4">
        <v>0.106807080448878</v>
      </c>
      <c r="E145" s="4">
        <v>-0.20896883157264401</v>
      </c>
      <c r="F145" s="4">
        <v>0.347446275531413</v>
      </c>
      <c r="G145" s="4">
        <v>-0.462895380452785</v>
      </c>
      <c r="H145" s="4">
        <v>6.3899341633968099E-2</v>
      </c>
      <c r="I145" t="s">
        <v>3107</v>
      </c>
      <c r="J145" t="s">
        <v>3107</v>
      </c>
      <c r="K145" t="s">
        <v>3107</v>
      </c>
      <c r="P145" s="4"/>
    </row>
    <row r="146" spans="1:16" x14ac:dyDescent="0.35">
      <c r="A146" t="s">
        <v>279</v>
      </c>
      <c r="B146" s="1" t="s">
        <v>280</v>
      </c>
      <c r="C146" s="4">
        <v>-1.37756309563336</v>
      </c>
      <c r="D146" s="4">
        <v>1.81389848972065E-2</v>
      </c>
      <c r="E146" s="4">
        <v>6.2416042434657301E-2</v>
      </c>
      <c r="F146" s="4">
        <v>0.81059423982198997</v>
      </c>
      <c r="G146" s="4">
        <v>-1.1137684636442199E-2</v>
      </c>
      <c r="H146" s="4">
        <v>0.96170466867698501</v>
      </c>
      <c r="I146" t="s">
        <v>3107</v>
      </c>
      <c r="J146" t="s">
        <v>3107</v>
      </c>
      <c r="K146" t="s">
        <v>3107</v>
      </c>
      <c r="P146" s="4"/>
    </row>
    <row r="147" spans="1:16" x14ac:dyDescent="0.35">
      <c r="A147" t="s">
        <v>281</v>
      </c>
      <c r="B147" s="1" t="s">
        <v>282</v>
      </c>
      <c r="C147" s="4">
        <v>3.6573878717541199</v>
      </c>
      <c r="D147" s="4">
        <v>5.2078081772204696E-4</v>
      </c>
      <c r="E147" s="4">
        <v>-0.17238403846223599</v>
      </c>
      <c r="F147" s="4">
        <v>0.48361400372309898</v>
      </c>
      <c r="G147" s="4">
        <v>0.10386757125523199</v>
      </c>
      <c r="H147" s="4">
        <v>0.63730877073716397</v>
      </c>
      <c r="I147" t="s">
        <v>3106</v>
      </c>
      <c r="J147" t="s">
        <v>3107</v>
      </c>
      <c r="K147" t="s">
        <v>3107</v>
      </c>
      <c r="P147" s="4"/>
    </row>
    <row r="148" spans="1:16" x14ac:dyDescent="0.35">
      <c r="A148" t="s">
        <v>283</v>
      </c>
      <c r="B148" s="1" t="s">
        <v>284</v>
      </c>
      <c r="C148" s="4">
        <v>-2.6463536065484998</v>
      </c>
      <c r="D148" s="4">
        <v>9.2055962530840901E-3</v>
      </c>
      <c r="E148" s="4">
        <v>2.5430180587680802</v>
      </c>
      <c r="F148" s="4">
        <v>5.3035878164206397E-3</v>
      </c>
      <c r="G148" s="4">
        <v>2.8921697148877401</v>
      </c>
      <c r="H148" s="4">
        <v>2.9386452245102001E-3</v>
      </c>
      <c r="I148" t="s">
        <v>3107</v>
      </c>
      <c r="J148" t="s">
        <v>3106</v>
      </c>
      <c r="K148" t="s">
        <v>3107</v>
      </c>
      <c r="P148" s="4"/>
    </row>
    <row r="149" spans="1:16" x14ac:dyDescent="0.35">
      <c r="A149" t="s">
        <v>285</v>
      </c>
      <c r="B149" s="1" t="s">
        <v>286</v>
      </c>
      <c r="C149" s="4">
        <v>-9.6648275850157006E-2</v>
      </c>
      <c r="D149" s="4">
        <v>0.84958017149405196</v>
      </c>
      <c r="E149" s="4">
        <v>-0.30420394723314798</v>
      </c>
      <c r="F149" s="4">
        <v>0.25369259900151198</v>
      </c>
      <c r="G149" s="4">
        <v>-0.38492699266649</v>
      </c>
      <c r="H149" s="4">
        <v>0.141832944170876</v>
      </c>
      <c r="I149" t="s">
        <v>3107</v>
      </c>
      <c r="J149" t="s">
        <v>3107</v>
      </c>
      <c r="K149" t="s">
        <v>3107</v>
      </c>
      <c r="P149" s="4"/>
    </row>
    <row r="150" spans="1:16" x14ac:dyDescent="0.35">
      <c r="A150" t="s">
        <v>287</v>
      </c>
      <c r="B150" s="1" t="s">
        <v>288</v>
      </c>
      <c r="C150" s="4">
        <v>4.13467834717847</v>
      </c>
      <c r="D150" s="4">
        <v>1.23332865201409E-3</v>
      </c>
      <c r="E150" s="4">
        <v>0.577300798258786</v>
      </c>
      <c r="F150" s="4">
        <v>6.4899607886729604E-2</v>
      </c>
      <c r="G150" s="4">
        <v>0.56824479189042598</v>
      </c>
      <c r="H150" s="4">
        <v>4.49886586234092E-2</v>
      </c>
      <c r="I150" t="s">
        <v>3106</v>
      </c>
      <c r="J150" t="s">
        <v>3107</v>
      </c>
      <c r="K150" t="s">
        <v>3107</v>
      </c>
      <c r="P150" s="4"/>
    </row>
    <row r="151" spans="1:16" x14ac:dyDescent="0.35">
      <c r="A151" t="s">
        <v>289</v>
      </c>
      <c r="B151" s="1" t="s">
        <v>290</v>
      </c>
      <c r="C151" s="4">
        <v>-2.34438248214851</v>
      </c>
      <c r="D151" s="4">
        <v>5.5296621707975099E-2</v>
      </c>
      <c r="E151" s="4">
        <v>4.1836569670484103</v>
      </c>
      <c r="F151" s="4">
        <v>5.0360316066693301E-3</v>
      </c>
      <c r="G151" s="4">
        <v>4.4955366793721998</v>
      </c>
      <c r="H151" s="4">
        <v>3.3772050459074301E-3</v>
      </c>
      <c r="I151" t="s">
        <v>3107</v>
      </c>
      <c r="J151" t="s">
        <v>3106</v>
      </c>
      <c r="K151" t="s">
        <v>3107</v>
      </c>
      <c r="P151" s="4"/>
    </row>
    <row r="152" spans="1:16" x14ac:dyDescent="0.35">
      <c r="A152" t="s">
        <v>291</v>
      </c>
      <c r="B152" s="1" t="s">
        <v>292</v>
      </c>
      <c r="C152" s="4">
        <v>1.03357602538771</v>
      </c>
      <c r="D152" s="4">
        <v>0.27716365694736</v>
      </c>
      <c r="E152" s="4">
        <v>-0.24043204476312899</v>
      </c>
      <c r="F152" s="4">
        <v>0.32650472895893401</v>
      </c>
      <c r="G152" s="4">
        <v>-0.569383149541972</v>
      </c>
      <c r="H152" s="4">
        <v>2.2917443108517701E-2</v>
      </c>
      <c r="I152" t="s">
        <v>3107</v>
      </c>
      <c r="J152" t="s">
        <v>3107</v>
      </c>
      <c r="K152" t="s">
        <v>3107</v>
      </c>
      <c r="P152" s="4"/>
    </row>
    <row r="153" spans="1:16" x14ac:dyDescent="0.35">
      <c r="A153" t="s">
        <v>293</v>
      </c>
      <c r="B153" s="1" t="s">
        <v>294</v>
      </c>
      <c r="C153" s="4">
        <v>4.0349970119725097E-2</v>
      </c>
      <c r="D153" s="4">
        <v>0.94327304269046397</v>
      </c>
      <c r="E153" s="4">
        <v>-0.16297637694255801</v>
      </c>
      <c r="F153" s="4">
        <v>0.59018119444240302</v>
      </c>
      <c r="G153" s="4">
        <v>-0.47591143994895901</v>
      </c>
      <c r="H153" s="4">
        <v>8.3570571925183204E-2</v>
      </c>
      <c r="I153" t="s">
        <v>3107</v>
      </c>
      <c r="J153" t="s">
        <v>3107</v>
      </c>
      <c r="K153" t="s">
        <v>3107</v>
      </c>
      <c r="P153" s="4"/>
    </row>
    <row r="154" spans="1:16" x14ac:dyDescent="0.35">
      <c r="A154" t="s">
        <v>295</v>
      </c>
      <c r="B154" s="1" t="s">
        <v>296</v>
      </c>
      <c r="C154" s="4">
        <v>-1.6154273953960101</v>
      </c>
      <c r="D154" s="4">
        <v>9.4896698935610403E-3</v>
      </c>
      <c r="E154" s="4">
        <v>0.37691159494500798</v>
      </c>
      <c r="F154" s="4">
        <v>0.13661950639020301</v>
      </c>
      <c r="G154" s="4">
        <v>0.34774189892180801</v>
      </c>
      <c r="H154" s="4">
        <v>0.101630554679775</v>
      </c>
      <c r="I154" t="s">
        <v>3107</v>
      </c>
      <c r="J154" t="s">
        <v>3107</v>
      </c>
      <c r="K154" t="s">
        <v>3107</v>
      </c>
      <c r="P154" s="4"/>
    </row>
    <row r="155" spans="1:16" x14ac:dyDescent="0.35">
      <c r="A155" t="s">
        <v>297</v>
      </c>
      <c r="B155" s="1" t="s">
        <v>298</v>
      </c>
      <c r="C155" s="4">
        <v>0.24770745305244399</v>
      </c>
      <c r="D155" s="4">
        <v>0.55322987352963504</v>
      </c>
      <c r="E155" s="4">
        <v>-1.7499969386173699</v>
      </c>
      <c r="F155" s="4">
        <v>3.69721478193412E-4</v>
      </c>
      <c r="G155" s="4">
        <v>-2.4427270647495001</v>
      </c>
      <c r="H155" s="4">
        <v>9.1647056650258796E-5</v>
      </c>
      <c r="I155" t="s">
        <v>3107</v>
      </c>
      <c r="J155" t="s">
        <v>3107</v>
      </c>
      <c r="K155" t="s">
        <v>3107</v>
      </c>
      <c r="P155" s="4"/>
    </row>
    <row r="156" spans="1:16" x14ac:dyDescent="0.35">
      <c r="A156" t="s">
        <v>299</v>
      </c>
      <c r="B156" s="1" t="s">
        <v>300</v>
      </c>
      <c r="C156" s="4">
        <v>3.5754057239559001</v>
      </c>
      <c r="D156" s="4">
        <v>3.1609860291011501E-3</v>
      </c>
      <c r="E156" s="4">
        <v>2.3905009496324601</v>
      </c>
      <c r="F156" s="4">
        <v>5.7831979469777596E-3</v>
      </c>
      <c r="G156" s="4">
        <v>2.8584568689694598</v>
      </c>
      <c r="H156" s="4">
        <v>1.5671865589448901E-3</v>
      </c>
      <c r="I156" t="s">
        <v>3107</v>
      </c>
      <c r="J156" t="s">
        <v>3107</v>
      </c>
      <c r="K156" t="s">
        <v>3106</v>
      </c>
      <c r="P156" s="4"/>
    </row>
    <row r="157" spans="1:16" x14ac:dyDescent="0.35">
      <c r="A157" t="s">
        <v>301</v>
      </c>
      <c r="B157" s="1" t="s">
        <v>302</v>
      </c>
      <c r="C157" s="4">
        <v>0.80227028320334903</v>
      </c>
      <c r="D157" s="4">
        <v>0.159984946511712</v>
      </c>
      <c r="E157" s="4">
        <v>-1.8639816757339799E-2</v>
      </c>
      <c r="F157" s="4">
        <v>0.93135826729780102</v>
      </c>
      <c r="G157" s="4">
        <v>-0.33219476183360702</v>
      </c>
      <c r="H157" s="4">
        <v>9.3711780132576306E-2</v>
      </c>
      <c r="I157" t="s">
        <v>3107</v>
      </c>
      <c r="J157" t="s">
        <v>3107</v>
      </c>
      <c r="K157" t="s">
        <v>3107</v>
      </c>
      <c r="P157" s="4"/>
    </row>
    <row r="158" spans="1:16" x14ac:dyDescent="0.35">
      <c r="A158" t="s">
        <v>303</v>
      </c>
      <c r="B158" s="1" t="s">
        <v>304</v>
      </c>
      <c r="C158" s="4">
        <v>-3.2569913079962398</v>
      </c>
      <c r="D158" s="4">
        <v>1.43543026540766E-3</v>
      </c>
      <c r="E158" s="4">
        <v>-1.5339432400552699</v>
      </c>
      <c r="F158" s="4">
        <v>6.1605652162330703E-3</v>
      </c>
      <c r="G158" s="4">
        <v>-1.9751573054941001</v>
      </c>
      <c r="H158" s="4">
        <v>6.9376254924887295E-4</v>
      </c>
      <c r="I158" t="s">
        <v>3107</v>
      </c>
      <c r="J158" t="s">
        <v>3107</v>
      </c>
      <c r="K158" t="s">
        <v>3107</v>
      </c>
      <c r="P158" s="4"/>
    </row>
    <row r="159" spans="1:16" x14ac:dyDescent="0.35">
      <c r="A159" t="s">
        <v>305</v>
      </c>
      <c r="B159" s="1" t="s">
        <v>306</v>
      </c>
      <c r="C159" s="4">
        <v>-3.10666599594341</v>
      </c>
      <c r="D159" s="4">
        <v>2.8879735751773301E-3</v>
      </c>
      <c r="E159" s="4">
        <v>-0.74439803758617695</v>
      </c>
      <c r="F159" s="4">
        <v>3.1576125737925301E-2</v>
      </c>
      <c r="G159" s="4">
        <v>-1.0732560205366899</v>
      </c>
      <c r="H159" s="4">
        <v>5.8712987692004903E-3</v>
      </c>
      <c r="I159" t="s">
        <v>3107</v>
      </c>
      <c r="J159" t="s">
        <v>3107</v>
      </c>
      <c r="K159" t="s">
        <v>3107</v>
      </c>
      <c r="P159" s="4"/>
    </row>
    <row r="160" spans="1:16" x14ac:dyDescent="0.35">
      <c r="A160" t="s">
        <v>307</v>
      </c>
      <c r="B160" s="1" t="s">
        <v>308</v>
      </c>
      <c r="C160" s="4">
        <v>-2.6622330619211101</v>
      </c>
      <c r="D160" s="4">
        <v>6.3600168683577802E-3</v>
      </c>
      <c r="E160" s="4">
        <v>3.5466445772488</v>
      </c>
      <c r="F160" s="4">
        <v>1.4468843438672401E-3</v>
      </c>
      <c r="G160" s="4">
        <v>4.26141797853965</v>
      </c>
      <c r="H160" s="4">
        <v>9.8535231717109396E-4</v>
      </c>
      <c r="I160" t="s">
        <v>3107</v>
      </c>
      <c r="J160" t="s">
        <v>3106</v>
      </c>
      <c r="K160" t="s">
        <v>3107</v>
      </c>
      <c r="P160" s="4"/>
    </row>
    <row r="161" spans="1:16" x14ac:dyDescent="0.35">
      <c r="A161" t="s">
        <v>309</v>
      </c>
      <c r="B161" s="1" t="s">
        <v>310</v>
      </c>
      <c r="C161" s="4">
        <v>-1.32528087362541</v>
      </c>
      <c r="D161" s="4">
        <v>1.8507857714525899E-2</v>
      </c>
      <c r="E161" s="4">
        <v>0.36999461074400702</v>
      </c>
      <c r="F161" s="4">
        <v>0.138241850758795</v>
      </c>
      <c r="G161" s="4">
        <v>0.30783993304607998</v>
      </c>
      <c r="H161" s="4">
        <v>0.105283847201657</v>
      </c>
      <c r="I161" t="s">
        <v>3107</v>
      </c>
      <c r="J161" t="s">
        <v>3107</v>
      </c>
      <c r="K161" t="s">
        <v>3107</v>
      </c>
      <c r="P161" s="4"/>
    </row>
    <row r="162" spans="1:16" x14ac:dyDescent="0.35">
      <c r="A162" t="s">
        <v>311</v>
      </c>
      <c r="B162" s="1" t="s">
        <v>312</v>
      </c>
      <c r="C162" s="4">
        <v>-1.38343402625661</v>
      </c>
      <c r="D162" s="4">
        <v>2.33604223215736E-2</v>
      </c>
      <c r="E162" s="4">
        <v>-2.0006941929113502</v>
      </c>
      <c r="F162" s="4">
        <v>1.83429907096616E-3</v>
      </c>
      <c r="G162" s="4">
        <v>-2.4214601469566799</v>
      </c>
      <c r="H162" s="4">
        <v>4.3625399463057999E-4</v>
      </c>
      <c r="I162" t="s">
        <v>3107</v>
      </c>
      <c r="J162" t="s">
        <v>3107</v>
      </c>
      <c r="K162" t="s">
        <v>3107</v>
      </c>
      <c r="P162" s="4"/>
    </row>
    <row r="163" spans="1:16" x14ac:dyDescent="0.35">
      <c r="A163" t="s">
        <v>313</v>
      </c>
      <c r="B163" s="1" t="s">
        <v>314</v>
      </c>
      <c r="C163" s="4">
        <v>-2.34852355101305</v>
      </c>
      <c r="D163" s="4">
        <v>4.5376505567698601E-3</v>
      </c>
      <c r="E163" s="4">
        <v>-0.88969269092014602</v>
      </c>
      <c r="F163" s="4">
        <v>4.79676880217857E-3</v>
      </c>
      <c r="G163" s="4">
        <v>-0.44888711359697397</v>
      </c>
      <c r="H163" s="4">
        <v>3.2380474068795198E-2</v>
      </c>
      <c r="I163" t="s">
        <v>3107</v>
      </c>
      <c r="J163" t="s">
        <v>3107</v>
      </c>
      <c r="K163" t="s">
        <v>3107</v>
      </c>
      <c r="P163" s="4"/>
    </row>
    <row r="164" spans="1:16" x14ac:dyDescent="0.35">
      <c r="A164" t="s">
        <v>315</v>
      </c>
      <c r="B164" s="1" t="s">
        <v>316</v>
      </c>
      <c r="C164" s="4">
        <v>0.92629461583785899</v>
      </c>
      <c r="D164" s="4">
        <v>0.10358992191168</v>
      </c>
      <c r="E164" s="4">
        <v>0.45890429543479</v>
      </c>
      <c r="F164" s="4">
        <v>0.126452818628499</v>
      </c>
      <c r="G164" s="4">
        <v>0.28269846321270398</v>
      </c>
      <c r="H164" s="4">
        <v>0.27962716290767903</v>
      </c>
      <c r="I164" t="s">
        <v>3107</v>
      </c>
      <c r="J164" t="s">
        <v>3107</v>
      </c>
      <c r="K164" t="s">
        <v>3107</v>
      </c>
      <c r="P164" s="4"/>
    </row>
    <row r="165" spans="1:16" x14ac:dyDescent="0.35">
      <c r="A165" t="s">
        <v>317</v>
      </c>
      <c r="B165" s="1" t="s">
        <v>318</v>
      </c>
      <c r="C165" s="4">
        <v>0.73239047052459605</v>
      </c>
      <c r="D165" s="4">
        <v>0.130433485154728</v>
      </c>
      <c r="E165" s="4">
        <v>-0.14708028479857299</v>
      </c>
      <c r="F165" s="4">
        <v>0.46606618715216502</v>
      </c>
      <c r="G165" s="4">
        <v>-0.134780565741591</v>
      </c>
      <c r="H165" s="4">
        <v>0.43698765075424501</v>
      </c>
      <c r="I165" t="s">
        <v>3107</v>
      </c>
      <c r="J165" t="s">
        <v>3107</v>
      </c>
      <c r="K165" t="s">
        <v>3107</v>
      </c>
      <c r="P165" s="4"/>
    </row>
    <row r="166" spans="1:16" x14ac:dyDescent="0.35">
      <c r="A166" t="s">
        <v>319</v>
      </c>
      <c r="B166" s="1" t="s">
        <v>320</v>
      </c>
      <c r="C166" s="4">
        <v>3.8483740075240802</v>
      </c>
      <c r="D166" s="4">
        <v>5.5169635571124297E-4</v>
      </c>
      <c r="E166" s="4">
        <v>0.16396606305032399</v>
      </c>
      <c r="F166" s="4">
        <v>0.50504323259024497</v>
      </c>
      <c r="G166" s="4">
        <v>4.9550459819089301E-2</v>
      </c>
      <c r="H166" s="4">
        <v>0.81403869656920902</v>
      </c>
      <c r="I166" t="s">
        <v>3106</v>
      </c>
      <c r="J166" t="s">
        <v>3107</v>
      </c>
      <c r="K166" t="s">
        <v>3107</v>
      </c>
      <c r="P166" s="4"/>
    </row>
    <row r="167" spans="1:16" x14ac:dyDescent="0.35">
      <c r="A167" t="s">
        <v>321</v>
      </c>
      <c r="B167" s="1" t="s">
        <v>322</v>
      </c>
      <c r="C167" s="4">
        <v>3.2908483658932801</v>
      </c>
      <c r="D167" s="4">
        <v>6.3241786488441303E-4</v>
      </c>
      <c r="E167" s="4">
        <v>0.32433046685640299</v>
      </c>
      <c r="F167" s="4">
        <v>0.24558130215239399</v>
      </c>
      <c r="G167" s="4">
        <v>0.78515958070134295</v>
      </c>
      <c r="H167" s="4">
        <v>1.9083029194490401E-2</v>
      </c>
      <c r="I167" t="s">
        <v>3106</v>
      </c>
      <c r="J167" t="s">
        <v>3107</v>
      </c>
      <c r="K167" t="s">
        <v>3107</v>
      </c>
      <c r="P167" s="4"/>
    </row>
    <row r="168" spans="1:16" x14ac:dyDescent="0.35">
      <c r="A168" t="s">
        <v>323</v>
      </c>
      <c r="B168" s="1" t="s">
        <v>324</v>
      </c>
      <c r="C168" s="4">
        <v>5.0099049400527704</v>
      </c>
      <c r="D168" s="4">
        <v>2.0039600611523501E-4</v>
      </c>
      <c r="E168" s="4">
        <v>1.63348814423476</v>
      </c>
      <c r="F168" s="4">
        <v>1.0804740338011599E-3</v>
      </c>
      <c r="G168" s="4">
        <v>1.83211949978814</v>
      </c>
      <c r="H168" s="4">
        <v>4.4439700502791002E-4</v>
      </c>
      <c r="I168" t="s">
        <v>3107</v>
      </c>
      <c r="J168" t="s">
        <v>3107</v>
      </c>
      <c r="K168" t="s">
        <v>3106</v>
      </c>
      <c r="P168" s="4"/>
    </row>
    <row r="169" spans="1:16" x14ac:dyDescent="0.35">
      <c r="A169" t="s">
        <v>325</v>
      </c>
      <c r="B169" s="1" t="s">
        <v>326</v>
      </c>
      <c r="C169" s="4">
        <v>0.32074839720572901</v>
      </c>
      <c r="D169" s="4">
        <v>0.67060970112193197</v>
      </c>
      <c r="E169" s="4">
        <v>-0.429137895425516</v>
      </c>
      <c r="F169" s="4">
        <v>0.235278577837124</v>
      </c>
      <c r="G169" s="4">
        <v>-0.36015370270304098</v>
      </c>
      <c r="H169" s="4">
        <v>0.42340099477921</v>
      </c>
      <c r="I169" t="s">
        <v>3107</v>
      </c>
      <c r="J169" t="s">
        <v>3107</v>
      </c>
      <c r="K169" t="s">
        <v>3107</v>
      </c>
      <c r="P169" s="4"/>
    </row>
    <row r="170" spans="1:16" x14ac:dyDescent="0.35">
      <c r="A170" t="s">
        <v>327</v>
      </c>
      <c r="B170" s="1" t="s">
        <v>328</v>
      </c>
      <c r="C170" s="4">
        <v>-2.7311231330615402</v>
      </c>
      <c r="D170" s="4">
        <v>2.1208270489004302E-3</v>
      </c>
      <c r="E170" s="4">
        <v>-2.2338767561241499</v>
      </c>
      <c r="F170" s="4">
        <v>8.6984171069272797E-4</v>
      </c>
      <c r="G170" s="4">
        <v>-3.1057090435249499</v>
      </c>
      <c r="H170" s="4">
        <v>2.1817433063669401E-4</v>
      </c>
      <c r="I170" t="s">
        <v>3107</v>
      </c>
      <c r="J170" t="s">
        <v>3107</v>
      </c>
      <c r="K170" t="s">
        <v>3107</v>
      </c>
      <c r="P170" s="4"/>
    </row>
    <row r="171" spans="1:16" x14ac:dyDescent="0.35">
      <c r="A171" t="s">
        <v>329</v>
      </c>
      <c r="B171" s="1" t="s">
        <v>330</v>
      </c>
      <c r="C171" s="4">
        <v>-1.68050400442656</v>
      </c>
      <c r="D171" s="4">
        <v>8.0914555286148195E-3</v>
      </c>
      <c r="E171" s="4">
        <v>0.17084897121926701</v>
      </c>
      <c r="F171" s="4">
        <v>0.52249169865651501</v>
      </c>
      <c r="G171" s="4">
        <v>-7.9600946904906099E-5</v>
      </c>
      <c r="H171" s="4">
        <v>0.99965308172092104</v>
      </c>
      <c r="I171" t="s">
        <v>3107</v>
      </c>
      <c r="J171" t="s">
        <v>3107</v>
      </c>
      <c r="K171" t="s">
        <v>3107</v>
      </c>
      <c r="P171" s="4"/>
    </row>
    <row r="172" spans="1:16" x14ac:dyDescent="0.35">
      <c r="A172" t="s">
        <v>331</v>
      </c>
      <c r="B172" s="1" t="s">
        <v>332</v>
      </c>
      <c r="C172" s="4">
        <v>-1.7302228151762</v>
      </c>
      <c r="D172" s="4">
        <v>6.3978770662760504E-3</v>
      </c>
      <c r="E172" s="4">
        <v>0.150701647800876</v>
      </c>
      <c r="F172" s="4">
        <v>0.59032989915245304</v>
      </c>
      <c r="G172" s="4">
        <v>-6.4260978506525804E-2</v>
      </c>
      <c r="H172" s="4">
        <v>0.725422947604211</v>
      </c>
      <c r="I172" t="s">
        <v>3107</v>
      </c>
      <c r="J172" t="s">
        <v>3107</v>
      </c>
      <c r="K172" t="s">
        <v>3107</v>
      </c>
      <c r="P172" s="4"/>
    </row>
    <row r="173" spans="1:16" x14ac:dyDescent="0.35">
      <c r="A173" t="s">
        <v>333</v>
      </c>
      <c r="B173" s="1" t="s">
        <v>334</v>
      </c>
      <c r="C173" s="4">
        <v>-0.61129400311791404</v>
      </c>
      <c r="D173" s="4">
        <v>0.18585996116768999</v>
      </c>
      <c r="E173" s="4">
        <v>0.59026255947869899</v>
      </c>
      <c r="F173" s="4">
        <v>4.6297749478104201E-2</v>
      </c>
      <c r="G173" s="4">
        <v>0.49119869152923601</v>
      </c>
      <c r="H173" s="4">
        <v>6.51380051686824E-2</v>
      </c>
      <c r="I173" t="s">
        <v>3107</v>
      </c>
      <c r="J173" t="s">
        <v>3107</v>
      </c>
      <c r="K173" t="s">
        <v>3107</v>
      </c>
      <c r="P173" s="4"/>
    </row>
    <row r="174" spans="1:16" x14ac:dyDescent="0.35">
      <c r="A174" t="s">
        <v>335</v>
      </c>
      <c r="B174" s="1" t="s">
        <v>336</v>
      </c>
      <c r="C174" s="4">
        <v>-3.9000334283755702</v>
      </c>
      <c r="D174" s="4">
        <v>1.0022353448952401E-2</v>
      </c>
      <c r="E174" s="4">
        <v>2.9576677122317401</v>
      </c>
      <c r="F174" s="4">
        <v>2.14990095818492E-3</v>
      </c>
      <c r="G174" s="4">
        <v>3.1502794730857202</v>
      </c>
      <c r="H174" s="4">
        <v>1.4957852174978499E-3</v>
      </c>
      <c r="I174" t="s">
        <v>3107</v>
      </c>
      <c r="J174" t="s">
        <v>3106</v>
      </c>
      <c r="K174" t="s">
        <v>3107</v>
      </c>
      <c r="P174" s="4"/>
    </row>
    <row r="175" spans="1:16" x14ac:dyDescent="0.35">
      <c r="A175" t="s">
        <v>337</v>
      </c>
      <c r="B175" s="1" t="s">
        <v>338</v>
      </c>
      <c r="C175" s="4">
        <v>0.78775797467511</v>
      </c>
      <c r="D175" s="4">
        <v>0.148795371017968</v>
      </c>
      <c r="E175" s="4">
        <v>-0.21222112548657701</v>
      </c>
      <c r="F175" s="4">
        <v>0.36710239499244401</v>
      </c>
      <c r="G175" s="4">
        <v>-0.40313515055084798</v>
      </c>
      <c r="H175" s="4">
        <v>7.7787057726739994E-2</v>
      </c>
      <c r="I175" t="s">
        <v>3107</v>
      </c>
      <c r="J175" t="s">
        <v>3107</v>
      </c>
      <c r="K175" t="s">
        <v>3107</v>
      </c>
      <c r="P175" s="4"/>
    </row>
    <row r="176" spans="1:16" x14ac:dyDescent="0.35">
      <c r="A176" t="s">
        <v>339</v>
      </c>
      <c r="B176" s="1" t="s">
        <v>340</v>
      </c>
      <c r="C176" s="4">
        <v>0.44948110578862799</v>
      </c>
      <c r="D176" s="4">
        <v>0.46015866134481798</v>
      </c>
      <c r="E176" s="4">
        <v>-1.17316344859186E-2</v>
      </c>
      <c r="F176" s="4">
        <v>0.96152074193671799</v>
      </c>
      <c r="G176" s="4">
        <v>-0.19708625925953899</v>
      </c>
      <c r="H176" s="4">
        <v>0.31904730737147302</v>
      </c>
      <c r="I176" t="s">
        <v>3107</v>
      </c>
      <c r="J176" t="s">
        <v>3107</v>
      </c>
      <c r="K176" t="s">
        <v>3107</v>
      </c>
      <c r="P176" s="4"/>
    </row>
    <row r="177" spans="1:16" x14ac:dyDescent="0.35">
      <c r="A177" t="s">
        <v>341</v>
      </c>
      <c r="B177" s="1" t="s">
        <v>342</v>
      </c>
      <c r="C177" s="4">
        <v>4.0049549979683201</v>
      </c>
      <c r="D177" s="4">
        <v>1.01413227859282E-2</v>
      </c>
      <c r="E177" s="4">
        <v>6.4312211093598597</v>
      </c>
      <c r="F177" s="4">
        <v>1.49695265529263E-3</v>
      </c>
      <c r="G177" s="4">
        <v>6.8062004708719197</v>
      </c>
      <c r="H177" s="4">
        <v>1.07053465905978E-3</v>
      </c>
      <c r="I177" t="s">
        <v>3107</v>
      </c>
      <c r="J177" t="s">
        <v>3107</v>
      </c>
      <c r="K177" t="s">
        <v>3106</v>
      </c>
      <c r="P177" s="4"/>
    </row>
    <row r="178" spans="1:16" x14ac:dyDescent="0.35">
      <c r="A178" t="s">
        <v>343</v>
      </c>
      <c r="B178" s="1" t="s">
        <v>344</v>
      </c>
      <c r="C178" s="4">
        <v>-1.74465780333777</v>
      </c>
      <c r="D178" s="4">
        <v>6.9280108553350997E-3</v>
      </c>
      <c r="E178" s="4">
        <v>8.6598950222567E-2</v>
      </c>
      <c r="F178" s="4">
        <v>0.73853567422397803</v>
      </c>
      <c r="G178" s="4">
        <v>-5.9749035120082901E-2</v>
      </c>
      <c r="H178" s="4">
        <v>0.74585896957713405</v>
      </c>
      <c r="I178" t="s">
        <v>3107</v>
      </c>
      <c r="J178" t="s">
        <v>3107</v>
      </c>
      <c r="K178" t="s">
        <v>3107</v>
      </c>
      <c r="P178" s="4"/>
    </row>
    <row r="179" spans="1:16" x14ac:dyDescent="0.35">
      <c r="A179" t="s">
        <v>345</v>
      </c>
      <c r="B179" s="1" t="s">
        <v>346</v>
      </c>
      <c r="C179" s="4">
        <v>-3.6154291712845601</v>
      </c>
      <c r="D179" s="4">
        <v>8.2713051324119101E-4</v>
      </c>
      <c r="E179" s="4">
        <v>1.7876922092763801</v>
      </c>
      <c r="F179" s="4">
        <v>6.3824001162413599E-4</v>
      </c>
      <c r="G179" s="4">
        <v>2.1228081472117499</v>
      </c>
      <c r="H179" s="4">
        <v>2.6380072734596602E-4</v>
      </c>
      <c r="I179" t="s">
        <v>3107</v>
      </c>
      <c r="J179" t="s">
        <v>3106</v>
      </c>
      <c r="K179" t="s">
        <v>3107</v>
      </c>
      <c r="P179" s="4"/>
    </row>
    <row r="180" spans="1:16" x14ac:dyDescent="0.35">
      <c r="A180" t="s">
        <v>347</v>
      </c>
      <c r="B180" s="1" t="s">
        <v>348</v>
      </c>
      <c r="C180" s="4">
        <v>-0.92406352471298203</v>
      </c>
      <c r="D180" s="4">
        <v>8.6289322611132896E-2</v>
      </c>
      <c r="E180" s="4">
        <v>-1.0624604188147699</v>
      </c>
      <c r="F180" s="4">
        <v>2.55627198365245E-3</v>
      </c>
      <c r="G180" s="4">
        <v>-1.10979824247298</v>
      </c>
      <c r="H180" s="4">
        <v>1.17454852771468E-3</v>
      </c>
      <c r="I180" t="s">
        <v>3107</v>
      </c>
      <c r="J180" t="s">
        <v>3107</v>
      </c>
      <c r="K180" t="s">
        <v>3107</v>
      </c>
      <c r="P180" s="4"/>
    </row>
    <row r="181" spans="1:16" x14ac:dyDescent="0.35">
      <c r="A181" t="s">
        <v>349</v>
      </c>
      <c r="B181" s="1" t="s">
        <v>350</v>
      </c>
      <c r="C181" s="4">
        <v>1.3992760154997901</v>
      </c>
      <c r="D181" s="4">
        <v>0.17173820075259999</v>
      </c>
      <c r="E181" s="4">
        <v>5.3363192952284697</v>
      </c>
      <c r="F181" s="4">
        <v>1.20964909964837E-3</v>
      </c>
      <c r="G181" s="4">
        <v>6.42152887896499</v>
      </c>
      <c r="H181" s="4">
        <v>4.9298577697692598E-4</v>
      </c>
      <c r="I181" t="s">
        <v>3107</v>
      </c>
      <c r="J181" t="s">
        <v>3106</v>
      </c>
      <c r="K181" t="s">
        <v>3107</v>
      </c>
      <c r="P181" s="4"/>
    </row>
    <row r="182" spans="1:16" x14ac:dyDescent="0.35">
      <c r="A182" t="s">
        <v>351</v>
      </c>
      <c r="B182" s="1" t="s">
        <v>352</v>
      </c>
      <c r="C182" s="4">
        <v>1.4262560774431301</v>
      </c>
      <c r="D182" s="4">
        <v>0.21086503797633899</v>
      </c>
      <c r="E182" s="4">
        <v>0.16741068618303501</v>
      </c>
      <c r="F182" s="4">
        <v>0.55321805418275005</v>
      </c>
      <c r="G182" s="4">
        <v>0.30285195148281802</v>
      </c>
      <c r="H182" s="4">
        <v>0.16913277383780401</v>
      </c>
      <c r="I182" t="s">
        <v>3107</v>
      </c>
      <c r="J182" t="s">
        <v>3107</v>
      </c>
      <c r="K182" t="s">
        <v>3107</v>
      </c>
      <c r="M182" s="4"/>
      <c r="P182" s="4"/>
    </row>
    <row r="183" spans="1:16" x14ac:dyDescent="0.35">
      <c r="A183" t="s">
        <v>353</v>
      </c>
      <c r="B183" s="1" t="s">
        <v>354</v>
      </c>
      <c r="C183" s="4">
        <v>-0.99750961428916896</v>
      </c>
      <c r="D183" s="4">
        <v>0.15377425368012199</v>
      </c>
      <c r="E183" s="4">
        <v>1.8478118784683599</v>
      </c>
      <c r="F183" s="4">
        <v>1.01528354472675E-2</v>
      </c>
      <c r="G183" s="4">
        <v>2.2907343282613599</v>
      </c>
      <c r="H183" s="4">
        <v>3.9209955407867002E-3</v>
      </c>
      <c r="I183" t="s">
        <v>3107</v>
      </c>
      <c r="J183" t="s">
        <v>3106</v>
      </c>
      <c r="K183" t="s">
        <v>3107</v>
      </c>
      <c r="M183" s="4"/>
      <c r="P183" s="4"/>
    </row>
    <row r="184" spans="1:16" x14ac:dyDescent="0.35">
      <c r="A184" t="s">
        <v>355</v>
      </c>
      <c r="B184" s="1" t="s">
        <v>356</v>
      </c>
      <c r="C184" s="4">
        <v>3.9804622671604202</v>
      </c>
      <c r="D184" s="4">
        <v>2.3738144683379601E-4</v>
      </c>
      <c r="E184" s="4">
        <v>0.21723425028791599</v>
      </c>
      <c r="F184" s="4">
        <v>0.28728138794455299</v>
      </c>
      <c r="G184" s="4">
        <v>0.36273730071676102</v>
      </c>
      <c r="H184" s="4">
        <v>8.0685659208976607E-2</v>
      </c>
      <c r="I184" t="s">
        <v>3106</v>
      </c>
      <c r="J184" t="s">
        <v>3107</v>
      </c>
      <c r="K184" t="s">
        <v>3107</v>
      </c>
      <c r="M184" s="4"/>
      <c r="P184" s="4"/>
    </row>
    <row r="185" spans="1:16" x14ac:dyDescent="0.35">
      <c r="A185" t="s">
        <v>357</v>
      </c>
      <c r="B185" s="1" t="s">
        <v>358</v>
      </c>
      <c r="C185" s="4">
        <v>4.8875696598149103</v>
      </c>
      <c r="D185" s="4">
        <v>7.7744299469167098E-4</v>
      </c>
      <c r="E185" s="4">
        <v>1.2875717271306799</v>
      </c>
      <c r="F185" s="4">
        <v>1.2842065757063099E-2</v>
      </c>
      <c r="G185" s="4">
        <v>1.4431351753461801</v>
      </c>
      <c r="H185" s="4">
        <v>4.2844918163053598E-3</v>
      </c>
      <c r="I185" t="s">
        <v>3107</v>
      </c>
      <c r="J185" t="s">
        <v>3107</v>
      </c>
      <c r="K185" t="s">
        <v>3106</v>
      </c>
      <c r="M185" s="4"/>
      <c r="P185" s="4"/>
    </row>
    <row r="186" spans="1:16" x14ac:dyDescent="0.35">
      <c r="A186" t="s">
        <v>359</v>
      </c>
      <c r="B186" s="1" t="s">
        <v>360</v>
      </c>
      <c r="C186" s="4">
        <v>4.9632260632705698</v>
      </c>
      <c r="D186" s="4">
        <v>2.3274932673511401E-4</v>
      </c>
      <c r="E186" s="4">
        <v>0.71100063594066398</v>
      </c>
      <c r="F186" s="4">
        <v>8.4160653806035796E-2</v>
      </c>
      <c r="G186" s="4">
        <v>0.89311834641029697</v>
      </c>
      <c r="H186" s="4">
        <v>4.0265482901376499E-2</v>
      </c>
      <c r="I186" t="s">
        <v>3106</v>
      </c>
      <c r="J186" t="s">
        <v>3107</v>
      </c>
      <c r="K186" t="s">
        <v>3107</v>
      </c>
      <c r="M186" s="4"/>
      <c r="P186" s="4"/>
    </row>
    <row r="187" spans="1:16" x14ac:dyDescent="0.35">
      <c r="A187" t="s">
        <v>361</v>
      </c>
      <c r="B187" s="1" t="s">
        <v>362</v>
      </c>
      <c r="C187" s="4">
        <v>-1.9698229421943201</v>
      </c>
      <c r="D187" s="4">
        <v>6.5786481480790996E-3</v>
      </c>
      <c r="E187" s="4">
        <v>0.83548549463916899</v>
      </c>
      <c r="F187" s="4">
        <v>8.8638575723865298E-3</v>
      </c>
      <c r="G187" s="4">
        <v>0.721938786163139</v>
      </c>
      <c r="H187" s="4">
        <v>1.0669753462088099E-2</v>
      </c>
      <c r="I187" t="s">
        <v>3107</v>
      </c>
      <c r="J187" t="s">
        <v>3107</v>
      </c>
      <c r="K187" t="s">
        <v>3107</v>
      </c>
      <c r="M187" s="4"/>
      <c r="P187" s="4"/>
    </row>
    <row r="188" spans="1:16" x14ac:dyDescent="0.35">
      <c r="B188" s="1" t="s">
        <v>363</v>
      </c>
      <c r="C188" s="4">
        <v>1.2785093383367101</v>
      </c>
      <c r="D188" s="4">
        <v>0.37055492902394599</v>
      </c>
      <c r="E188" s="4">
        <v>-0.93550443640524805</v>
      </c>
      <c r="F188" s="4">
        <v>8.2949441017468005E-3</v>
      </c>
      <c r="G188" s="4">
        <v>-0.62894002066707999</v>
      </c>
      <c r="H188" s="4">
        <v>9.0053686833455899E-3</v>
      </c>
      <c r="I188" t="s">
        <v>3107</v>
      </c>
      <c r="J188" t="s">
        <v>3107</v>
      </c>
      <c r="K188" t="s">
        <v>3107</v>
      </c>
      <c r="M188" s="4"/>
      <c r="P188" s="4"/>
    </row>
    <row r="189" spans="1:16" x14ac:dyDescent="0.35">
      <c r="A189" t="s">
        <v>364</v>
      </c>
      <c r="B189" s="1" t="s">
        <v>365</v>
      </c>
      <c r="C189" s="4">
        <v>5.0758782186420897</v>
      </c>
      <c r="D189" s="4">
        <v>2.6840123668079002E-4</v>
      </c>
      <c r="E189" s="4">
        <v>1.6838121311097001</v>
      </c>
      <c r="F189" s="4">
        <v>1.7296027496758301E-3</v>
      </c>
      <c r="G189" s="4">
        <v>1.55078322242638</v>
      </c>
      <c r="H189" s="4">
        <v>1.31662909118724E-3</v>
      </c>
      <c r="I189" t="s">
        <v>3107</v>
      </c>
      <c r="J189" t="s">
        <v>3107</v>
      </c>
      <c r="K189" t="s">
        <v>3106</v>
      </c>
      <c r="M189" s="4"/>
      <c r="P189" s="4"/>
    </row>
    <row r="190" spans="1:16" x14ac:dyDescent="0.35">
      <c r="A190" t="s">
        <v>366</v>
      </c>
      <c r="B190" s="1" t="s">
        <v>367</v>
      </c>
      <c r="C190" s="4">
        <v>-2.8654459060946902</v>
      </c>
      <c r="D190" s="4">
        <v>2.3448194099597599E-3</v>
      </c>
      <c r="E190" s="4">
        <v>-1.3012200213999701</v>
      </c>
      <c r="F190" s="4">
        <v>3.9282864436886696E-3</v>
      </c>
      <c r="G190" s="4">
        <v>-1.25891902355674</v>
      </c>
      <c r="H190" s="4">
        <v>1.4957852174978499E-3</v>
      </c>
      <c r="I190" t="s">
        <v>3107</v>
      </c>
      <c r="J190" t="s">
        <v>3107</v>
      </c>
      <c r="K190" t="s">
        <v>3107</v>
      </c>
      <c r="M190" s="4"/>
      <c r="P190" s="4"/>
    </row>
    <row r="191" spans="1:16" x14ac:dyDescent="0.35">
      <c r="A191" t="s">
        <v>368</v>
      </c>
      <c r="B191" s="1" t="s">
        <v>369</v>
      </c>
      <c r="C191" s="4">
        <v>0.77343611064157103</v>
      </c>
      <c r="D191" s="4">
        <v>0.164087228154424</v>
      </c>
      <c r="E191" s="4">
        <v>3.3949928700616402E-2</v>
      </c>
      <c r="F191" s="4">
        <v>0.88388386665990504</v>
      </c>
      <c r="G191" s="4">
        <v>-7.5633660704584105E-2</v>
      </c>
      <c r="H191" s="4">
        <v>0.70517992706930499</v>
      </c>
      <c r="I191" t="s">
        <v>3107</v>
      </c>
      <c r="J191" t="s">
        <v>3107</v>
      </c>
      <c r="K191" t="s">
        <v>3107</v>
      </c>
      <c r="M191" s="4"/>
      <c r="P191" s="4"/>
    </row>
    <row r="192" spans="1:16" x14ac:dyDescent="0.35">
      <c r="A192" t="s">
        <v>370</v>
      </c>
      <c r="B192" s="1" t="s">
        <v>371</v>
      </c>
      <c r="C192" s="4">
        <v>8.1762261622381001</v>
      </c>
      <c r="D192" s="4">
        <v>3.0785815685886302E-4</v>
      </c>
      <c r="E192" s="4">
        <v>3.1013380072123802</v>
      </c>
      <c r="F192" s="4">
        <v>1.57355936844903E-2</v>
      </c>
      <c r="G192" s="4">
        <v>3.6863139169801</v>
      </c>
      <c r="H192" s="4">
        <v>5.9803025628072902E-3</v>
      </c>
      <c r="I192" t="s">
        <v>3107</v>
      </c>
      <c r="J192" t="s">
        <v>3107</v>
      </c>
      <c r="K192" t="s">
        <v>3106</v>
      </c>
      <c r="M192" s="4"/>
      <c r="P192" s="4"/>
    </row>
    <row r="193" spans="1:16" x14ac:dyDescent="0.35">
      <c r="A193" t="s">
        <v>372</v>
      </c>
      <c r="B193" s="1" t="s">
        <v>373</v>
      </c>
      <c r="C193" s="4">
        <v>0.33231929928439002</v>
      </c>
      <c r="D193" s="4">
        <v>0.80534066285518602</v>
      </c>
      <c r="E193" s="4">
        <v>4.90317175678517</v>
      </c>
      <c r="F193" s="4">
        <v>5.2667625582724104E-3</v>
      </c>
      <c r="G193" s="4">
        <v>6.2491781769009602</v>
      </c>
      <c r="H193" s="4">
        <v>1.67227708205558E-3</v>
      </c>
      <c r="I193" t="s">
        <v>3107</v>
      </c>
      <c r="J193" t="s">
        <v>3106</v>
      </c>
      <c r="K193" t="s">
        <v>3107</v>
      </c>
      <c r="M193" s="4"/>
      <c r="P193" s="4"/>
    </row>
    <row r="194" spans="1:16" x14ac:dyDescent="0.35">
      <c r="A194" t="s">
        <v>374</v>
      </c>
      <c r="B194" s="1" t="s">
        <v>375</v>
      </c>
      <c r="C194" s="4">
        <v>-2.6078329221772201</v>
      </c>
      <c r="D194" s="4">
        <v>2.5023357981051299E-2</v>
      </c>
      <c r="E194" s="4">
        <v>3.38333976296438</v>
      </c>
      <c r="F194" s="4">
        <v>1.37876648764128E-4</v>
      </c>
      <c r="G194" s="4">
        <v>3.8040106719586899</v>
      </c>
      <c r="H194" s="4">
        <v>6.61506164266594E-5</v>
      </c>
      <c r="I194" t="s">
        <v>3107</v>
      </c>
      <c r="J194" t="s">
        <v>3106</v>
      </c>
      <c r="K194" t="s">
        <v>3107</v>
      </c>
      <c r="M194" s="4"/>
      <c r="P194" s="4"/>
    </row>
    <row r="195" spans="1:16" x14ac:dyDescent="0.35">
      <c r="A195" t="s">
        <v>376</v>
      </c>
      <c r="B195" s="1" t="s">
        <v>377</v>
      </c>
      <c r="C195" s="4">
        <v>-2.93114522665081</v>
      </c>
      <c r="D195" s="4">
        <v>2.4512016809910202E-3</v>
      </c>
      <c r="E195" s="4">
        <v>-2.0049480536056401</v>
      </c>
      <c r="F195" s="4">
        <v>1.1210479027714401E-3</v>
      </c>
      <c r="G195" s="4">
        <v>-4.0643692143774599</v>
      </c>
      <c r="H195" s="4">
        <v>3.9611127063430399E-5</v>
      </c>
      <c r="I195" t="s">
        <v>3107</v>
      </c>
      <c r="J195" t="s">
        <v>3107</v>
      </c>
      <c r="K195" t="s">
        <v>3107</v>
      </c>
      <c r="M195" s="4"/>
      <c r="P195" s="4"/>
    </row>
    <row r="196" spans="1:16" x14ac:dyDescent="0.35">
      <c r="A196" t="s">
        <v>378</v>
      </c>
      <c r="B196" s="1" t="s">
        <v>379</v>
      </c>
      <c r="C196" s="4">
        <v>-0.34977529645608302</v>
      </c>
      <c r="D196" s="4">
        <v>0.588452609089961</v>
      </c>
      <c r="E196" s="4">
        <v>3.4255319172978802</v>
      </c>
      <c r="F196" s="4">
        <v>4.6295959021888498E-4</v>
      </c>
      <c r="G196" s="4">
        <v>4.0563569623651397</v>
      </c>
      <c r="H196" s="4">
        <v>2.1579569277323799E-4</v>
      </c>
      <c r="I196" t="s">
        <v>3107</v>
      </c>
      <c r="J196" t="s">
        <v>3106</v>
      </c>
      <c r="K196" t="s">
        <v>3107</v>
      </c>
      <c r="M196" s="4"/>
      <c r="P196" s="4"/>
    </row>
    <row r="197" spans="1:16" x14ac:dyDescent="0.35">
      <c r="A197" t="s">
        <v>380</v>
      </c>
      <c r="B197" s="1" t="s">
        <v>381</v>
      </c>
      <c r="C197" s="4">
        <v>2.1284501116909298</v>
      </c>
      <c r="D197" s="4">
        <v>1.5383289586629999E-2</v>
      </c>
      <c r="E197" s="4">
        <v>-1.2714566131887</v>
      </c>
      <c r="F197" s="4">
        <v>2.9851193162899899E-3</v>
      </c>
      <c r="G197" s="4">
        <v>-1.88886884521417</v>
      </c>
      <c r="H197" s="4">
        <v>5.41179256194142E-4</v>
      </c>
      <c r="I197" t="s">
        <v>3106</v>
      </c>
      <c r="J197" t="s">
        <v>3107</v>
      </c>
      <c r="K197" t="s">
        <v>3107</v>
      </c>
      <c r="M197" s="4"/>
      <c r="P197" s="4"/>
    </row>
    <row r="198" spans="1:16" x14ac:dyDescent="0.35">
      <c r="A198" t="s">
        <v>382</v>
      </c>
      <c r="B198" s="1" t="s">
        <v>383</v>
      </c>
      <c r="C198" s="4">
        <v>0.71731639544527903</v>
      </c>
      <c r="D198" s="4">
        <v>0.19872905081116499</v>
      </c>
      <c r="E198" s="4">
        <v>0.15208293901727199</v>
      </c>
      <c r="F198" s="4">
        <v>0.63837012435429397</v>
      </c>
      <c r="G198" s="4">
        <v>0.108780356784642</v>
      </c>
      <c r="H198" s="4">
        <v>0.700067553455472</v>
      </c>
      <c r="I198" t="s">
        <v>3107</v>
      </c>
      <c r="J198" t="s">
        <v>3107</v>
      </c>
      <c r="K198" t="s">
        <v>3107</v>
      </c>
      <c r="M198" s="4"/>
      <c r="P198" s="4"/>
    </row>
    <row r="199" spans="1:16" x14ac:dyDescent="0.35">
      <c r="A199" t="s">
        <v>384</v>
      </c>
      <c r="B199" s="1" t="s">
        <v>385</v>
      </c>
      <c r="C199" s="4">
        <v>1.22966963095052</v>
      </c>
      <c r="D199" s="4">
        <v>2.63790460134323E-2</v>
      </c>
      <c r="E199" s="4">
        <v>-0.407506564169686</v>
      </c>
      <c r="F199" s="4">
        <v>0.16314787965251401</v>
      </c>
      <c r="G199" s="4">
        <v>-0.20864086994877401</v>
      </c>
      <c r="H199" s="4">
        <v>0.417282390187661</v>
      </c>
      <c r="I199" t="s">
        <v>3106</v>
      </c>
      <c r="J199" t="s">
        <v>3107</v>
      </c>
      <c r="K199" t="s">
        <v>3107</v>
      </c>
      <c r="M199" s="4"/>
      <c r="P199" s="4"/>
    </row>
    <row r="200" spans="1:16" x14ac:dyDescent="0.35">
      <c r="A200" t="s">
        <v>386</v>
      </c>
      <c r="B200" s="1" t="s">
        <v>387</v>
      </c>
      <c r="C200" s="4">
        <v>4.5074155730551997</v>
      </c>
      <c r="D200" s="4">
        <v>2.81188210806019E-4</v>
      </c>
      <c r="E200" s="4">
        <v>0.103360600151214</v>
      </c>
      <c r="F200" s="4">
        <v>0.64616564877290095</v>
      </c>
      <c r="G200" s="4">
        <v>-3.4193121431644997E-2</v>
      </c>
      <c r="H200" s="4">
        <v>0.85947536390984003</v>
      </c>
      <c r="I200" t="s">
        <v>3106</v>
      </c>
      <c r="J200" t="s">
        <v>3107</v>
      </c>
      <c r="K200" t="s">
        <v>3107</v>
      </c>
      <c r="M200" s="4"/>
      <c r="P200" s="4"/>
    </row>
    <row r="201" spans="1:16" x14ac:dyDescent="0.35">
      <c r="A201" t="s">
        <v>388</v>
      </c>
      <c r="B201" s="1" t="s">
        <v>389</v>
      </c>
      <c r="C201" s="4">
        <v>0.98981393271969298</v>
      </c>
      <c r="D201" s="4">
        <v>0.18464306786866799</v>
      </c>
      <c r="E201" s="4">
        <v>6.5133390312355104</v>
      </c>
      <c r="F201" s="4">
        <v>1.19587062097096E-4</v>
      </c>
      <c r="G201" s="4">
        <v>7.9299975506353402</v>
      </c>
      <c r="H201" s="4">
        <v>4.6202007379698397E-5</v>
      </c>
      <c r="I201" t="s">
        <v>3107</v>
      </c>
      <c r="J201" t="s">
        <v>3106</v>
      </c>
      <c r="K201" t="s">
        <v>3107</v>
      </c>
      <c r="M201" s="4"/>
      <c r="P201" s="4"/>
    </row>
    <row r="202" spans="1:16" x14ac:dyDescent="0.35">
      <c r="A202" t="s">
        <v>390</v>
      </c>
      <c r="B202" s="1" t="s">
        <v>391</v>
      </c>
      <c r="C202" s="4">
        <v>5.6786221226143399</v>
      </c>
      <c r="D202" s="4">
        <v>1.5362435495880401E-4</v>
      </c>
      <c r="E202" s="4">
        <v>3.1078373662579999</v>
      </c>
      <c r="F202" s="4">
        <v>2.3158547915405099E-4</v>
      </c>
      <c r="G202" s="4">
        <v>3.3165259722866098</v>
      </c>
      <c r="H202" s="4">
        <v>7.3435200815055601E-5</v>
      </c>
      <c r="I202" t="s">
        <v>3107</v>
      </c>
      <c r="J202" t="s">
        <v>3107</v>
      </c>
      <c r="K202" t="s">
        <v>3106</v>
      </c>
      <c r="M202" s="4"/>
      <c r="P202" s="4"/>
    </row>
    <row r="203" spans="1:16" x14ac:dyDescent="0.35">
      <c r="A203" t="s">
        <v>392</v>
      </c>
      <c r="B203" s="1" t="s">
        <v>393</v>
      </c>
      <c r="C203" s="4">
        <v>3.3469600178780299</v>
      </c>
      <c r="D203" s="4">
        <v>2.0232508579754401E-3</v>
      </c>
      <c r="E203" s="4">
        <v>0.47959143208774202</v>
      </c>
      <c r="F203" s="4">
        <v>0.108090795660223</v>
      </c>
      <c r="G203" s="4">
        <v>0.579612678463162</v>
      </c>
      <c r="H203" s="4">
        <v>4.1665626857698597E-2</v>
      </c>
      <c r="I203" t="s">
        <v>3106</v>
      </c>
      <c r="J203" t="s">
        <v>3107</v>
      </c>
      <c r="K203" t="s">
        <v>3107</v>
      </c>
      <c r="M203" s="4"/>
      <c r="P203" s="4"/>
    </row>
    <row r="204" spans="1:16" x14ac:dyDescent="0.35">
      <c r="A204" t="s">
        <v>394</v>
      </c>
      <c r="B204" s="1" t="s">
        <v>395</v>
      </c>
      <c r="C204" s="4">
        <v>1.29473825731376</v>
      </c>
      <c r="D204" s="4">
        <v>4.8901748006580703E-2</v>
      </c>
      <c r="E204" s="4">
        <v>1.0989923314779499</v>
      </c>
      <c r="F204" s="4">
        <v>6.0821266131311103E-3</v>
      </c>
      <c r="G204" s="4">
        <v>1.7645025935468299</v>
      </c>
      <c r="H204" s="4">
        <v>7.95311338309376E-4</v>
      </c>
      <c r="I204" t="s">
        <v>3107</v>
      </c>
      <c r="J204" t="s">
        <v>3107</v>
      </c>
      <c r="K204" t="s">
        <v>3106</v>
      </c>
      <c r="M204" s="4"/>
      <c r="P204" s="4"/>
    </row>
    <row r="205" spans="1:16" x14ac:dyDescent="0.35">
      <c r="A205" t="s">
        <v>396</v>
      </c>
      <c r="B205" s="1" t="s">
        <v>397</v>
      </c>
      <c r="C205" s="4">
        <v>3.30887958487736</v>
      </c>
      <c r="D205" s="4">
        <v>2.4670598411051302E-3</v>
      </c>
      <c r="E205" s="4">
        <v>0.32642131133191998</v>
      </c>
      <c r="F205" s="4">
        <v>0.38240277817295298</v>
      </c>
      <c r="G205" s="4">
        <v>-0.24699344882087601</v>
      </c>
      <c r="H205" s="4">
        <v>0.39002772551658799</v>
      </c>
      <c r="I205" t="s">
        <v>3106</v>
      </c>
      <c r="J205" t="s">
        <v>3107</v>
      </c>
      <c r="K205" t="s">
        <v>3107</v>
      </c>
      <c r="M205" s="4"/>
      <c r="P205" s="4"/>
    </row>
    <row r="206" spans="1:16" x14ac:dyDescent="0.35">
      <c r="B206" s="1" t="s">
        <v>398</v>
      </c>
      <c r="C206" s="4">
        <v>5.2368811038884102</v>
      </c>
      <c r="D206" s="4">
        <v>5.1982168660296797E-3</v>
      </c>
      <c r="E206" s="4">
        <v>4.7004184695942897</v>
      </c>
      <c r="F206" s="4">
        <v>7.9551537939867405E-3</v>
      </c>
      <c r="G206" s="4">
        <v>5.4625461817186398</v>
      </c>
      <c r="H206" s="4">
        <v>3.7914332114947899E-3</v>
      </c>
      <c r="I206" t="s">
        <v>3107</v>
      </c>
      <c r="J206" t="s">
        <v>3107</v>
      </c>
      <c r="K206" t="s">
        <v>3106</v>
      </c>
      <c r="M206" s="4"/>
      <c r="P206" s="4"/>
    </row>
    <row r="207" spans="1:16" x14ac:dyDescent="0.35">
      <c r="A207" t="s">
        <v>399</v>
      </c>
      <c r="B207" s="1" t="s">
        <v>400</v>
      </c>
      <c r="C207" s="4">
        <v>-0.91396040470098705</v>
      </c>
      <c r="D207" s="4">
        <v>0.176238347938621</v>
      </c>
      <c r="E207" s="4">
        <v>0.15144592986580799</v>
      </c>
      <c r="F207" s="4">
        <v>0.46110070839419398</v>
      </c>
      <c r="G207" s="4">
        <v>2.7079309937809E-2</v>
      </c>
      <c r="H207" s="4">
        <v>0.888340845012483</v>
      </c>
      <c r="I207" t="s">
        <v>3107</v>
      </c>
      <c r="J207" t="s">
        <v>3107</v>
      </c>
      <c r="K207" t="s">
        <v>3107</v>
      </c>
      <c r="M207" s="4"/>
      <c r="P207" s="4"/>
    </row>
    <row r="208" spans="1:16" x14ac:dyDescent="0.35">
      <c r="A208" t="s">
        <v>401</v>
      </c>
      <c r="B208" s="1" t="s">
        <v>402</v>
      </c>
      <c r="C208" s="4">
        <v>7.2985324214099601</v>
      </c>
      <c r="D208" s="4">
        <v>1.5362435495880401E-4</v>
      </c>
      <c r="E208" s="4">
        <v>5.7953860698231496</v>
      </c>
      <c r="F208" s="4">
        <v>1.6256348774869501E-4</v>
      </c>
      <c r="G208" s="4">
        <v>6.3088946967517696</v>
      </c>
      <c r="H208" s="4">
        <v>7.3435200815055601E-5</v>
      </c>
      <c r="I208" t="s">
        <v>3107</v>
      </c>
      <c r="J208" t="s">
        <v>3107</v>
      </c>
      <c r="K208" t="s">
        <v>3106</v>
      </c>
      <c r="M208" s="4"/>
      <c r="P208" s="4"/>
    </row>
    <row r="209" spans="1:16" x14ac:dyDescent="0.35">
      <c r="A209" t="s">
        <v>403</v>
      </c>
      <c r="B209" s="1" t="s">
        <v>404</v>
      </c>
      <c r="C209" s="4">
        <v>-2.0555408841905498</v>
      </c>
      <c r="D209" s="4">
        <v>3.1057144960767399E-3</v>
      </c>
      <c r="E209" s="4">
        <v>-8.1682238326156897E-2</v>
      </c>
      <c r="F209" s="4">
        <v>0.75493257581040396</v>
      </c>
      <c r="G209" s="4">
        <v>-0.25664799599646398</v>
      </c>
      <c r="H209" s="4">
        <v>0.27764499495524603</v>
      </c>
      <c r="I209" t="s">
        <v>3107</v>
      </c>
      <c r="J209" t="s">
        <v>3107</v>
      </c>
      <c r="K209" t="s">
        <v>3107</v>
      </c>
      <c r="M209" s="4"/>
      <c r="P209" s="4"/>
    </row>
    <row r="210" spans="1:16" x14ac:dyDescent="0.35">
      <c r="A210" t="s">
        <v>405</v>
      </c>
      <c r="B210" s="1" t="s">
        <v>406</v>
      </c>
      <c r="C210" s="4">
        <v>0.148323549348609</v>
      </c>
      <c r="D210" s="4">
        <v>0.80868838350580496</v>
      </c>
      <c r="E210" s="4">
        <v>-1.0686089046687299E-2</v>
      </c>
      <c r="F210" s="4">
        <v>0.96346712257990896</v>
      </c>
      <c r="G210" s="4">
        <v>-0.133467044361614</v>
      </c>
      <c r="H210" s="4">
        <v>0.52095105847670797</v>
      </c>
      <c r="I210" t="s">
        <v>3107</v>
      </c>
      <c r="J210" t="s">
        <v>3107</v>
      </c>
      <c r="K210" t="s">
        <v>3107</v>
      </c>
      <c r="M210" s="4"/>
      <c r="P210" s="4"/>
    </row>
    <row r="211" spans="1:16" x14ac:dyDescent="0.35">
      <c r="A211" t="s">
        <v>407</v>
      </c>
      <c r="B211" s="1" t="s">
        <v>408</v>
      </c>
      <c r="C211" s="4">
        <v>-0.78074237372780597</v>
      </c>
      <c r="D211" s="4">
        <v>0.108909473814864</v>
      </c>
      <c r="E211" s="4">
        <v>0.74292171355766801</v>
      </c>
      <c r="F211" s="4">
        <v>3.6869579481170298E-2</v>
      </c>
      <c r="G211" s="4">
        <v>0.83561179829899201</v>
      </c>
      <c r="H211" s="4">
        <v>1.4554217296406199E-2</v>
      </c>
      <c r="I211" t="s">
        <v>3107</v>
      </c>
      <c r="J211" t="s">
        <v>3107</v>
      </c>
      <c r="K211" t="s">
        <v>3107</v>
      </c>
      <c r="M211" s="4"/>
      <c r="P211" s="4"/>
    </row>
    <row r="212" spans="1:16" x14ac:dyDescent="0.35">
      <c r="A212" t="s">
        <v>409</v>
      </c>
      <c r="B212" s="1" t="s">
        <v>410</v>
      </c>
      <c r="C212" s="4">
        <v>0.39151110625470098</v>
      </c>
      <c r="D212" s="4">
        <v>0.75125301402834099</v>
      </c>
      <c r="E212" s="4">
        <v>8.8551246665237199E-2</v>
      </c>
      <c r="F212" s="4">
        <v>0.77449007475407095</v>
      </c>
      <c r="G212" s="4">
        <v>0.39995912281698198</v>
      </c>
      <c r="H212" s="4">
        <v>0.33017005644171599</v>
      </c>
      <c r="I212" t="s">
        <v>3107</v>
      </c>
      <c r="J212" t="s">
        <v>3107</v>
      </c>
      <c r="K212" t="s">
        <v>3107</v>
      </c>
      <c r="M212" s="4"/>
      <c r="P212" s="4"/>
    </row>
    <row r="213" spans="1:16" x14ac:dyDescent="0.35">
      <c r="A213" t="s">
        <v>411</v>
      </c>
      <c r="B213" s="1" t="s">
        <v>412</v>
      </c>
      <c r="C213" s="4">
        <v>-2.3942700249549498</v>
      </c>
      <c r="D213" s="4">
        <v>7.4567986812588902E-3</v>
      </c>
      <c r="E213" s="4">
        <v>-1.18089742746765</v>
      </c>
      <c r="F213" s="4">
        <v>4.0732430881373599E-2</v>
      </c>
      <c r="G213" s="4">
        <v>-0.85147953847542501</v>
      </c>
      <c r="H213" s="4">
        <v>9.5213202663372104E-2</v>
      </c>
      <c r="I213" t="s">
        <v>3107</v>
      </c>
      <c r="J213" t="s">
        <v>3107</v>
      </c>
      <c r="K213" t="s">
        <v>3107</v>
      </c>
      <c r="M213" s="4"/>
      <c r="P213" s="4"/>
    </row>
    <row r="214" spans="1:16" x14ac:dyDescent="0.35">
      <c r="A214" t="s">
        <v>413</v>
      </c>
      <c r="B214" s="1" t="s">
        <v>414</v>
      </c>
      <c r="C214" s="4">
        <v>-1.9493052418452199</v>
      </c>
      <c r="D214" s="4">
        <v>6.3733618743564997E-3</v>
      </c>
      <c r="E214" s="4">
        <v>-0.116980374520593</v>
      </c>
      <c r="F214" s="4">
        <v>0.64779123270210703</v>
      </c>
      <c r="G214" s="4">
        <v>-0.275376671847407</v>
      </c>
      <c r="H214" s="4">
        <v>0.15162047097200201</v>
      </c>
      <c r="I214" t="s">
        <v>3107</v>
      </c>
      <c r="J214" t="s">
        <v>3107</v>
      </c>
      <c r="K214" t="s">
        <v>3107</v>
      </c>
      <c r="M214" s="4"/>
      <c r="P214" s="4"/>
    </row>
    <row r="215" spans="1:16" x14ac:dyDescent="0.35">
      <c r="A215" t="s">
        <v>415</v>
      </c>
      <c r="B215" s="1" t="s">
        <v>416</v>
      </c>
      <c r="C215" s="4">
        <v>-0.80523006835992295</v>
      </c>
      <c r="D215" s="4">
        <v>0.159984946511712</v>
      </c>
      <c r="E215" s="4">
        <v>-0.34033092684350902</v>
      </c>
      <c r="F215" s="4">
        <v>0.14096584792490999</v>
      </c>
      <c r="G215" s="4">
        <v>-0.88161753251036101</v>
      </c>
      <c r="H215" s="4">
        <v>3.7282544502162201E-3</v>
      </c>
      <c r="I215" t="s">
        <v>3107</v>
      </c>
      <c r="J215" t="s">
        <v>3107</v>
      </c>
      <c r="K215" t="s">
        <v>3107</v>
      </c>
      <c r="M215" s="4"/>
      <c r="P215" s="4"/>
    </row>
    <row r="216" spans="1:16" x14ac:dyDescent="0.35">
      <c r="A216" t="s">
        <v>417</v>
      </c>
      <c r="B216" s="1" t="s">
        <v>418</v>
      </c>
      <c r="C216" s="4">
        <v>-5.1464727853373499E-2</v>
      </c>
      <c r="D216" s="4">
        <v>0.93183971812805699</v>
      </c>
      <c r="E216" s="4">
        <v>0.432322431136001</v>
      </c>
      <c r="F216" s="4">
        <v>6.6893602923154799E-2</v>
      </c>
      <c r="G216" s="4">
        <v>0.44434313958560701</v>
      </c>
      <c r="H216" s="4">
        <v>3.9227915685824601E-2</v>
      </c>
      <c r="I216" t="s">
        <v>3107</v>
      </c>
      <c r="J216" t="s">
        <v>3107</v>
      </c>
      <c r="K216" t="s">
        <v>3107</v>
      </c>
      <c r="M216" s="4"/>
      <c r="P216" s="4"/>
    </row>
    <row r="217" spans="1:16" x14ac:dyDescent="0.35">
      <c r="A217" t="s">
        <v>419</v>
      </c>
      <c r="B217" s="1" t="s">
        <v>420</v>
      </c>
      <c r="C217" s="4">
        <v>-1.02932751536735</v>
      </c>
      <c r="D217" s="4">
        <v>7.25952032107023E-2</v>
      </c>
      <c r="E217" s="4">
        <v>-0.24403545942347801</v>
      </c>
      <c r="F217" s="4">
        <v>0.26495554414713302</v>
      </c>
      <c r="G217" s="4">
        <v>-0.39121818954870502</v>
      </c>
      <c r="H217" s="4">
        <v>7.8550429200407806E-2</v>
      </c>
      <c r="I217" t="s">
        <v>3107</v>
      </c>
      <c r="J217" t="s">
        <v>3107</v>
      </c>
      <c r="K217" t="s">
        <v>3107</v>
      </c>
      <c r="M217" s="4"/>
      <c r="P217" s="4"/>
    </row>
    <row r="218" spans="1:16" x14ac:dyDescent="0.35">
      <c r="A218" t="s">
        <v>421</v>
      </c>
      <c r="B218" s="1" t="s">
        <v>422</v>
      </c>
      <c r="C218" s="4">
        <v>1.98366261543019</v>
      </c>
      <c r="D218" s="4">
        <v>0.13351705103536701</v>
      </c>
      <c r="E218" s="4">
        <v>-0.54587388009592297</v>
      </c>
      <c r="F218" s="4">
        <v>0.12549411639785901</v>
      </c>
      <c r="G218" s="4">
        <v>-0.426576544810637</v>
      </c>
      <c r="H218" s="4">
        <v>0.139291192799329</v>
      </c>
      <c r="I218" t="s">
        <v>3107</v>
      </c>
      <c r="J218" t="s">
        <v>3107</v>
      </c>
      <c r="K218" t="s">
        <v>3107</v>
      </c>
      <c r="M218" s="4"/>
      <c r="P218" s="4"/>
    </row>
    <row r="219" spans="1:16" x14ac:dyDescent="0.35">
      <c r="A219" t="s">
        <v>423</v>
      </c>
      <c r="B219" s="1" t="s">
        <v>424</v>
      </c>
      <c r="C219" s="4">
        <v>0.88539389570358196</v>
      </c>
      <c r="D219" s="4">
        <v>0.159984946511712</v>
      </c>
      <c r="E219" s="4">
        <v>3.5318430113233301</v>
      </c>
      <c r="F219" s="4">
        <v>1.12294274554555E-4</v>
      </c>
      <c r="G219" s="4">
        <v>3.7108005673025302</v>
      </c>
      <c r="H219" s="4">
        <v>3.3574630660351498E-5</v>
      </c>
      <c r="I219" t="s">
        <v>3107</v>
      </c>
      <c r="J219" t="s">
        <v>3106</v>
      </c>
      <c r="K219" t="s">
        <v>3107</v>
      </c>
      <c r="M219" s="4"/>
      <c r="P219" s="4"/>
    </row>
    <row r="220" spans="1:16" x14ac:dyDescent="0.35">
      <c r="A220" t="s">
        <v>425</v>
      </c>
      <c r="B220" s="1" t="s">
        <v>426</v>
      </c>
      <c r="C220" s="4">
        <v>-1.70124168877297</v>
      </c>
      <c r="D220" s="4">
        <v>6.52281742626553E-3</v>
      </c>
      <c r="E220" s="4">
        <v>0.46083968305655698</v>
      </c>
      <c r="F220" s="4">
        <v>9.9769761769566701E-2</v>
      </c>
      <c r="G220" s="4">
        <v>0.20426152340897699</v>
      </c>
      <c r="H220" s="4">
        <v>0.41681093946872599</v>
      </c>
      <c r="I220" t="s">
        <v>3107</v>
      </c>
      <c r="J220" t="s">
        <v>3107</v>
      </c>
      <c r="K220" t="s">
        <v>3107</v>
      </c>
      <c r="M220" s="4"/>
      <c r="P220" s="4"/>
    </row>
    <row r="221" spans="1:16" x14ac:dyDescent="0.35">
      <c r="A221" t="s">
        <v>427</v>
      </c>
      <c r="B221" s="1" t="s">
        <v>428</v>
      </c>
      <c r="C221" s="4">
        <v>6.1884138640983597</v>
      </c>
      <c r="D221" s="4">
        <v>2.7501703007602702E-4</v>
      </c>
      <c r="E221" s="4">
        <v>6.1932715031341496</v>
      </c>
      <c r="F221" s="4">
        <v>1.12294274554555E-4</v>
      </c>
      <c r="G221" s="4">
        <v>6.8903064724056504</v>
      </c>
      <c r="H221" s="4">
        <v>4.8347872323684901E-5</v>
      </c>
      <c r="I221" t="s">
        <v>3107</v>
      </c>
      <c r="J221" t="s">
        <v>3107</v>
      </c>
      <c r="K221" t="s">
        <v>3106</v>
      </c>
      <c r="M221" s="4"/>
      <c r="P221" s="4"/>
    </row>
    <row r="222" spans="1:16" x14ac:dyDescent="0.35">
      <c r="A222" t="s">
        <v>429</v>
      </c>
      <c r="B222" s="1" t="s">
        <v>430</v>
      </c>
      <c r="C222" s="4">
        <v>-0.49255965799111601</v>
      </c>
      <c r="D222" s="4">
        <v>0.57866750872460604</v>
      </c>
      <c r="E222" s="4">
        <v>-0.54825165401769504</v>
      </c>
      <c r="F222" s="4">
        <v>6.5741854625564394E-2</v>
      </c>
      <c r="G222" s="4">
        <v>-0.37314828045243797</v>
      </c>
      <c r="H222" s="4">
        <v>0.14716878300005601</v>
      </c>
      <c r="I222" t="s">
        <v>3107</v>
      </c>
      <c r="J222" t="s">
        <v>3107</v>
      </c>
      <c r="K222" t="s">
        <v>3107</v>
      </c>
      <c r="M222" s="4"/>
      <c r="P222" s="4"/>
    </row>
    <row r="223" spans="1:16" x14ac:dyDescent="0.35">
      <c r="A223" t="s">
        <v>431</v>
      </c>
      <c r="B223" s="1" t="s">
        <v>432</v>
      </c>
      <c r="C223" s="4">
        <v>-2.7340402597691198</v>
      </c>
      <c r="D223" s="4">
        <v>2.3778308616709499E-3</v>
      </c>
      <c r="E223" s="4">
        <v>2.4937266904103401</v>
      </c>
      <c r="F223" s="4">
        <v>8.98358963218845E-4</v>
      </c>
      <c r="G223" s="4">
        <v>2.50685011627123</v>
      </c>
      <c r="H223" s="4">
        <v>7.4907259244702898E-4</v>
      </c>
      <c r="I223" t="s">
        <v>3107</v>
      </c>
      <c r="J223" t="s">
        <v>3106</v>
      </c>
      <c r="K223" t="s">
        <v>3107</v>
      </c>
      <c r="M223" s="4"/>
      <c r="P223" s="4"/>
    </row>
    <row r="224" spans="1:16" x14ac:dyDescent="0.35">
      <c r="A224" t="s">
        <v>433</v>
      </c>
      <c r="B224" s="1" t="s">
        <v>434</v>
      </c>
      <c r="C224" s="4">
        <v>-1.62385411931029</v>
      </c>
      <c r="D224" s="4">
        <v>2.3593251384147699E-2</v>
      </c>
      <c r="E224" s="4">
        <v>-0.89233996648776204</v>
      </c>
      <c r="F224" s="4">
        <v>1.5747998019138398E-2</v>
      </c>
      <c r="G224" s="4">
        <v>-1.1651641587769701</v>
      </c>
      <c r="H224" s="4">
        <v>4.8972428520503101E-3</v>
      </c>
      <c r="I224" t="s">
        <v>3107</v>
      </c>
      <c r="J224" t="s">
        <v>3107</v>
      </c>
      <c r="K224" t="s">
        <v>3107</v>
      </c>
      <c r="M224" s="4"/>
      <c r="P224" s="4"/>
    </row>
    <row r="225" spans="1:16" x14ac:dyDescent="0.35">
      <c r="A225" t="s">
        <v>435</v>
      </c>
      <c r="B225" s="1" t="s">
        <v>436</v>
      </c>
      <c r="C225" s="4">
        <v>-0.159400837722076</v>
      </c>
      <c r="D225" s="4">
        <v>0.84771478348913198</v>
      </c>
      <c r="E225" s="4">
        <v>-1.0758998478029</v>
      </c>
      <c r="F225" s="4">
        <v>4.28119634573918E-2</v>
      </c>
      <c r="G225" s="4">
        <v>-0.74572231068209605</v>
      </c>
      <c r="H225" s="4">
        <v>0.26575017832616998</v>
      </c>
      <c r="I225" t="s">
        <v>3107</v>
      </c>
      <c r="J225" t="s">
        <v>3107</v>
      </c>
      <c r="K225" t="s">
        <v>3107</v>
      </c>
      <c r="M225" s="4"/>
      <c r="P225" s="4"/>
    </row>
    <row r="226" spans="1:16" x14ac:dyDescent="0.35">
      <c r="A226" t="s">
        <v>437</v>
      </c>
      <c r="B226" s="1" t="s">
        <v>438</v>
      </c>
      <c r="C226" s="4">
        <v>-2.7689227972138699</v>
      </c>
      <c r="D226" s="4">
        <v>9.9867016224464795E-4</v>
      </c>
      <c r="E226" s="4">
        <v>-0.194226573781839</v>
      </c>
      <c r="F226" s="4">
        <v>0.43517491894898702</v>
      </c>
      <c r="G226" s="4">
        <v>-0.304357571709237</v>
      </c>
      <c r="H226" s="4">
        <v>0.233758923791928</v>
      </c>
      <c r="I226" t="s">
        <v>3107</v>
      </c>
      <c r="J226" t="s">
        <v>3107</v>
      </c>
      <c r="K226" t="s">
        <v>3107</v>
      </c>
      <c r="M226" s="4"/>
      <c r="P226" s="4"/>
    </row>
    <row r="227" spans="1:16" x14ac:dyDescent="0.35">
      <c r="B227" s="1" t="s">
        <v>439</v>
      </c>
      <c r="C227" s="4">
        <v>4.3783279818222001</v>
      </c>
      <c r="D227" s="4">
        <v>2.4512016809910202E-3</v>
      </c>
      <c r="E227" s="4">
        <v>5.4552946359102599</v>
      </c>
      <c r="F227" s="4">
        <v>7.4670544183260096E-4</v>
      </c>
      <c r="G227" s="4">
        <v>6.6253332723640597</v>
      </c>
      <c r="H227" s="4">
        <v>2.8234011909358402E-4</v>
      </c>
      <c r="I227" t="s">
        <v>3107</v>
      </c>
      <c r="J227" t="s">
        <v>3107</v>
      </c>
      <c r="K227" t="s">
        <v>3106</v>
      </c>
      <c r="M227" s="4"/>
      <c r="P227" s="4"/>
    </row>
    <row r="228" spans="1:16" x14ac:dyDescent="0.35">
      <c r="A228" t="s">
        <v>440</v>
      </c>
      <c r="B228" s="1" t="s">
        <v>441</v>
      </c>
      <c r="C228" s="4">
        <v>0.25024246743795803</v>
      </c>
      <c r="D228" s="4">
        <v>0.59993823443942496</v>
      </c>
      <c r="E228" s="4">
        <v>-0.97901953556664201</v>
      </c>
      <c r="F228" s="4">
        <v>7.8588962526414795E-3</v>
      </c>
      <c r="G228" s="4">
        <v>-0.878868482674381</v>
      </c>
      <c r="H228" s="4">
        <v>8.9983712364027704E-3</v>
      </c>
      <c r="I228" t="s">
        <v>3107</v>
      </c>
      <c r="J228" t="s">
        <v>3107</v>
      </c>
      <c r="K228" t="s">
        <v>3107</v>
      </c>
      <c r="M228" s="4"/>
      <c r="P228" s="4"/>
    </row>
    <row r="229" spans="1:16" x14ac:dyDescent="0.35">
      <c r="A229" t="s">
        <v>442</v>
      </c>
      <c r="B229" s="1" t="s">
        <v>443</v>
      </c>
      <c r="C229" s="4">
        <v>2.6282426229734401</v>
      </c>
      <c r="D229" s="4">
        <v>2.21930178380362E-3</v>
      </c>
      <c r="E229" s="4">
        <v>-0.22684459277726701</v>
      </c>
      <c r="F229" s="4">
        <v>0.388203396070395</v>
      </c>
      <c r="G229" s="4">
        <v>-0.59894444131966795</v>
      </c>
      <c r="H229" s="4">
        <v>4.2916075837047603E-2</v>
      </c>
      <c r="I229" t="s">
        <v>3106</v>
      </c>
      <c r="J229" t="s">
        <v>3107</v>
      </c>
      <c r="K229" t="s">
        <v>3107</v>
      </c>
      <c r="M229" s="4"/>
      <c r="P229" s="4"/>
    </row>
    <row r="230" spans="1:16" x14ac:dyDescent="0.35">
      <c r="A230" t="s">
        <v>444</v>
      </c>
      <c r="B230" s="1" t="s">
        <v>445</v>
      </c>
      <c r="C230" s="4">
        <v>-0.87259511994349503</v>
      </c>
      <c r="D230" s="4">
        <v>7.87696999527841E-2</v>
      </c>
      <c r="E230" s="4">
        <v>0.19818761457678699</v>
      </c>
      <c r="F230" s="4">
        <v>0.36570483611811799</v>
      </c>
      <c r="G230" s="4">
        <v>-2.99479666147358E-2</v>
      </c>
      <c r="H230" s="4">
        <v>0.88432822076211404</v>
      </c>
      <c r="I230" t="s">
        <v>3107</v>
      </c>
      <c r="J230" t="s">
        <v>3107</v>
      </c>
      <c r="K230" t="s">
        <v>3107</v>
      </c>
      <c r="M230" s="4"/>
      <c r="P230" s="4"/>
    </row>
    <row r="231" spans="1:16" x14ac:dyDescent="0.35">
      <c r="A231" t="s">
        <v>446</v>
      </c>
      <c r="B231" s="1" t="s">
        <v>447</v>
      </c>
      <c r="C231" s="4">
        <v>0.77493022228785702</v>
      </c>
      <c r="D231" s="4">
        <v>8.8637933645358699E-2</v>
      </c>
      <c r="E231" s="4">
        <v>0.39771138623276903</v>
      </c>
      <c r="F231" s="4">
        <v>0.13864917397850501</v>
      </c>
      <c r="G231" s="4">
        <v>0.48345381520270297</v>
      </c>
      <c r="H231" s="4">
        <v>3.9673491967758497E-2</v>
      </c>
      <c r="I231" t="s">
        <v>3107</v>
      </c>
      <c r="J231" t="s">
        <v>3107</v>
      </c>
      <c r="K231" t="s">
        <v>3107</v>
      </c>
      <c r="M231" s="4"/>
      <c r="P231" s="4"/>
    </row>
    <row r="232" spans="1:16" x14ac:dyDescent="0.35">
      <c r="A232" t="s">
        <v>448</v>
      </c>
      <c r="B232" s="1" t="s">
        <v>449</v>
      </c>
      <c r="C232" s="4">
        <v>-0.40668478409300501</v>
      </c>
      <c r="D232" s="4">
        <v>0.39129487751347702</v>
      </c>
      <c r="E232" s="4">
        <v>-0.50405879341049897</v>
      </c>
      <c r="F232" s="4">
        <v>4.3831179258160401E-2</v>
      </c>
      <c r="G232" s="4">
        <v>-0.578604207292298</v>
      </c>
      <c r="H232" s="4">
        <v>1.6804906277074899E-2</v>
      </c>
      <c r="I232" t="s">
        <v>3107</v>
      </c>
      <c r="J232" t="s">
        <v>3107</v>
      </c>
      <c r="K232" t="s">
        <v>3107</v>
      </c>
      <c r="M232" s="4"/>
      <c r="P232" s="4"/>
    </row>
    <row r="233" spans="1:16" x14ac:dyDescent="0.35">
      <c r="A233" t="s">
        <v>450</v>
      </c>
      <c r="B233" s="1" t="s">
        <v>451</v>
      </c>
      <c r="C233" s="4">
        <v>0.91541943875963205</v>
      </c>
      <c r="D233" s="4">
        <v>8.3855591203274807E-2</v>
      </c>
      <c r="E233" s="4">
        <v>-0.15023049742566499</v>
      </c>
      <c r="F233" s="4">
        <v>0.57267785807009297</v>
      </c>
      <c r="G233" s="4">
        <v>-0.23133007410600701</v>
      </c>
      <c r="H233" s="4">
        <v>0.339476400321646</v>
      </c>
      <c r="I233" t="s">
        <v>3107</v>
      </c>
      <c r="J233" t="s">
        <v>3107</v>
      </c>
      <c r="K233" t="s">
        <v>3107</v>
      </c>
      <c r="M233" s="4"/>
      <c r="P233" s="4"/>
    </row>
    <row r="234" spans="1:16" x14ac:dyDescent="0.35">
      <c r="A234" t="s">
        <v>452</v>
      </c>
      <c r="B234" s="1" t="s">
        <v>453</v>
      </c>
      <c r="C234" s="4">
        <v>-2.3574162714040598</v>
      </c>
      <c r="D234" s="4">
        <v>2.4378405121681799E-2</v>
      </c>
      <c r="E234" s="4">
        <v>-2.15730204279641</v>
      </c>
      <c r="F234" s="4">
        <v>1.6483894041867599E-3</v>
      </c>
      <c r="G234" s="4">
        <v>-2.4985024231629702</v>
      </c>
      <c r="H234" s="4">
        <v>1.22056796200564E-3</v>
      </c>
      <c r="I234" t="s">
        <v>3107</v>
      </c>
      <c r="J234" t="s">
        <v>3107</v>
      </c>
      <c r="K234" t="s">
        <v>3107</v>
      </c>
      <c r="M234" s="4"/>
      <c r="P234" s="4"/>
    </row>
    <row r="235" spans="1:16" x14ac:dyDescent="0.35">
      <c r="A235" t="s">
        <v>454</v>
      </c>
      <c r="B235" s="1" t="s">
        <v>455</v>
      </c>
      <c r="C235" s="4">
        <v>1.03938582438261</v>
      </c>
      <c r="D235" s="4">
        <v>0.13420274542180399</v>
      </c>
      <c r="E235" s="4">
        <v>6.07442653057341</v>
      </c>
      <c r="F235" s="4">
        <v>7.8020214740799702E-5</v>
      </c>
      <c r="G235" s="4">
        <v>7.1732215652754396</v>
      </c>
      <c r="H235" s="4">
        <v>3.3755506893213802E-5</v>
      </c>
      <c r="I235" t="s">
        <v>3107</v>
      </c>
      <c r="J235" t="s">
        <v>3106</v>
      </c>
      <c r="K235" t="s">
        <v>3107</v>
      </c>
    </row>
    <row r="236" spans="1:16" x14ac:dyDescent="0.35">
      <c r="A236" t="s">
        <v>456</v>
      </c>
      <c r="B236" s="1" t="s">
        <v>457</v>
      </c>
      <c r="C236" s="4">
        <v>8.2698998580862906</v>
      </c>
      <c r="D236" s="4">
        <v>1.5362435495880401E-4</v>
      </c>
      <c r="E236" s="4">
        <v>5.1711625100154901</v>
      </c>
      <c r="F236" s="4">
        <v>8.1679720287441604E-5</v>
      </c>
      <c r="G236" s="4">
        <v>5.7212745856271301</v>
      </c>
      <c r="H236" s="4">
        <v>3.3574630660351498E-5</v>
      </c>
      <c r="I236" t="s">
        <v>3107</v>
      </c>
      <c r="J236" t="s">
        <v>3107</v>
      </c>
      <c r="K236" t="s">
        <v>3106</v>
      </c>
    </row>
    <row r="237" spans="1:16" x14ac:dyDescent="0.35">
      <c r="A237" t="s">
        <v>458</v>
      </c>
      <c r="B237" s="1" t="s">
        <v>459</v>
      </c>
      <c r="C237" s="4">
        <v>8.5038071152325205</v>
      </c>
      <c r="D237" s="4">
        <v>2.0419404809636599E-4</v>
      </c>
      <c r="E237" s="4">
        <v>4.6250150791265998</v>
      </c>
      <c r="F237" s="4">
        <v>1.4129087456971E-3</v>
      </c>
      <c r="G237" s="4">
        <v>5.0917552077722803</v>
      </c>
      <c r="H237" s="4">
        <v>7.4907259244702898E-4</v>
      </c>
      <c r="I237" t="s">
        <v>3107</v>
      </c>
      <c r="J237" t="s">
        <v>3107</v>
      </c>
      <c r="K237" t="s">
        <v>3106</v>
      </c>
    </row>
    <row r="238" spans="1:16" x14ac:dyDescent="0.35">
      <c r="A238" t="s">
        <v>460</v>
      </c>
      <c r="B238" s="1" t="s">
        <v>461</v>
      </c>
      <c r="C238" s="4">
        <v>-2.6054781080563201</v>
      </c>
      <c r="D238" s="4">
        <v>2.4307172950667399E-3</v>
      </c>
      <c r="E238" s="4">
        <v>-0.43050607396412099</v>
      </c>
      <c r="F238" s="4">
        <v>0.180761321504255</v>
      </c>
      <c r="G238" s="4">
        <v>-0.44906094054205697</v>
      </c>
      <c r="H238" s="4">
        <v>0.14836206259479601</v>
      </c>
      <c r="I238" t="s">
        <v>3107</v>
      </c>
      <c r="J238" t="s">
        <v>3107</v>
      </c>
      <c r="K238" t="s">
        <v>3107</v>
      </c>
    </row>
    <row r="239" spans="1:16" x14ac:dyDescent="0.35">
      <c r="A239" t="s">
        <v>462</v>
      </c>
      <c r="B239" s="1" t="s">
        <v>463</v>
      </c>
      <c r="C239" s="4">
        <v>0.64058663934580196</v>
      </c>
      <c r="D239" s="4">
        <v>0.21633583983164401</v>
      </c>
      <c r="E239" s="4">
        <v>-0.152044565922618</v>
      </c>
      <c r="F239" s="4">
        <v>0.55521330869312102</v>
      </c>
      <c r="G239" s="4">
        <v>-0.51627187058790402</v>
      </c>
      <c r="H239" s="4">
        <v>3.0310160714100299E-2</v>
      </c>
      <c r="I239" t="s">
        <v>3107</v>
      </c>
      <c r="J239" t="s">
        <v>3107</v>
      </c>
      <c r="K239" t="s">
        <v>3107</v>
      </c>
    </row>
    <row r="240" spans="1:16" x14ac:dyDescent="0.35">
      <c r="A240" t="s">
        <v>464</v>
      </c>
      <c r="B240" s="1" t="s">
        <v>465</v>
      </c>
      <c r="C240" s="4">
        <v>0.87814210616074995</v>
      </c>
      <c r="D240" s="4">
        <v>0.10792489236769399</v>
      </c>
      <c r="E240" s="4">
        <v>-0.132782124602774</v>
      </c>
      <c r="F240" s="4">
        <v>0.744577974671087</v>
      </c>
      <c r="G240" s="4">
        <v>0.22709270868987899</v>
      </c>
      <c r="H240" s="4">
        <v>0.61135056897840301</v>
      </c>
      <c r="I240" t="s">
        <v>3107</v>
      </c>
      <c r="J240" t="s">
        <v>3107</v>
      </c>
      <c r="K240" t="s">
        <v>3107</v>
      </c>
    </row>
    <row r="241" spans="1:11" x14ac:dyDescent="0.35">
      <c r="A241" t="s">
        <v>466</v>
      </c>
      <c r="B241" s="1" t="s">
        <v>467</v>
      </c>
      <c r="C241" s="4">
        <v>-0.42948773537344698</v>
      </c>
      <c r="D241" s="4">
        <v>0.35151238054504802</v>
      </c>
      <c r="E241" s="4">
        <v>0.74390738106897702</v>
      </c>
      <c r="F241" s="4">
        <v>3.6332084223392097E-2</v>
      </c>
      <c r="G241" s="4">
        <v>0.86201200500995101</v>
      </c>
      <c r="H241" s="4">
        <v>1.5523934410313999E-2</v>
      </c>
      <c r="I241" t="s">
        <v>3107</v>
      </c>
      <c r="J241" t="s">
        <v>3107</v>
      </c>
      <c r="K241" t="s">
        <v>3107</v>
      </c>
    </row>
    <row r="242" spans="1:11" x14ac:dyDescent="0.35">
      <c r="A242" t="s">
        <v>468</v>
      </c>
      <c r="B242" s="1" t="s">
        <v>469</v>
      </c>
      <c r="C242" s="4">
        <v>1.63446255762836</v>
      </c>
      <c r="D242" s="4">
        <v>1.3769709342937701E-2</v>
      </c>
      <c r="E242" s="4">
        <v>0.42052388737333002</v>
      </c>
      <c r="F242" s="4">
        <v>6.6079682276295404E-2</v>
      </c>
      <c r="G242" s="4">
        <v>0.40793859564195201</v>
      </c>
      <c r="H242" s="4">
        <v>4.77964284127992E-2</v>
      </c>
      <c r="I242" t="s">
        <v>3106</v>
      </c>
      <c r="J242" t="s">
        <v>3107</v>
      </c>
      <c r="K242" t="s">
        <v>3107</v>
      </c>
    </row>
    <row r="243" spans="1:11" x14ac:dyDescent="0.35">
      <c r="A243" t="s">
        <v>470</v>
      </c>
      <c r="B243" s="1" t="s">
        <v>471</v>
      </c>
      <c r="C243" s="4">
        <v>-0.28126270646753898</v>
      </c>
      <c r="D243" s="4">
        <v>0.81826782559282296</v>
      </c>
      <c r="E243" s="4">
        <v>4.4681532746103203</v>
      </c>
      <c r="F243" s="4">
        <v>3.1568949878883301E-4</v>
      </c>
      <c r="G243" s="4">
        <v>4.0685878271752598</v>
      </c>
      <c r="H243" s="4">
        <v>2.0173121898334E-4</v>
      </c>
      <c r="I243" t="s">
        <v>3107</v>
      </c>
      <c r="J243" t="s">
        <v>3106</v>
      </c>
      <c r="K243" t="s">
        <v>3107</v>
      </c>
    </row>
    <row r="244" spans="1:11" x14ac:dyDescent="0.35">
      <c r="A244" t="s">
        <v>472</v>
      </c>
      <c r="B244" s="1" t="s">
        <v>473</v>
      </c>
      <c r="C244" s="4">
        <v>-1.66300145787623</v>
      </c>
      <c r="D244" s="4">
        <v>9.5970945702164197E-3</v>
      </c>
      <c r="E244" s="4">
        <v>0.31174567767935901</v>
      </c>
      <c r="F244" s="4">
        <v>0.21795237524576899</v>
      </c>
      <c r="G244" s="4">
        <v>0.12777879014976501</v>
      </c>
      <c r="H244" s="4">
        <v>0.49902509212386198</v>
      </c>
      <c r="I244" t="s">
        <v>3107</v>
      </c>
      <c r="J244" t="s">
        <v>3107</v>
      </c>
      <c r="K244" t="s">
        <v>3107</v>
      </c>
    </row>
    <row r="245" spans="1:11" x14ac:dyDescent="0.35">
      <c r="A245" t="s">
        <v>474</v>
      </c>
      <c r="B245" s="1" t="s">
        <v>475</v>
      </c>
      <c r="C245" s="4">
        <v>-5.8791706469614402</v>
      </c>
      <c r="D245" s="4">
        <v>2.3132438422970901E-4</v>
      </c>
      <c r="E245" s="4">
        <v>-3.3879032244028702</v>
      </c>
      <c r="F245" s="4">
        <v>1.7890454353838801E-4</v>
      </c>
      <c r="G245" s="4">
        <v>-6.3250022055980502</v>
      </c>
      <c r="H245" s="4">
        <v>1.6357122445873E-5</v>
      </c>
      <c r="I245" t="s">
        <v>3107</v>
      </c>
      <c r="J245" t="s">
        <v>3107</v>
      </c>
      <c r="K245" t="s">
        <v>3107</v>
      </c>
    </row>
    <row r="246" spans="1:11" x14ac:dyDescent="0.35">
      <c r="A246" t="s">
        <v>476</v>
      </c>
      <c r="B246" s="1" t="s">
        <v>477</v>
      </c>
      <c r="C246" s="4">
        <v>-1.29781202025257</v>
      </c>
      <c r="D246" s="4">
        <v>1.93874019235292E-2</v>
      </c>
      <c r="E246" s="4">
        <v>0.52687738915036997</v>
      </c>
      <c r="F246" s="4">
        <v>0.10671831441018199</v>
      </c>
      <c r="G246" s="4">
        <v>0.54117832151216305</v>
      </c>
      <c r="H246" s="4">
        <v>3.3162884120205197E-2</v>
      </c>
      <c r="I246" t="s">
        <v>3107</v>
      </c>
      <c r="J246" t="s">
        <v>3107</v>
      </c>
      <c r="K246" t="s">
        <v>3107</v>
      </c>
    </row>
    <row r="247" spans="1:11" x14ac:dyDescent="0.35">
      <c r="A247" t="s">
        <v>478</v>
      </c>
      <c r="B247" s="1" t="s">
        <v>479</v>
      </c>
      <c r="C247" s="4">
        <v>0.51871902764340905</v>
      </c>
      <c r="D247" s="4">
        <v>0.66053875861628397</v>
      </c>
      <c r="E247" s="4">
        <v>-0.76928550047675603</v>
      </c>
      <c r="F247" s="4">
        <v>7.7690029705701699E-2</v>
      </c>
      <c r="G247" s="4">
        <v>-8.3934082793886006E-3</v>
      </c>
      <c r="H247" s="4">
        <v>0.98877351197811103</v>
      </c>
      <c r="I247" t="s">
        <v>3107</v>
      </c>
      <c r="J247" t="s">
        <v>3107</v>
      </c>
      <c r="K247" t="s">
        <v>3107</v>
      </c>
    </row>
    <row r="248" spans="1:11" x14ac:dyDescent="0.35">
      <c r="A248" t="s">
        <v>480</v>
      </c>
      <c r="B248" s="1" t="s">
        <v>481</v>
      </c>
      <c r="C248" s="4">
        <v>-1.2827417274725099</v>
      </c>
      <c r="D248" s="4">
        <v>2.7466751806578499E-2</v>
      </c>
      <c r="E248" s="4">
        <v>-0.25410881060285101</v>
      </c>
      <c r="F248" s="4">
        <v>0.28848572647455001</v>
      </c>
      <c r="G248" s="4">
        <v>-0.21717765016770199</v>
      </c>
      <c r="H248" s="4">
        <v>0.33165095797974797</v>
      </c>
      <c r="I248" t="s">
        <v>3107</v>
      </c>
      <c r="J248" t="s">
        <v>3107</v>
      </c>
      <c r="K248" t="s">
        <v>3107</v>
      </c>
    </row>
    <row r="249" spans="1:11" x14ac:dyDescent="0.35">
      <c r="B249" s="1" t="s">
        <v>482</v>
      </c>
      <c r="C249" s="4">
        <v>-0.29882898286751602</v>
      </c>
      <c r="D249" s="4">
        <v>0.54521222355904497</v>
      </c>
      <c r="E249" s="4">
        <v>6.0649594428280604</v>
      </c>
      <c r="F249" s="4">
        <v>4.9511692991101197E-5</v>
      </c>
      <c r="G249" s="4">
        <v>6.2124217339788999</v>
      </c>
      <c r="H249" s="4">
        <v>1.6357122445873E-5</v>
      </c>
      <c r="I249" t="s">
        <v>3107</v>
      </c>
      <c r="J249" t="s">
        <v>3106</v>
      </c>
      <c r="K249" t="s">
        <v>3107</v>
      </c>
    </row>
    <row r="250" spans="1:11" x14ac:dyDescent="0.35">
      <c r="A250" t="s">
        <v>483</v>
      </c>
      <c r="B250" s="1" t="s">
        <v>484</v>
      </c>
      <c r="C250" s="4">
        <v>1.9512970563287499</v>
      </c>
      <c r="D250" s="4">
        <v>2.7659552228339501E-2</v>
      </c>
      <c r="E250" s="4">
        <v>-1.6202392530826299</v>
      </c>
      <c r="F250" s="4">
        <v>6.9157964570862199E-4</v>
      </c>
      <c r="G250" s="4">
        <v>-2.4254641403805799</v>
      </c>
      <c r="H250" s="4">
        <v>1.3613581987416301E-4</v>
      </c>
      <c r="I250" t="s">
        <v>3106</v>
      </c>
      <c r="J250" t="s">
        <v>3107</v>
      </c>
      <c r="K250" t="s">
        <v>3107</v>
      </c>
    </row>
    <row r="251" spans="1:11" x14ac:dyDescent="0.35">
      <c r="A251" t="s">
        <v>485</v>
      </c>
      <c r="B251" s="1" t="s">
        <v>486</v>
      </c>
      <c r="C251" s="4">
        <v>0.256583069644571</v>
      </c>
      <c r="D251" s="4">
        <v>0.63669909352734999</v>
      </c>
      <c r="E251" s="4">
        <v>2.22756558463829</v>
      </c>
      <c r="F251" s="4">
        <v>1.6378305569087299E-3</v>
      </c>
      <c r="G251" s="4">
        <v>2.5123556406067702</v>
      </c>
      <c r="H251" s="4">
        <v>8.3425863432916303E-4</v>
      </c>
      <c r="I251" t="s">
        <v>3107</v>
      </c>
      <c r="J251" t="s">
        <v>3106</v>
      </c>
      <c r="K251" t="s">
        <v>3107</v>
      </c>
    </row>
    <row r="252" spans="1:11" x14ac:dyDescent="0.35">
      <c r="A252" t="s">
        <v>487</v>
      </c>
      <c r="B252" s="1" t="s">
        <v>488</v>
      </c>
      <c r="C252" s="4">
        <v>1.98030846267981</v>
      </c>
      <c r="D252" s="4">
        <v>3.8265876357532098E-3</v>
      </c>
      <c r="E252" s="4">
        <v>-0.45291888736719699</v>
      </c>
      <c r="F252" s="4">
        <v>5.4695484384171801E-2</v>
      </c>
      <c r="G252" s="4">
        <v>-0.69825240393277499</v>
      </c>
      <c r="H252" s="4">
        <v>6.2773721290582197E-3</v>
      </c>
      <c r="I252" t="s">
        <v>3106</v>
      </c>
      <c r="J252" t="s">
        <v>3107</v>
      </c>
      <c r="K252" t="s">
        <v>3107</v>
      </c>
    </row>
    <row r="253" spans="1:11" x14ac:dyDescent="0.35">
      <c r="A253" t="s">
        <v>489</v>
      </c>
      <c r="B253" s="1" t="s">
        <v>490</v>
      </c>
      <c r="C253" s="4">
        <v>-0.430903329979339</v>
      </c>
      <c r="D253" s="4">
        <v>0.37025718637117</v>
      </c>
      <c r="E253" s="4">
        <v>0.27679751051722201</v>
      </c>
      <c r="F253" s="4">
        <v>0.220158529630643</v>
      </c>
      <c r="G253" s="4">
        <v>0.241712921186824</v>
      </c>
      <c r="H253" s="4">
        <v>0.21738587589087799</v>
      </c>
      <c r="I253" t="s">
        <v>3107</v>
      </c>
      <c r="J253" t="s">
        <v>3107</v>
      </c>
      <c r="K253" t="s">
        <v>3107</v>
      </c>
    </row>
    <row r="254" spans="1:11" x14ac:dyDescent="0.35">
      <c r="A254" t="s">
        <v>491</v>
      </c>
      <c r="B254" s="1" t="s">
        <v>492</v>
      </c>
      <c r="C254" s="4">
        <v>-1.6358147083702601</v>
      </c>
      <c r="D254" s="4">
        <v>1.25017997312344E-2</v>
      </c>
      <c r="E254" s="4">
        <v>-0.92191792680378004</v>
      </c>
      <c r="F254" s="4">
        <v>3.6721783320335599E-2</v>
      </c>
      <c r="G254" s="4">
        <v>-1.36139081986221</v>
      </c>
      <c r="H254" s="4">
        <v>4.3652877423376599E-3</v>
      </c>
      <c r="I254" t="s">
        <v>3107</v>
      </c>
      <c r="J254" t="s">
        <v>3107</v>
      </c>
      <c r="K254" t="s">
        <v>3107</v>
      </c>
    </row>
    <row r="255" spans="1:11" x14ac:dyDescent="0.35">
      <c r="A255" t="s">
        <v>493</v>
      </c>
      <c r="B255" s="1" t="s">
        <v>494</v>
      </c>
      <c r="C255" s="4">
        <v>-2.19934708095357</v>
      </c>
      <c r="D255" s="4">
        <v>6.4937359736943395E-2</v>
      </c>
      <c r="E255" s="4">
        <v>-0.89957842571688496</v>
      </c>
      <c r="F255" s="4">
        <v>0.35631236772345098</v>
      </c>
      <c r="G255" s="4">
        <v>-1.3941806821006899</v>
      </c>
      <c r="H255" s="4">
        <v>0.110880442556842</v>
      </c>
      <c r="I255" t="s">
        <v>3107</v>
      </c>
      <c r="J255" t="s">
        <v>3107</v>
      </c>
      <c r="K255" t="s">
        <v>3107</v>
      </c>
    </row>
    <row r="256" spans="1:11" x14ac:dyDescent="0.35">
      <c r="A256" t="s">
        <v>495</v>
      </c>
      <c r="B256" s="1" t="s">
        <v>496</v>
      </c>
      <c r="C256" s="4">
        <v>1.28551375825553</v>
      </c>
      <c r="D256" s="4">
        <v>2.0599761704256699E-2</v>
      </c>
      <c r="E256" s="4">
        <v>-0.283127315851251</v>
      </c>
      <c r="F256" s="4">
        <v>0.21853458073426801</v>
      </c>
      <c r="G256" s="4">
        <v>-0.197982877200746</v>
      </c>
      <c r="H256" s="4">
        <v>0.30579038897529198</v>
      </c>
      <c r="I256" t="s">
        <v>3106</v>
      </c>
      <c r="J256" t="s">
        <v>3107</v>
      </c>
      <c r="K256" t="s">
        <v>3107</v>
      </c>
    </row>
    <row r="257" spans="1:11" x14ac:dyDescent="0.35">
      <c r="A257" t="s">
        <v>497</v>
      </c>
      <c r="B257" s="1" t="s">
        <v>498</v>
      </c>
      <c r="C257" s="4">
        <v>3.9429793585941</v>
      </c>
      <c r="D257" s="4">
        <v>6.30357348668997E-4</v>
      </c>
      <c r="E257" s="4">
        <v>7.50038319961637E-2</v>
      </c>
      <c r="F257" s="4">
        <v>0.84085532141702402</v>
      </c>
      <c r="G257" s="4">
        <v>0.34958679585416702</v>
      </c>
      <c r="H257" s="4">
        <v>0.32237259978331301</v>
      </c>
      <c r="I257" t="s">
        <v>3106</v>
      </c>
      <c r="J257" t="s">
        <v>3107</v>
      </c>
      <c r="K257" t="s">
        <v>3107</v>
      </c>
    </row>
    <row r="258" spans="1:11" x14ac:dyDescent="0.35">
      <c r="A258" t="s">
        <v>499</v>
      </c>
      <c r="B258" s="1" t="s">
        <v>500</v>
      </c>
      <c r="C258" s="4">
        <v>2.4155043502443299</v>
      </c>
      <c r="D258" s="4">
        <v>7.8072764921300799E-3</v>
      </c>
      <c r="E258" s="4">
        <v>-0.603945094402914</v>
      </c>
      <c r="F258" s="4">
        <v>0.167120714635558</v>
      </c>
      <c r="G258" s="4">
        <v>-0.80677544877847296</v>
      </c>
      <c r="H258" s="4">
        <v>2.29955123100056E-2</v>
      </c>
      <c r="I258" t="s">
        <v>3106</v>
      </c>
      <c r="J258" t="s">
        <v>3107</v>
      </c>
      <c r="K258" t="s">
        <v>3107</v>
      </c>
    </row>
    <row r="259" spans="1:11" x14ac:dyDescent="0.35">
      <c r="A259" t="s">
        <v>501</v>
      </c>
      <c r="B259" s="1" t="s">
        <v>502</v>
      </c>
      <c r="C259" s="4">
        <v>0.61085790004933005</v>
      </c>
      <c r="D259" s="4">
        <v>0.27422709593864603</v>
      </c>
      <c r="E259" s="4">
        <v>-0.15459850880227999</v>
      </c>
      <c r="F259" s="4">
        <v>0.61389682619131902</v>
      </c>
      <c r="G259" s="4">
        <v>-0.21148363424845301</v>
      </c>
      <c r="H259" s="4">
        <v>0.41840875507670799</v>
      </c>
      <c r="I259" t="s">
        <v>3107</v>
      </c>
      <c r="J259" t="s">
        <v>3107</v>
      </c>
      <c r="K259" t="s">
        <v>3107</v>
      </c>
    </row>
    <row r="260" spans="1:11" x14ac:dyDescent="0.35">
      <c r="A260" t="s">
        <v>503</v>
      </c>
      <c r="B260" s="1" t="s">
        <v>504</v>
      </c>
      <c r="C260" s="4">
        <v>-1.03416222229168</v>
      </c>
      <c r="D260" s="4">
        <v>4.9733218690195903E-2</v>
      </c>
      <c r="E260" s="4">
        <v>-0.19789635344460399</v>
      </c>
      <c r="F260" s="4">
        <v>0.33807136825177703</v>
      </c>
      <c r="G260" s="4">
        <v>-0.13713401172588999</v>
      </c>
      <c r="H260" s="4">
        <v>0.49538989645452403</v>
      </c>
      <c r="I260" t="s">
        <v>3107</v>
      </c>
      <c r="J260" t="s">
        <v>3107</v>
      </c>
      <c r="K260" t="s">
        <v>3107</v>
      </c>
    </row>
    <row r="261" spans="1:11" x14ac:dyDescent="0.35">
      <c r="B261" s="1" t="s">
        <v>505</v>
      </c>
      <c r="C261" s="4">
        <v>1.9738348405360999</v>
      </c>
      <c r="D261" s="4">
        <v>2.0830914139652601E-2</v>
      </c>
      <c r="E261" s="4">
        <v>1.5671162203718301</v>
      </c>
      <c r="F261" s="4">
        <v>1.45548558119279E-2</v>
      </c>
      <c r="G261" s="4">
        <v>1.3354511163420399</v>
      </c>
      <c r="H261" s="4">
        <v>2.1766690886816299E-2</v>
      </c>
      <c r="I261" t="s">
        <v>3107</v>
      </c>
      <c r="J261" t="s">
        <v>3107</v>
      </c>
      <c r="K261" t="s">
        <v>3106</v>
      </c>
    </row>
    <row r="262" spans="1:11" x14ac:dyDescent="0.35">
      <c r="A262" t="s">
        <v>506</v>
      </c>
      <c r="B262" s="1" t="s">
        <v>507</v>
      </c>
      <c r="C262" s="4">
        <v>-0.84287784894358897</v>
      </c>
      <c r="D262" s="4">
        <v>8.5260751005417898E-2</v>
      </c>
      <c r="E262" s="4">
        <v>-0.12471196290981899</v>
      </c>
      <c r="F262" s="4">
        <v>0.54249402666864799</v>
      </c>
      <c r="G262" s="4">
        <v>-0.49777380937098897</v>
      </c>
      <c r="H262" s="4">
        <v>2.6013970001270901E-2</v>
      </c>
      <c r="I262" t="s">
        <v>3107</v>
      </c>
      <c r="J262" t="s">
        <v>3107</v>
      </c>
      <c r="K262" t="s">
        <v>3107</v>
      </c>
    </row>
    <row r="263" spans="1:11" x14ac:dyDescent="0.35">
      <c r="A263" t="s">
        <v>508</v>
      </c>
      <c r="B263" s="1" t="s">
        <v>509</v>
      </c>
      <c r="C263" s="4">
        <v>1.7234388427282099</v>
      </c>
      <c r="D263" s="4">
        <v>2.0556871105562601E-2</v>
      </c>
      <c r="E263" s="4">
        <v>0.11892664051412601</v>
      </c>
      <c r="F263" s="4">
        <v>0.68960373835632705</v>
      </c>
      <c r="G263" s="4">
        <v>-6.7800633108045197E-2</v>
      </c>
      <c r="H263" s="4">
        <v>0.77622048269127197</v>
      </c>
      <c r="I263" t="s">
        <v>3106</v>
      </c>
      <c r="J263" t="s">
        <v>3107</v>
      </c>
      <c r="K263" t="s">
        <v>3107</v>
      </c>
    </row>
    <row r="264" spans="1:11" x14ac:dyDescent="0.35">
      <c r="A264" t="s">
        <v>510</v>
      </c>
      <c r="B264" s="1" t="s">
        <v>511</v>
      </c>
      <c r="C264" s="4">
        <v>-1.2476200934303701</v>
      </c>
      <c r="D264" s="4">
        <v>3.3922479631349797E-2</v>
      </c>
      <c r="E264" s="4">
        <v>-0.31351891442972502</v>
      </c>
      <c r="F264" s="4">
        <v>0.179652530285111</v>
      </c>
      <c r="G264" s="4">
        <v>-0.219192160407292</v>
      </c>
      <c r="H264" s="4">
        <v>0.274470567075353</v>
      </c>
      <c r="I264" t="s">
        <v>3107</v>
      </c>
      <c r="J264" t="s">
        <v>3107</v>
      </c>
      <c r="K264" t="s">
        <v>3107</v>
      </c>
    </row>
    <row r="265" spans="1:11" x14ac:dyDescent="0.35">
      <c r="A265" t="s">
        <v>512</v>
      </c>
      <c r="B265" s="1" t="s">
        <v>513</v>
      </c>
      <c r="C265" s="4">
        <v>-0.47718583186091301</v>
      </c>
      <c r="D265" s="4">
        <v>0.65310426432719504</v>
      </c>
      <c r="E265" s="4">
        <v>-1.8851314740901901</v>
      </c>
      <c r="F265" s="4">
        <v>2.7444335142138001E-3</v>
      </c>
      <c r="G265" s="4">
        <v>-2.7213406170217498</v>
      </c>
      <c r="H265" s="4">
        <v>8.1575203743280606E-5</v>
      </c>
      <c r="I265" t="s">
        <v>3107</v>
      </c>
      <c r="J265" t="s">
        <v>3107</v>
      </c>
      <c r="K265" t="s">
        <v>3107</v>
      </c>
    </row>
    <row r="266" spans="1:11" x14ac:dyDescent="0.35">
      <c r="A266" t="s">
        <v>514</v>
      </c>
      <c r="B266" s="1" t="s">
        <v>515</v>
      </c>
      <c r="C266" s="4">
        <v>0.55944622325717497</v>
      </c>
      <c r="D266" s="4">
        <v>0.40492269725472602</v>
      </c>
      <c r="E266" s="4">
        <v>-0.135350255141265</v>
      </c>
      <c r="F266" s="4">
        <v>0.76320966835466597</v>
      </c>
      <c r="G266" s="4">
        <v>-0.37886898826634802</v>
      </c>
      <c r="H266" s="4">
        <v>0.386062143644753</v>
      </c>
      <c r="I266" t="s">
        <v>3107</v>
      </c>
      <c r="J266" t="s">
        <v>3107</v>
      </c>
      <c r="K266" t="s">
        <v>3107</v>
      </c>
    </row>
    <row r="267" spans="1:11" x14ac:dyDescent="0.35">
      <c r="B267" s="1" t="s">
        <v>516</v>
      </c>
      <c r="C267" s="4">
        <v>-1.5443651893091099</v>
      </c>
      <c r="D267" s="4">
        <v>0.13597018477878201</v>
      </c>
      <c r="E267" s="4">
        <v>-1.3648385640151901</v>
      </c>
      <c r="F267" s="4">
        <v>7.4104933538233705E-2</v>
      </c>
      <c r="G267" s="4">
        <v>-0.193836479725632</v>
      </c>
      <c r="H267" s="4">
        <v>0.76111583865717403</v>
      </c>
      <c r="I267" t="s">
        <v>3107</v>
      </c>
      <c r="J267" t="s">
        <v>3107</v>
      </c>
      <c r="K267" t="s">
        <v>3107</v>
      </c>
    </row>
    <row r="268" spans="1:11" x14ac:dyDescent="0.35">
      <c r="A268" t="s">
        <v>517</v>
      </c>
      <c r="B268" s="1" t="s">
        <v>518</v>
      </c>
      <c r="C268" s="4">
        <v>4.2247357715586098</v>
      </c>
      <c r="D268" s="4">
        <v>4.67133219461846E-4</v>
      </c>
      <c r="E268" s="4">
        <v>1.04116636638738</v>
      </c>
      <c r="F268" s="4">
        <v>3.9537525626083099E-2</v>
      </c>
      <c r="G268" s="4">
        <v>1.2385766448681701</v>
      </c>
      <c r="H268" s="4">
        <v>1.7968656794980099E-2</v>
      </c>
      <c r="I268" t="s">
        <v>3107</v>
      </c>
      <c r="J268" t="s">
        <v>3107</v>
      </c>
      <c r="K268" t="s">
        <v>3106</v>
      </c>
    </row>
    <row r="269" spans="1:11" x14ac:dyDescent="0.35">
      <c r="A269" t="s">
        <v>519</v>
      </c>
      <c r="B269" s="1" t="s">
        <v>520</v>
      </c>
      <c r="C269" s="4">
        <v>0.82315289087584997</v>
      </c>
      <c r="D269" s="4">
        <v>0.120438357751098</v>
      </c>
      <c r="E269" s="4">
        <v>2.3664241747721899</v>
      </c>
      <c r="F269" s="4">
        <v>1.75586191077088E-4</v>
      </c>
      <c r="G269" s="4">
        <v>2.7275687827997701</v>
      </c>
      <c r="H269" s="4">
        <v>7.2943223918118798E-5</v>
      </c>
      <c r="I269" t="s">
        <v>3107</v>
      </c>
      <c r="J269" t="s">
        <v>3106</v>
      </c>
      <c r="K269" t="s">
        <v>3107</v>
      </c>
    </row>
    <row r="270" spans="1:11" x14ac:dyDescent="0.35">
      <c r="A270" t="s">
        <v>521</v>
      </c>
      <c r="B270" s="1" t="s">
        <v>522</v>
      </c>
      <c r="C270" s="4">
        <v>9.6219254984867497E-2</v>
      </c>
      <c r="D270" s="4">
        <v>0.95341159499797701</v>
      </c>
      <c r="E270" s="4">
        <v>3.0372950371003999</v>
      </c>
      <c r="F270" s="4">
        <v>9.7155067718231097E-2</v>
      </c>
      <c r="G270" s="4">
        <v>2.9915926206479599</v>
      </c>
      <c r="H270" s="4">
        <v>9.3711780132576306E-2</v>
      </c>
      <c r="I270" t="s">
        <v>3107</v>
      </c>
      <c r="J270" t="s">
        <v>3107</v>
      </c>
      <c r="K270" t="s">
        <v>3107</v>
      </c>
    </row>
    <row r="271" spans="1:11" x14ac:dyDescent="0.35">
      <c r="A271" t="s">
        <v>523</v>
      </c>
      <c r="B271" s="1" t="s">
        <v>524</v>
      </c>
      <c r="C271" s="4">
        <v>-0.24687993111821399</v>
      </c>
      <c r="D271" s="4">
        <v>0.72147423611564798</v>
      </c>
      <c r="E271" s="4">
        <v>-1.3113098759052</v>
      </c>
      <c r="F271" s="4">
        <v>2.2138711677520601E-3</v>
      </c>
      <c r="G271" s="4">
        <v>-1.9284588706977599</v>
      </c>
      <c r="H271" s="4">
        <v>2.1817433063669401E-4</v>
      </c>
      <c r="I271" t="s">
        <v>3107</v>
      </c>
      <c r="J271" t="s">
        <v>3107</v>
      </c>
      <c r="K271" t="s">
        <v>3107</v>
      </c>
    </row>
    <row r="272" spans="1:11" x14ac:dyDescent="0.35">
      <c r="A272" t="s">
        <v>525</v>
      </c>
      <c r="B272" s="1" t="s">
        <v>526</v>
      </c>
      <c r="C272" s="4">
        <v>7.5048498252648104</v>
      </c>
      <c r="D272" s="4">
        <v>9.2769964790115605E-4</v>
      </c>
      <c r="E272" s="4">
        <v>3.3058602477316099</v>
      </c>
      <c r="F272" s="4">
        <v>2.39392764354984E-2</v>
      </c>
      <c r="G272" s="4">
        <v>3.8808478421825301</v>
      </c>
      <c r="H272" s="4">
        <v>1.18089163771916E-2</v>
      </c>
      <c r="I272" t="s">
        <v>3107</v>
      </c>
      <c r="J272" t="s">
        <v>3107</v>
      </c>
      <c r="K272" t="s">
        <v>3106</v>
      </c>
    </row>
    <row r="273" spans="1:11" x14ac:dyDescent="0.35">
      <c r="A273" t="s">
        <v>527</v>
      </c>
      <c r="B273" s="1" t="s">
        <v>528</v>
      </c>
      <c r="C273" s="4">
        <v>1.51548838326379</v>
      </c>
      <c r="D273" s="4">
        <v>1.09148835766931E-2</v>
      </c>
      <c r="E273" s="4">
        <v>2.3599212509419898</v>
      </c>
      <c r="F273" s="4">
        <v>1.9266973948114699E-4</v>
      </c>
      <c r="G273" s="4">
        <v>3.4934533936648302</v>
      </c>
      <c r="H273" s="4">
        <v>4.2772999142198003E-5</v>
      </c>
      <c r="I273" t="s">
        <v>3107</v>
      </c>
      <c r="J273" t="s">
        <v>3107</v>
      </c>
      <c r="K273" t="s">
        <v>3106</v>
      </c>
    </row>
    <row r="274" spans="1:11" x14ac:dyDescent="0.35">
      <c r="A274" t="s">
        <v>529</v>
      </c>
      <c r="B274" s="1" t="s">
        <v>530</v>
      </c>
      <c r="C274" s="4">
        <v>-0.74028929867064897</v>
      </c>
      <c r="D274" s="4">
        <v>0.129674891432522</v>
      </c>
      <c r="E274" s="4">
        <v>2.6728710103115998</v>
      </c>
      <c r="F274" s="4">
        <v>2.5302739424922101E-4</v>
      </c>
      <c r="G274" s="4">
        <v>3.2525523534746301</v>
      </c>
      <c r="H274" s="4">
        <v>7.3435200815055601E-5</v>
      </c>
      <c r="I274" t="s">
        <v>3107</v>
      </c>
      <c r="J274" t="s">
        <v>3106</v>
      </c>
      <c r="K274" t="s">
        <v>3107</v>
      </c>
    </row>
    <row r="275" spans="1:11" x14ac:dyDescent="0.35">
      <c r="A275" t="s">
        <v>531</v>
      </c>
      <c r="B275" s="1" t="s">
        <v>532</v>
      </c>
      <c r="C275" s="4">
        <v>-1.6613982634455999</v>
      </c>
      <c r="D275" s="4">
        <v>7.6629165734884899E-3</v>
      </c>
      <c r="E275" s="4">
        <v>-1.85699543650031E-3</v>
      </c>
      <c r="F275" s="4">
        <v>0.99350433379803105</v>
      </c>
      <c r="G275" s="4">
        <v>-1.55146289944935E-2</v>
      </c>
      <c r="H275" s="4">
        <v>0.93526164682814605</v>
      </c>
      <c r="I275" t="s">
        <v>3107</v>
      </c>
      <c r="J275" t="s">
        <v>3107</v>
      </c>
      <c r="K275" t="s">
        <v>3107</v>
      </c>
    </row>
    <row r="276" spans="1:11" x14ac:dyDescent="0.35">
      <c r="A276" t="s">
        <v>533</v>
      </c>
      <c r="B276" s="1" t="s">
        <v>534</v>
      </c>
      <c r="C276" s="4">
        <v>5.2181516241617398</v>
      </c>
      <c r="D276" s="4">
        <v>1.53559908536277E-2</v>
      </c>
      <c r="E276" s="4">
        <v>1.83493650106146</v>
      </c>
      <c r="F276" s="4">
        <v>5.5005811343380097E-2</v>
      </c>
      <c r="G276" s="4">
        <v>1.89982471089799</v>
      </c>
      <c r="H276" s="4">
        <v>3.6463193192423103E-2</v>
      </c>
      <c r="I276" t="s">
        <v>3106</v>
      </c>
      <c r="J276" t="s">
        <v>3107</v>
      </c>
      <c r="K276" t="s">
        <v>3107</v>
      </c>
    </row>
    <row r="277" spans="1:11" x14ac:dyDescent="0.35">
      <c r="A277" t="s">
        <v>535</v>
      </c>
      <c r="B277" s="1" t="s">
        <v>536</v>
      </c>
      <c r="C277" s="4">
        <v>-0.18210845753493299</v>
      </c>
      <c r="D277" s="4">
        <v>0.75434025423677198</v>
      </c>
      <c r="E277" s="4">
        <v>-0.12890451159455801</v>
      </c>
      <c r="F277" s="4">
        <v>0.65308531803242498</v>
      </c>
      <c r="G277" s="4">
        <v>-0.209549083375697</v>
      </c>
      <c r="H277" s="4">
        <v>0.40157374606447099</v>
      </c>
      <c r="I277" t="s">
        <v>3107</v>
      </c>
      <c r="J277" t="s">
        <v>3107</v>
      </c>
      <c r="K277" t="s">
        <v>3107</v>
      </c>
    </row>
    <row r="278" spans="1:11" x14ac:dyDescent="0.35">
      <c r="A278" t="s">
        <v>537</v>
      </c>
      <c r="B278" s="1" t="s">
        <v>538</v>
      </c>
      <c r="C278" s="4">
        <v>0.77082029286883302</v>
      </c>
      <c r="D278" s="4">
        <v>0.47819544168196798</v>
      </c>
      <c r="E278" s="4">
        <v>7.8818222860851994E-2</v>
      </c>
      <c r="F278" s="4">
        <v>0.74064469254439602</v>
      </c>
      <c r="G278" s="4">
        <v>0.28941750656889698</v>
      </c>
      <c r="H278" s="4">
        <v>0.19960961647959799</v>
      </c>
      <c r="I278" t="s">
        <v>3107</v>
      </c>
      <c r="J278" t="s">
        <v>3107</v>
      </c>
      <c r="K278" t="s">
        <v>3107</v>
      </c>
    </row>
    <row r="279" spans="1:11" x14ac:dyDescent="0.35">
      <c r="A279" t="s">
        <v>539</v>
      </c>
      <c r="B279" s="1" t="s">
        <v>540</v>
      </c>
      <c r="C279" s="4">
        <v>0.65861066572076998</v>
      </c>
      <c r="D279" s="4">
        <v>0.26875083918064602</v>
      </c>
      <c r="E279" s="4">
        <v>-0.35451621383482401</v>
      </c>
      <c r="F279" s="4">
        <v>0.174446414404968</v>
      </c>
      <c r="G279" s="4">
        <v>-0.45645224160068398</v>
      </c>
      <c r="H279" s="4">
        <v>4.6783273895259402E-2</v>
      </c>
      <c r="I279" t="s">
        <v>3107</v>
      </c>
      <c r="J279" t="s">
        <v>3107</v>
      </c>
      <c r="K279" t="s">
        <v>3107</v>
      </c>
    </row>
    <row r="280" spans="1:11" x14ac:dyDescent="0.35">
      <c r="A280" t="s">
        <v>541</v>
      </c>
      <c r="B280" s="1" t="s">
        <v>542</v>
      </c>
      <c r="C280" s="4">
        <v>0.41497743518989999</v>
      </c>
      <c r="D280" s="4">
        <v>0.455497090467539</v>
      </c>
      <c r="E280" s="4">
        <v>2.3168873664814802</v>
      </c>
      <c r="F280" s="4">
        <v>6.9123824562512099E-4</v>
      </c>
      <c r="G280" s="4">
        <v>2.8207545111454002</v>
      </c>
      <c r="H280" s="4">
        <v>2.7284176744908899E-4</v>
      </c>
      <c r="I280" t="s">
        <v>3107</v>
      </c>
      <c r="J280" t="s">
        <v>3106</v>
      </c>
      <c r="K280" t="s">
        <v>3107</v>
      </c>
    </row>
    <row r="281" spans="1:11" x14ac:dyDescent="0.35">
      <c r="A281" t="s">
        <v>543</v>
      </c>
      <c r="B281" s="1" t="s">
        <v>544</v>
      </c>
      <c r="C281" s="4">
        <v>7.95521990954723</v>
      </c>
      <c r="D281" s="4">
        <v>7.1173923694199703E-4</v>
      </c>
      <c r="E281" s="4">
        <v>1.61020981306164</v>
      </c>
      <c r="F281" s="4">
        <v>0.178612172510416</v>
      </c>
      <c r="G281" s="4">
        <v>2.1085349140671301</v>
      </c>
      <c r="H281" s="4">
        <v>8.7383878670296802E-2</v>
      </c>
      <c r="I281" t="s">
        <v>3106</v>
      </c>
      <c r="J281" t="s">
        <v>3107</v>
      </c>
      <c r="K281" t="s">
        <v>3107</v>
      </c>
    </row>
    <row r="282" spans="1:11" x14ac:dyDescent="0.35">
      <c r="A282" t="s">
        <v>545</v>
      </c>
      <c r="B282" s="1" t="s">
        <v>546</v>
      </c>
      <c r="C282" s="4">
        <v>7.9669397229805199</v>
      </c>
      <c r="D282" s="4">
        <v>2.0419404809636599E-4</v>
      </c>
      <c r="E282" s="4">
        <v>2.1527076056807699</v>
      </c>
      <c r="F282" s="4">
        <v>1.3820913370106399E-2</v>
      </c>
      <c r="G282" s="4">
        <v>2.2990926944252399</v>
      </c>
      <c r="H282" s="4">
        <v>7.8397691950537996E-4</v>
      </c>
      <c r="I282" t="s">
        <v>3106</v>
      </c>
      <c r="J282" t="s">
        <v>3107</v>
      </c>
      <c r="K282" t="s">
        <v>3107</v>
      </c>
    </row>
    <row r="283" spans="1:11" x14ac:dyDescent="0.35">
      <c r="A283" t="s">
        <v>547</v>
      </c>
      <c r="B283" s="1" t="s">
        <v>548</v>
      </c>
      <c r="C283" s="4">
        <v>0.99371524620951202</v>
      </c>
      <c r="D283" s="4">
        <v>8.1072767103360199E-2</v>
      </c>
      <c r="E283" s="4">
        <v>-0.26201012999134399</v>
      </c>
      <c r="F283" s="4">
        <v>0.28848572647455001</v>
      </c>
      <c r="G283" s="4">
        <v>-0.76534783350608704</v>
      </c>
      <c r="H283" s="4">
        <v>4.6242049865755997E-3</v>
      </c>
      <c r="I283" t="s">
        <v>3107</v>
      </c>
      <c r="J283" t="s">
        <v>3107</v>
      </c>
      <c r="K283" t="s">
        <v>3107</v>
      </c>
    </row>
    <row r="284" spans="1:11" x14ac:dyDescent="0.35">
      <c r="A284" t="s">
        <v>549</v>
      </c>
      <c r="B284" s="1" t="s">
        <v>550</v>
      </c>
      <c r="C284" s="4">
        <v>0.80599129943388803</v>
      </c>
      <c r="D284" s="4">
        <v>8.5905466433268907E-2</v>
      </c>
      <c r="E284" s="4">
        <v>1.24705385387605E-2</v>
      </c>
      <c r="F284" s="4">
        <v>0.95855539965188696</v>
      </c>
      <c r="G284" s="4">
        <v>8.0159554638282796E-3</v>
      </c>
      <c r="H284" s="4">
        <v>0.97175401943637296</v>
      </c>
      <c r="I284" t="s">
        <v>3107</v>
      </c>
      <c r="J284" t="s">
        <v>3107</v>
      </c>
      <c r="K284" t="s">
        <v>3107</v>
      </c>
    </row>
    <row r="285" spans="1:11" x14ac:dyDescent="0.35">
      <c r="A285" t="s">
        <v>551</v>
      </c>
      <c r="B285" s="1" t="s">
        <v>552</v>
      </c>
      <c r="C285" s="4">
        <v>1.6788855143321799</v>
      </c>
      <c r="D285" s="4">
        <v>7.2505143774920901E-3</v>
      </c>
      <c r="E285" s="4">
        <v>4.3361443132751996</v>
      </c>
      <c r="F285" s="4">
        <v>5.58637339043709E-5</v>
      </c>
      <c r="G285" s="4">
        <v>4.6388111149256002</v>
      </c>
      <c r="H285" s="4">
        <v>4.5531791805513898E-5</v>
      </c>
      <c r="I285" t="s">
        <v>3107</v>
      </c>
      <c r="J285" t="s">
        <v>3107</v>
      </c>
      <c r="K285" t="s">
        <v>3106</v>
      </c>
    </row>
    <row r="286" spans="1:11" x14ac:dyDescent="0.35">
      <c r="A286" t="s">
        <v>553</v>
      </c>
      <c r="B286" s="1" t="s">
        <v>554</v>
      </c>
      <c r="C286" s="4">
        <v>1.83765501198345</v>
      </c>
      <c r="D286" s="4">
        <v>3.7064880539819198E-2</v>
      </c>
      <c r="E286" s="4">
        <v>-0.73066381891937704</v>
      </c>
      <c r="F286" s="4">
        <v>0.17378377193955</v>
      </c>
      <c r="G286" s="4">
        <v>-1.5486960813131501</v>
      </c>
      <c r="H286" s="4">
        <v>6.8900990648122003E-4</v>
      </c>
      <c r="I286" t="s">
        <v>3106</v>
      </c>
      <c r="J286" t="s">
        <v>3107</v>
      </c>
      <c r="K286" t="s">
        <v>3107</v>
      </c>
    </row>
    <row r="287" spans="1:11" x14ac:dyDescent="0.35">
      <c r="A287" t="s">
        <v>555</v>
      </c>
      <c r="B287" s="1" t="s">
        <v>556</v>
      </c>
      <c r="C287" s="4">
        <v>4.3406001564177898E-2</v>
      </c>
      <c r="D287" s="4">
        <v>0.94338459128401997</v>
      </c>
      <c r="E287" s="4">
        <v>-0.41729258878870001</v>
      </c>
      <c r="F287" s="4">
        <v>0.21938645018177599</v>
      </c>
      <c r="G287" s="4">
        <v>-0.46723369546041599</v>
      </c>
      <c r="H287" s="4">
        <v>0.13224146016572499</v>
      </c>
      <c r="I287" t="s">
        <v>3107</v>
      </c>
      <c r="J287" t="s">
        <v>3107</v>
      </c>
      <c r="K287" t="s">
        <v>3107</v>
      </c>
    </row>
    <row r="288" spans="1:11" x14ac:dyDescent="0.35">
      <c r="A288" t="s">
        <v>557</v>
      </c>
      <c r="B288" s="1" t="s">
        <v>558</v>
      </c>
      <c r="C288" s="4">
        <v>1.49734279503217</v>
      </c>
      <c r="D288" s="4">
        <v>2.2341222854197401E-2</v>
      </c>
      <c r="E288" s="4">
        <v>1.05653720760186</v>
      </c>
      <c r="F288" s="4">
        <v>2.1060570929955099E-3</v>
      </c>
      <c r="G288" s="4">
        <v>0.95919125955485696</v>
      </c>
      <c r="H288" s="4">
        <v>1.74629201669163E-3</v>
      </c>
      <c r="I288" t="s">
        <v>3107</v>
      </c>
      <c r="J288" t="s">
        <v>3107</v>
      </c>
      <c r="K288" t="s">
        <v>3106</v>
      </c>
    </row>
    <row r="289" spans="1:11" x14ac:dyDescent="0.35">
      <c r="A289" t="s">
        <v>559</v>
      </c>
      <c r="B289" s="1" t="s">
        <v>560</v>
      </c>
      <c r="C289" s="4">
        <v>-1.75229739509724</v>
      </c>
      <c r="D289" s="4">
        <v>1.42877356982946E-2</v>
      </c>
      <c r="E289" s="4">
        <v>1.39621467171816</v>
      </c>
      <c r="F289" s="4">
        <v>1.2025026653279399E-3</v>
      </c>
      <c r="G289" s="4">
        <v>1.6139402588984</v>
      </c>
      <c r="H289" s="4">
        <v>4.4439700502791002E-4</v>
      </c>
      <c r="I289" t="s">
        <v>3107</v>
      </c>
      <c r="J289" t="s">
        <v>3106</v>
      </c>
      <c r="K289" t="s">
        <v>3107</v>
      </c>
    </row>
    <row r="290" spans="1:11" x14ac:dyDescent="0.35">
      <c r="B290" s="1" t="s">
        <v>561</v>
      </c>
      <c r="C290" s="4">
        <v>5.1240166905118398</v>
      </c>
      <c r="D290" s="4">
        <v>2.0172067538867401E-4</v>
      </c>
      <c r="E290" s="4">
        <v>1.5440981801412199</v>
      </c>
      <c r="F290" s="4">
        <v>6.7475834692056001E-4</v>
      </c>
      <c r="G290" s="4">
        <v>2.0001176334378301</v>
      </c>
      <c r="H290" s="4">
        <v>3.4347922843068902E-4</v>
      </c>
      <c r="I290" t="s">
        <v>3107</v>
      </c>
      <c r="J290" t="s">
        <v>3107</v>
      </c>
      <c r="K290" t="s">
        <v>3106</v>
      </c>
    </row>
    <row r="291" spans="1:11" x14ac:dyDescent="0.35">
      <c r="A291" t="s">
        <v>562</v>
      </c>
      <c r="B291" s="1" t="s">
        <v>563</v>
      </c>
      <c r="C291" s="4">
        <v>-1.0135318866037399</v>
      </c>
      <c r="D291" s="4">
        <v>7.1157842497015997E-2</v>
      </c>
      <c r="E291" s="4">
        <v>-0.66333084572978696</v>
      </c>
      <c r="F291" s="4">
        <v>4.2129423999705103E-2</v>
      </c>
      <c r="G291" s="4">
        <v>-0.77775633345235196</v>
      </c>
      <c r="H291" s="4">
        <v>1.7140513028878399E-2</v>
      </c>
      <c r="I291" t="s">
        <v>3107</v>
      </c>
      <c r="J291" t="s">
        <v>3107</v>
      </c>
      <c r="K291" t="s">
        <v>3107</v>
      </c>
    </row>
    <row r="292" spans="1:11" x14ac:dyDescent="0.35">
      <c r="A292" t="s">
        <v>564</v>
      </c>
      <c r="B292" s="1" t="s">
        <v>565</v>
      </c>
      <c r="C292" s="4">
        <v>8.5047804463485299</v>
      </c>
      <c r="D292" s="4">
        <v>1.77743803388182E-4</v>
      </c>
      <c r="E292" s="4">
        <v>2.38708407956877</v>
      </c>
      <c r="F292" s="4">
        <v>2.3158547915405099E-4</v>
      </c>
      <c r="G292" s="4">
        <v>2.5484095178689299</v>
      </c>
      <c r="H292" s="4">
        <v>5.1846363172694304E-4</v>
      </c>
      <c r="I292" t="s">
        <v>3106</v>
      </c>
      <c r="J292" t="s">
        <v>3107</v>
      </c>
      <c r="K292" t="s">
        <v>3107</v>
      </c>
    </row>
    <row r="293" spans="1:11" x14ac:dyDescent="0.35">
      <c r="A293" t="s">
        <v>566</v>
      </c>
      <c r="B293" s="1" t="s">
        <v>567</v>
      </c>
      <c r="C293" s="4">
        <v>8.3617447603618693</v>
      </c>
      <c r="D293" s="4">
        <v>1.5362435495880401E-4</v>
      </c>
      <c r="E293" s="4">
        <v>-0.16527510177325599</v>
      </c>
      <c r="F293" s="4">
        <v>0.78935555541144697</v>
      </c>
      <c r="G293" s="4">
        <v>0.28582105003285402</v>
      </c>
      <c r="H293" s="4">
        <v>0.58918280653729704</v>
      </c>
      <c r="I293" t="s">
        <v>3106</v>
      </c>
      <c r="J293" t="s">
        <v>3107</v>
      </c>
      <c r="K293" t="s">
        <v>3107</v>
      </c>
    </row>
    <row r="294" spans="1:11" x14ac:dyDescent="0.35">
      <c r="A294" t="s">
        <v>568</v>
      </c>
      <c r="B294" s="1" t="s">
        <v>569</v>
      </c>
      <c r="C294" s="4">
        <v>-1.33431236364503</v>
      </c>
      <c r="D294" s="4">
        <v>3.0168048837534201E-2</v>
      </c>
      <c r="E294" s="4">
        <v>3.2814570486676603E-2</v>
      </c>
      <c r="F294" s="4">
        <v>0.90461215606202405</v>
      </c>
      <c r="G294" s="4">
        <v>-0.16333880535115999</v>
      </c>
      <c r="H294" s="4">
        <v>0.47324224926958802</v>
      </c>
      <c r="I294" t="s">
        <v>3107</v>
      </c>
      <c r="J294" t="s">
        <v>3107</v>
      </c>
      <c r="K294" t="s">
        <v>3107</v>
      </c>
    </row>
    <row r="295" spans="1:11" x14ac:dyDescent="0.35">
      <c r="A295" t="s">
        <v>570</v>
      </c>
      <c r="B295" s="1" t="s">
        <v>571</v>
      </c>
      <c r="C295" s="4">
        <v>2.30425042118092</v>
      </c>
      <c r="D295" s="4">
        <v>2.19138253702626E-2</v>
      </c>
      <c r="E295" s="4">
        <v>5.8880118287624299</v>
      </c>
      <c r="F295" s="4">
        <v>1.1495580461867599E-4</v>
      </c>
      <c r="G295" s="4">
        <v>5.9373155334387597</v>
      </c>
      <c r="H295" s="4">
        <v>5.5247590911285399E-5</v>
      </c>
      <c r="I295" t="s">
        <v>3107</v>
      </c>
      <c r="J295" t="s">
        <v>3106</v>
      </c>
      <c r="K295" t="s">
        <v>3107</v>
      </c>
    </row>
    <row r="296" spans="1:11" x14ac:dyDescent="0.35">
      <c r="A296" t="s">
        <v>572</v>
      </c>
      <c r="B296" s="1" t="s">
        <v>573</v>
      </c>
      <c r="C296" s="4">
        <v>4.0360351414721503E-2</v>
      </c>
      <c r="D296" s="4">
        <v>0.971871680844964</v>
      </c>
      <c r="E296" s="4">
        <v>4.5597260072422801</v>
      </c>
      <c r="F296" s="4">
        <v>1.0054052771604E-2</v>
      </c>
      <c r="G296" s="4">
        <v>5.0861427118268097</v>
      </c>
      <c r="H296" s="4">
        <v>6.1936235994721096E-3</v>
      </c>
      <c r="I296" t="s">
        <v>3107</v>
      </c>
      <c r="J296" t="s">
        <v>3106</v>
      </c>
      <c r="K296" t="s">
        <v>3107</v>
      </c>
    </row>
    <row r="297" spans="1:11" x14ac:dyDescent="0.35">
      <c r="A297" t="s">
        <v>574</v>
      </c>
      <c r="B297" s="1" t="s">
        <v>575</v>
      </c>
      <c r="C297" s="4">
        <v>5.3104122185287697</v>
      </c>
      <c r="D297" s="4">
        <v>2.25396860155634E-4</v>
      </c>
      <c r="E297" s="4">
        <v>-5.0856897160137797E-2</v>
      </c>
      <c r="F297" s="4">
        <v>0.894464193865525</v>
      </c>
      <c r="G297" s="4">
        <v>0.38373856196787598</v>
      </c>
      <c r="H297" s="4">
        <v>0.255948335636139</v>
      </c>
      <c r="I297" t="s">
        <v>3106</v>
      </c>
      <c r="J297" t="s">
        <v>3107</v>
      </c>
      <c r="K297" t="s">
        <v>3107</v>
      </c>
    </row>
    <row r="298" spans="1:11" x14ac:dyDescent="0.35">
      <c r="A298" t="s">
        <v>576</v>
      </c>
      <c r="B298" s="1" t="s">
        <v>577</v>
      </c>
      <c r="C298" s="4">
        <v>3.8697040130679401</v>
      </c>
      <c r="D298" s="4">
        <v>6.3241786488441303E-4</v>
      </c>
      <c r="E298" s="4">
        <v>1.08613673644791</v>
      </c>
      <c r="F298" s="4">
        <v>2.2474441514329299E-3</v>
      </c>
      <c r="G298" s="4">
        <v>1.0683182005524701</v>
      </c>
      <c r="H298" s="4">
        <v>1.3181042150713399E-3</v>
      </c>
      <c r="I298" t="s">
        <v>3107</v>
      </c>
      <c r="J298" t="s">
        <v>3107</v>
      </c>
      <c r="K298" t="s">
        <v>3106</v>
      </c>
    </row>
    <row r="299" spans="1:11" x14ac:dyDescent="0.35">
      <c r="A299" t="s">
        <v>578</v>
      </c>
      <c r="B299" s="1" t="s">
        <v>579</v>
      </c>
      <c r="C299" s="4">
        <v>1.04623130727608</v>
      </c>
      <c r="D299" s="4">
        <v>0.17761782981372301</v>
      </c>
      <c r="E299" s="4">
        <v>-0.56290563877879496</v>
      </c>
      <c r="F299" s="4">
        <v>9.1816830341212394E-2</v>
      </c>
      <c r="G299" s="4">
        <v>-0.70955196887556304</v>
      </c>
      <c r="H299" s="4">
        <v>3.9174610462284397E-2</v>
      </c>
      <c r="I299" t="s">
        <v>3107</v>
      </c>
      <c r="J299" t="s">
        <v>3107</v>
      </c>
      <c r="K299" t="s">
        <v>3107</v>
      </c>
    </row>
    <row r="300" spans="1:11" x14ac:dyDescent="0.35">
      <c r="A300" t="s">
        <v>580</v>
      </c>
      <c r="B300" s="1" t="s">
        <v>581</v>
      </c>
      <c r="C300" s="4">
        <v>-2.2319131080328498</v>
      </c>
      <c r="D300" s="4">
        <v>5.5763887844015999E-3</v>
      </c>
      <c r="E300" s="4">
        <v>1.59036776070666</v>
      </c>
      <c r="F300" s="4">
        <v>6.1165905776295196E-3</v>
      </c>
      <c r="G300" s="4">
        <v>1.61789423623134</v>
      </c>
      <c r="H300" s="4">
        <v>4.2816378157784904E-3</v>
      </c>
      <c r="I300" t="s">
        <v>3107</v>
      </c>
      <c r="J300" t="s">
        <v>3106</v>
      </c>
      <c r="K300" t="s">
        <v>3107</v>
      </c>
    </row>
    <row r="301" spans="1:11" x14ac:dyDescent="0.35">
      <c r="A301" t="s">
        <v>582</v>
      </c>
      <c r="B301" s="1" t="s">
        <v>583</v>
      </c>
      <c r="C301" s="4">
        <v>1.34259311711364</v>
      </c>
      <c r="D301" s="4">
        <v>0.171626279727597</v>
      </c>
      <c r="E301" s="4">
        <v>-2.24105160566564</v>
      </c>
      <c r="F301" s="4">
        <v>1.4701661724639201E-3</v>
      </c>
      <c r="G301" s="4">
        <v>-3.6876007464766398</v>
      </c>
      <c r="H301" s="4">
        <v>9.7126224672758498E-5</v>
      </c>
      <c r="I301" t="s">
        <v>3107</v>
      </c>
      <c r="J301" t="s">
        <v>3107</v>
      </c>
      <c r="K301" t="s">
        <v>3107</v>
      </c>
    </row>
    <row r="302" spans="1:11" x14ac:dyDescent="0.35">
      <c r="A302" t="s">
        <v>584</v>
      </c>
      <c r="B302" s="1" t="s">
        <v>585</v>
      </c>
      <c r="C302" s="4">
        <v>-1.1251098823024901</v>
      </c>
      <c r="D302" s="4">
        <v>0.107366289798249</v>
      </c>
      <c r="E302" s="4">
        <v>5.4457785872408504</v>
      </c>
      <c r="F302" s="4">
        <v>4.2875263593557998E-4</v>
      </c>
      <c r="G302" s="4">
        <v>7.9661662673136302</v>
      </c>
      <c r="H302" s="4">
        <v>4.5531791805513898E-5</v>
      </c>
      <c r="I302" t="s">
        <v>3107</v>
      </c>
      <c r="J302" t="s">
        <v>3106</v>
      </c>
      <c r="K302" t="s">
        <v>3107</v>
      </c>
    </row>
    <row r="303" spans="1:11" x14ac:dyDescent="0.35">
      <c r="A303" t="s">
        <v>586</v>
      </c>
      <c r="B303" s="1" t="s">
        <v>587</v>
      </c>
      <c r="C303" s="4">
        <v>-2.7026412314477399E-2</v>
      </c>
      <c r="D303" s="4">
        <v>0.950299269972806</v>
      </c>
      <c r="E303" s="4">
        <v>0.21360581578304499</v>
      </c>
      <c r="F303" s="4">
        <v>0.285568202443997</v>
      </c>
      <c r="G303" s="4">
        <v>3.46188813789444E-3</v>
      </c>
      <c r="H303" s="4">
        <v>0.98453299862351196</v>
      </c>
      <c r="I303" t="s">
        <v>3107</v>
      </c>
      <c r="J303" t="s">
        <v>3107</v>
      </c>
      <c r="K303" t="s">
        <v>3107</v>
      </c>
    </row>
    <row r="304" spans="1:11" x14ac:dyDescent="0.35">
      <c r="B304" s="1" t="s">
        <v>588</v>
      </c>
      <c r="C304" s="4">
        <v>2.4659527310627398</v>
      </c>
      <c r="D304" s="4">
        <v>0.15988322433334501</v>
      </c>
      <c r="E304" s="4">
        <v>6.56502081236001</v>
      </c>
      <c r="F304" s="4">
        <v>4.9511692991101197E-5</v>
      </c>
      <c r="G304" s="4">
        <v>6.8644007232542501</v>
      </c>
      <c r="H304" s="4">
        <v>1.6357122445873E-5</v>
      </c>
      <c r="I304" t="s">
        <v>3107</v>
      </c>
      <c r="J304" t="s">
        <v>3106</v>
      </c>
      <c r="K304" t="s">
        <v>3107</v>
      </c>
    </row>
    <row r="305" spans="1:11" x14ac:dyDescent="0.35">
      <c r="A305" t="s">
        <v>589</v>
      </c>
      <c r="B305" s="1" t="s">
        <v>590</v>
      </c>
      <c r="C305" s="4">
        <v>0.83113495674011795</v>
      </c>
      <c r="D305" s="4">
        <v>0.75125301402834099</v>
      </c>
      <c r="E305" s="4">
        <v>-2.8188082667499601</v>
      </c>
      <c r="F305" s="4">
        <v>7.5766106150565197E-3</v>
      </c>
      <c r="G305" s="4">
        <v>-0.50976680868786095</v>
      </c>
      <c r="H305" s="4">
        <v>0.73663495700586101</v>
      </c>
      <c r="I305" t="s">
        <v>3107</v>
      </c>
      <c r="J305" t="s">
        <v>3107</v>
      </c>
      <c r="K305" t="s">
        <v>3107</v>
      </c>
    </row>
    <row r="306" spans="1:11" x14ac:dyDescent="0.35">
      <c r="A306" t="s">
        <v>591</v>
      </c>
      <c r="B306" s="1" t="s">
        <v>592</v>
      </c>
      <c r="C306" s="4">
        <v>0.616556675073754</v>
      </c>
      <c r="D306" s="4">
        <v>0.29285111963147198</v>
      </c>
      <c r="E306" s="4">
        <v>-0.20776629846372299</v>
      </c>
      <c r="F306" s="4">
        <v>0.57664426557725301</v>
      </c>
      <c r="G306" s="4">
        <v>0.15375153209696099</v>
      </c>
      <c r="H306" s="4">
        <v>0.69080573793445799</v>
      </c>
      <c r="I306" t="s">
        <v>3107</v>
      </c>
      <c r="J306" t="s">
        <v>3107</v>
      </c>
      <c r="K306" t="s">
        <v>3107</v>
      </c>
    </row>
    <row r="307" spans="1:11" x14ac:dyDescent="0.35">
      <c r="A307" t="s">
        <v>593</v>
      </c>
      <c r="B307" s="1" t="s">
        <v>594</v>
      </c>
      <c r="C307" s="4">
        <v>7.54925822195277</v>
      </c>
      <c r="D307" s="4">
        <v>2.7501703007602702E-4</v>
      </c>
      <c r="E307" s="4">
        <v>4.35906257029177</v>
      </c>
      <c r="F307" s="4">
        <v>1.66474427174292E-3</v>
      </c>
      <c r="G307" s="4">
        <v>4.5959176050553197</v>
      </c>
      <c r="H307" s="4">
        <v>1.1229897529053099E-3</v>
      </c>
      <c r="I307" t="s">
        <v>3107</v>
      </c>
      <c r="J307" t="s">
        <v>3107</v>
      </c>
      <c r="K307" t="s">
        <v>3106</v>
      </c>
    </row>
    <row r="308" spans="1:11" x14ac:dyDescent="0.35">
      <c r="B308" s="1" t="s">
        <v>595</v>
      </c>
      <c r="C308" s="4">
        <v>-1.6868797617770199</v>
      </c>
      <c r="D308" s="4">
        <v>0.264954073925318</v>
      </c>
      <c r="E308" s="4">
        <v>1.8110027881811801</v>
      </c>
      <c r="F308" s="4">
        <v>0.234360931447197</v>
      </c>
      <c r="G308" s="4">
        <v>2.8465757695984402</v>
      </c>
      <c r="H308" s="4">
        <v>7.4868869506086205E-2</v>
      </c>
      <c r="I308" t="s">
        <v>3107</v>
      </c>
      <c r="J308" t="s">
        <v>3107</v>
      </c>
      <c r="K308" t="s">
        <v>3107</v>
      </c>
    </row>
    <row r="309" spans="1:11" x14ac:dyDescent="0.35">
      <c r="A309" t="s">
        <v>596</v>
      </c>
      <c r="B309" s="1" t="s">
        <v>597</v>
      </c>
      <c r="C309" s="4">
        <v>0.53687298025617902</v>
      </c>
      <c r="D309" s="4">
        <v>0.29923671167338001</v>
      </c>
      <c r="E309" s="4">
        <v>-0.165930257240334</v>
      </c>
      <c r="F309" s="4">
        <v>0.46358306258501197</v>
      </c>
      <c r="G309" s="4">
        <v>-7.6136502685358098E-2</v>
      </c>
      <c r="H309" s="4">
        <v>0.69426196411549701</v>
      </c>
      <c r="I309" t="s">
        <v>3107</v>
      </c>
      <c r="J309" t="s">
        <v>3107</v>
      </c>
      <c r="K309" t="s">
        <v>3107</v>
      </c>
    </row>
    <row r="310" spans="1:11" x14ac:dyDescent="0.35">
      <c r="B310" s="1" t="s">
        <v>598</v>
      </c>
      <c r="C310" s="4">
        <v>-1.9455971986462799</v>
      </c>
      <c r="D310" s="4">
        <v>1.08214751448203E-2</v>
      </c>
      <c r="E310" s="4">
        <v>-2.3933086779903601</v>
      </c>
      <c r="F310" s="4">
        <v>3.2443249023111501E-3</v>
      </c>
      <c r="G310" s="4">
        <v>-2.3405943393287099</v>
      </c>
      <c r="H310" s="4">
        <v>7.4907259244702898E-4</v>
      </c>
      <c r="I310" t="s">
        <v>3107</v>
      </c>
      <c r="J310" t="s">
        <v>3107</v>
      </c>
      <c r="K310" t="s">
        <v>3107</v>
      </c>
    </row>
    <row r="311" spans="1:11" x14ac:dyDescent="0.35">
      <c r="A311" t="s">
        <v>599</v>
      </c>
      <c r="B311" s="1" t="s">
        <v>600</v>
      </c>
      <c r="C311" s="4">
        <v>1.4014189738804299</v>
      </c>
      <c r="D311" s="4">
        <v>0.22709806086321299</v>
      </c>
      <c r="E311" s="4">
        <v>-1.08480649815761</v>
      </c>
      <c r="F311" s="4">
        <v>2.3691712008577101E-2</v>
      </c>
      <c r="G311" s="4">
        <v>-1.06039802146298</v>
      </c>
      <c r="H311" s="4">
        <v>4.5697823869014099E-3</v>
      </c>
      <c r="I311" t="s">
        <v>3107</v>
      </c>
      <c r="J311" t="s">
        <v>3107</v>
      </c>
      <c r="K311" t="s">
        <v>3107</v>
      </c>
    </row>
    <row r="312" spans="1:11" x14ac:dyDescent="0.35">
      <c r="A312" t="s">
        <v>601</v>
      </c>
      <c r="B312" s="1" t="s">
        <v>602</v>
      </c>
      <c r="C312" s="4">
        <v>4.2728898751226296</v>
      </c>
      <c r="D312" s="4">
        <v>6.09284131157983E-4</v>
      </c>
      <c r="E312" s="4">
        <v>0.44572043074355699</v>
      </c>
      <c r="F312" s="4">
        <v>0.39508047891103798</v>
      </c>
      <c r="G312" s="4">
        <v>0.71721743468108701</v>
      </c>
      <c r="H312" s="4">
        <v>0.15598968468313401</v>
      </c>
      <c r="I312" t="s">
        <v>3106</v>
      </c>
      <c r="J312" t="s">
        <v>3107</v>
      </c>
      <c r="K312" t="s">
        <v>3107</v>
      </c>
    </row>
    <row r="313" spans="1:11" x14ac:dyDescent="0.35">
      <c r="A313" t="s">
        <v>603</v>
      </c>
      <c r="B313" s="1" t="s">
        <v>604</v>
      </c>
      <c r="C313" s="4">
        <v>5.6914097285797203</v>
      </c>
      <c r="D313" s="4">
        <v>1.4171185515436999E-4</v>
      </c>
      <c r="E313" s="4">
        <v>1.5970143238946399</v>
      </c>
      <c r="F313" s="4">
        <v>2.6020436651144202E-3</v>
      </c>
      <c r="G313" s="4">
        <v>1.73194664702642</v>
      </c>
      <c r="H313" s="4">
        <v>1.9901498517742402E-3</v>
      </c>
      <c r="I313" t="s">
        <v>3107</v>
      </c>
      <c r="J313" t="s">
        <v>3107</v>
      </c>
      <c r="K313" t="s">
        <v>3106</v>
      </c>
    </row>
    <row r="314" spans="1:11" x14ac:dyDescent="0.35">
      <c r="A314" t="s">
        <v>605</v>
      </c>
      <c r="B314" s="1" t="s">
        <v>606</v>
      </c>
      <c r="C314" s="4">
        <v>0.98080300288520805</v>
      </c>
      <c r="D314" s="4">
        <v>0.26352230531729598</v>
      </c>
      <c r="E314" s="4">
        <v>5.7650629961465896</v>
      </c>
      <c r="F314" s="4">
        <v>1.7362612817498901E-4</v>
      </c>
      <c r="G314" s="4">
        <v>7.2032697117059303</v>
      </c>
      <c r="H314" s="4">
        <v>3.3574630660351498E-5</v>
      </c>
      <c r="I314" t="s">
        <v>3107</v>
      </c>
      <c r="J314" t="s">
        <v>3106</v>
      </c>
      <c r="K314" t="s">
        <v>3107</v>
      </c>
    </row>
    <row r="315" spans="1:11" x14ac:dyDescent="0.35">
      <c r="A315" t="s">
        <v>607</v>
      </c>
      <c r="B315" s="1" t="s">
        <v>608</v>
      </c>
      <c r="C315" s="4">
        <v>-0.78357131462461904</v>
      </c>
      <c r="D315" s="4">
        <v>8.3692172922621294E-2</v>
      </c>
      <c r="E315" s="4">
        <v>-1.30112708398222</v>
      </c>
      <c r="F315" s="4">
        <v>1.16678326349625E-3</v>
      </c>
      <c r="G315" s="4">
        <v>-1.6954475310230801</v>
      </c>
      <c r="H315" s="4">
        <v>1.1229897529053099E-3</v>
      </c>
      <c r="I315" t="s">
        <v>3107</v>
      </c>
      <c r="J315" t="s">
        <v>3107</v>
      </c>
      <c r="K315" t="s">
        <v>3107</v>
      </c>
    </row>
    <row r="316" spans="1:11" x14ac:dyDescent="0.35">
      <c r="A316" t="s">
        <v>609</v>
      </c>
      <c r="B316" s="1" t="s">
        <v>610</v>
      </c>
      <c r="C316" s="4">
        <v>3.2074709787081401</v>
      </c>
      <c r="D316" s="4">
        <v>6.3241786488441303E-4</v>
      </c>
      <c r="E316" s="4">
        <v>0.61243632895425804</v>
      </c>
      <c r="F316" s="4">
        <v>9.0875799400643401E-2</v>
      </c>
      <c r="G316" s="4">
        <v>0.85402052454813104</v>
      </c>
      <c r="H316" s="4">
        <v>1.4553903402375E-2</v>
      </c>
      <c r="I316" t="s">
        <v>3106</v>
      </c>
      <c r="J316" t="s">
        <v>3107</v>
      </c>
      <c r="K316" t="s">
        <v>3107</v>
      </c>
    </row>
    <row r="317" spans="1:11" x14ac:dyDescent="0.35">
      <c r="A317" t="s">
        <v>611</v>
      </c>
      <c r="B317" s="1" t="s">
        <v>612</v>
      </c>
      <c r="C317" s="4">
        <v>8.2961207845989193</v>
      </c>
      <c r="D317" s="4">
        <v>1.34709595706321E-4</v>
      </c>
      <c r="E317" s="4">
        <v>4.0512350652005003</v>
      </c>
      <c r="F317" s="4">
        <v>5.58637339043709E-5</v>
      </c>
      <c r="G317" s="4">
        <v>5.0404477953865596</v>
      </c>
      <c r="H317" s="4">
        <v>3.2480781420803899E-5</v>
      </c>
      <c r="I317" t="s">
        <v>3107</v>
      </c>
      <c r="J317" t="s">
        <v>3107</v>
      </c>
      <c r="K317" t="s">
        <v>3106</v>
      </c>
    </row>
    <row r="318" spans="1:11" x14ac:dyDescent="0.35">
      <c r="A318" t="s">
        <v>613</v>
      </c>
      <c r="B318" s="1" t="s">
        <v>614</v>
      </c>
      <c r="C318" s="4">
        <v>7.3716601238547401</v>
      </c>
      <c r="D318" s="4">
        <v>1.5362435495880401E-4</v>
      </c>
      <c r="E318" s="4">
        <v>5.0979758149108099</v>
      </c>
      <c r="F318" s="4">
        <v>2.00336513411439E-4</v>
      </c>
      <c r="G318" s="4">
        <v>5.2956535507228999</v>
      </c>
      <c r="H318" s="4">
        <v>1.02186737048323E-4</v>
      </c>
      <c r="I318" t="s">
        <v>3107</v>
      </c>
      <c r="J318" t="s">
        <v>3107</v>
      </c>
      <c r="K318" t="s">
        <v>3106</v>
      </c>
    </row>
    <row r="319" spans="1:11" x14ac:dyDescent="0.35">
      <c r="A319" t="s">
        <v>615</v>
      </c>
      <c r="B319" s="1" t="s">
        <v>616</v>
      </c>
      <c r="C319" s="4">
        <v>-1.3794518643072</v>
      </c>
      <c r="D319" s="4">
        <v>0.14756141104165399</v>
      </c>
      <c r="E319" s="4">
        <v>2.0622399570515402</v>
      </c>
      <c r="F319" s="4">
        <v>1.12506923511267E-3</v>
      </c>
      <c r="G319" s="4">
        <v>3.11220326416458</v>
      </c>
      <c r="H319" s="4">
        <v>1.5897953928960401E-4</v>
      </c>
      <c r="I319" t="s">
        <v>3107</v>
      </c>
      <c r="J319" t="s">
        <v>3106</v>
      </c>
      <c r="K319" t="s">
        <v>3107</v>
      </c>
    </row>
    <row r="320" spans="1:11" x14ac:dyDescent="0.35">
      <c r="A320" t="s">
        <v>617</v>
      </c>
      <c r="B320" s="1" t="s">
        <v>618</v>
      </c>
      <c r="C320" s="4">
        <v>-0.262228099519277</v>
      </c>
      <c r="D320" s="4">
        <v>0.618641862364119</v>
      </c>
      <c r="E320" s="4">
        <v>-0.446872894113094</v>
      </c>
      <c r="F320" s="4">
        <v>0.11115168252256399</v>
      </c>
      <c r="G320" s="4">
        <v>-0.58484315631692896</v>
      </c>
      <c r="H320" s="4">
        <v>4.8872314353426698E-2</v>
      </c>
      <c r="I320" t="s">
        <v>3107</v>
      </c>
      <c r="J320" t="s">
        <v>3107</v>
      </c>
      <c r="K320" t="s">
        <v>3107</v>
      </c>
    </row>
    <row r="321" spans="1:11" x14ac:dyDescent="0.35">
      <c r="A321" t="s">
        <v>619</v>
      </c>
      <c r="B321" s="1" t="s">
        <v>620</v>
      </c>
      <c r="C321" s="4">
        <v>-0.80333135934383004</v>
      </c>
      <c r="D321" s="4">
        <v>0.105486919360354</v>
      </c>
      <c r="E321" s="4">
        <v>-9.0854023722935204E-2</v>
      </c>
      <c r="F321" s="4">
        <v>0.69255479849712598</v>
      </c>
      <c r="G321" s="4">
        <v>-0.34940251854237497</v>
      </c>
      <c r="H321" s="4">
        <v>0.178240952552954</v>
      </c>
      <c r="I321" t="s">
        <v>3107</v>
      </c>
      <c r="J321" t="s">
        <v>3107</v>
      </c>
      <c r="K321" t="s">
        <v>3107</v>
      </c>
    </row>
    <row r="322" spans="1:11" x14ac:dyDescent="0.35">
      <c r="A322" t="s">
        <v>621</v>
      </c>
      <c r="B322" s="1" t="s">
        <v>622</v>
      </c>
      <c r="C322" s="4">
        <v>-2.33043620662766</v>
      </c>
      <c r="D322" s="4">
        <v>2.6376155458800898E-2</v>
      </c>
      <c r="E322" s="4">
        <v>-2.4276903786066502</v>
      </c>
      <c r="F322" s="4">
        <v>5.3732004836914002E-3</v>
      </c>
      <c r="G322" s="4">
        <v>-2.9918106589682201</v>
      </c>
      <c r="H322" s="4">
        <v>2.6867514547188401E-3</v>
      </c>
      <c r="I322" t="s">
        <v>3107</v>
      </c>
      <c r="J322" t="s">
        <v>3107</v>
      </c>
      <c r="K322" t="s">
        <v>3107</v>
      </c>
    </row>
    <row r="323" spans="1:11" x14ac:dyDescent="0.35">
      <c r="A323" t="s">
        <v>623</v>
      </c>
      <c r="B323" s="1" t="s">
        <v>624</v>
      </c>
      <c r="C323" s="4">
        <v>5.2804430744395701</v>
      </c>
      <c r="D323" s="4">
        <v>4.3553482337247299E-3</v>
      </c>
      <c r="E323" s="4">
        <v>1.2982550549855301</v>
      </c>
      <c r="F323" s="4">
        <v>0.260653589915808</v>
      </c>
      <c r="G323" s="4">
        <v>1.63802421280165</v>
      </c>
      <c r="H323" s="4">
        <v>0.15757929884798799</v>
      </c>
      <c r="I323" t="s">
        <v>3106</v>
      </c>
      <c r="J323" t="s">
        <v>3107</v>
      </c>
      <c r="K323" t="s">
        <v>3107</v>
      </c>
    </row>
    <row r="324" spans="1:11" x14ac:dyDescent="0.35">
      <c r="A324" t="s">
        <v>625</v>
      </c>
      <c r="B324" s="1" t="s">
        <v>626</v>
      </c>
      <c r="C324" s="4">
        <v>-0.142053163106448</v>
      </c>
      <c r="D324" s="4">
        <v>0.77012400782819002</v>
      </c>
      <c r="E324" s="4">
        <v>5.91705837995727</v>
      </c>
      <c r="F324" s="4">
        <v>5.5178532961174101E-5</v>
      </c>
      <c r="G324" s="4">
        <v>6.42860636204027</v>
      </c>
      <c r="H324" s="4">
        <v>1.6357122445873E-5</v>
      </c>
      <c r="I324" t="s">
        <v>3107</v>
      </c>
      <c r="J324" t="s">
        <v>3106</v>
      </c>
      <c r="K324" t="s">
        <v>3107</v>
      </c>
    </row>
    <row r="325" spans="1:11" x14ac:dyDescent="0.35">
      <c r="A325" t="s">
        <v>627</v>
      </c>
      <c r="B325" s="1" t="s">
        <v>628</v>
      </c>
      <c r="C325" s="4">
        <v>-1.5511479963024799</v>
      </c>
      <c r="D325" s="4">
        <v>9.1357555243549993E-3</v>
      </c>
      <c r="E325" s="4">
        <v>0.100750276030755</v>
      </c>
      <c r="F325" s="4">
        <v>0.67430833270483803</v>
      </c>
      <c r="G325" s="4">
        <v>-9.1114186299068894E-2</v>
      </c>
      <c r="H325" s="4">
        <v>0.69578750809620804</v>
      </c>
      <c r="I325" t="s">
        <v>3107</v>
      </c>
      <c r="J325" t="s">
        <v>3107</v>
      </c>
      <c r="K325" t="s">
        <v>3107</v>
      </c>
    </row>
    <row r="326" spans="1:11" x14ac:dyDescent="0.35">
      <c r="A326" t="s">
        <v>629</v>
      </c>
      <c r="B326" s="1" t="s">
        <v>630</v>
      </c>
      <c r="C326" s="4">
        <v>-1.5214365336486999</v>
      </c>
      <c r="D326" s="4">
        <v>1.0850619113157E-2</v>
      </c>
      <c r="E326" s="4">
        <v>7.7224904662890198E-2</v>
      </c>
      <c r="F326" s="4">
        <v>0.744577974671087</v>
      </c>
      <c r="G326" s="4">
        <v>-6.4208034418928805E-2</v>
      </c>
      <c r="H326" s="4">
        <v>0.74931526948120897</v>
      </c>
      <c r="I326" t="s">
        <v>3107</v>
      </c>
      <c r="J326" t="s">
        <v>3107</v>
      </c>
      <c r="K326" t="s">
        <v>3107</v>
      </c>
    </row>
    <row r="327" spans="1:11" x14ac:dyDescent="0.35">
      <c r="A327" t="s">
        <v>631</v>
      </c>
      <c r="B327" s="1" t="s">
        <v>632</v>
      </c>
      <c r="C327" s="4">
        <v>9.5399616070661395</v>
      </c>
      <c r="D327" s="4">
        <v>1.5896263637708101E-4</v>
      </c>
      <c r="E327" s="4">
        <v>5.4816237063140099</v>
      </c>
      <c r="F327" s="4">
        <v>4.0475176146091902E-4</v>
      </c>
      <c r="G327" s="4">
        <v>5.7843173676877999</v>
      </c>
      <c r="H327" s="4">
        <v>2.3730996392750401E-4</v>
      </c>
      <c r="I327" t="s">
        <v>3107</v>
      </c>
      <c r="J327" t="s">
        <v>3107</v>
      </c>
      <c r="K327" t="s">
        <v>3106</v>
      </c>
    </row>
    <row r="328" spans="1:11" x14ac:dyDescent="0.35">
      <c r="A328" t="s">
        <v>633</v>
      </c>
      <c r="B328" s="1" t="s">
        <v>634</v>
      </c>
      <c r="C328" s="4">
        <v>4.8392040627358597</v>
      </c>
      <c r="D328" s="4">
        <v>3.3578410302812002E-3</v>
      </c>
      <c r="E328" s="4">
        <v>1.5831845187887901</v>
      </c>
      <c r="F328" s="4">
        <v>7.1783269155423907E-2</v>
      </c>
      <c r="G328" s="4">
        <v>1.7227997616178801</v>
      </c>
      <c r="H328" s="4">
        <v>3.8070828501531803E-2</v>
      </c>
      <c r="I328" t="s">
        <v>3106</v>
      </c>
      <c r="J328" t="s">
        <v>3107</v>
      </c>
      <c r="K328" t="s">
        <v>3107</v>
      </c>
    </row>
    <row r="329" spans="1:11" x14ac:dyDescent="0.35">
      <c r="A329" t="s">
        <v>635</v>
      </c>
      <c r="B329" s="1" t="s">
        <v>636</v>
      </c>
      <c r="C329" s="4">
        <v>0.97317600376191504</v>
      </c>
      <c r="D329" s="4">
        <v>0.34393924614261201</v>
      </c>
      <c r="E329" s="4">
        <v>-2.1380083535287602</v>
      </c>
      <c r="F329" s="4">
        <v>4.9025528102338998E-4</v>
      </c>
      <c r="G329" s="4">
        <v>-2.7030541596697999</v>
      </c>
      <c r="H329" s="4">
        <v>2.3730996392750401E-4</v>
      </c>
      <c r="I329" t="s">
        <v>3107</v>
      </c>
      <c r="J329" t="s">
        <v>3107</v>
      </c>
      <c r="K329" t="s">
        <v>3107</v>
      </c>
    </row>
    <row r="330" spans="1:11" x14ac:dyDescent="0.35">
      <c r="A330" t="s">
        <v>637</v>
      </c>
      <c r="B330" s="1" t="s">
        <v>638</v>
      </c>
      <c r="C330" s="4">
        <v>-1.5815217614578401</v>
      </c>
      <c r="D330" s="4">
        <v>1.46889704049888E-2</v>
      </c>
      <c r="E330" s="4">
        <v>-0.31286621379887503</v>
      </c>
      <c r="F330" s="4">
        <v>0.16467332160751399</v>
      </c>
      <c r="G330" s="4">
        <v>-0.53140662799857596</v>
      </c>
      <c r="H330" s="4">
        <v>1.8726551001080598E-2</v>
      </c>
      <c r="I330" t="s">
        <v>3107</v>
      </c>
      <c r="J330" t="s">
        <v>3107</v>
      </c>
      <c r="K330" t="s">
        <v>3107</v>
      </c>
    </row>
    <row r="331" spans="1:11" x14ac:dyDescent="0.35">
      <c r="A331" t="s">
        <v>639</v>
      </c>
      <c r="B331" s="1" t="s">
        <v>640</v>
      </c>
      <c r="C331" s="4">
        <v>0.94793244020550604</v>
      </c>
      <c r="D331" s="4">
        <v>0.10200649821058</v>
      </c>
      <c r="E331" s="4">
        <v>2.4703875990953201</v>
      </c>
      <c r="F331" s="4">
        <v>6.9157964570862199E-4</v>
      </c>
      <c r="G331" s="4">
        <v>2.8949872058298798</v>
      </c>
      <c r="H331" s="4">
        <v>2.6380072734596602E-4</v>
      </c>
      <c r="I331" t="s">
        <v>3107</v>
      </c>
      <c r="J331" t="s">
        <v>3106</v>
      </c>
      <c r="K331" t="s">
        <v>3107</v>
      </c>
    </row>
    <row r="332" spans="1:11" x14ac:dyDescent="0.35">
      <c r="A332" t="s">
        <v>641</v>
      </c>
      <c r="B332" s="1" t="s">
        <v>642</v>
      </c>
      <c r="C332" s="4">
        <v>2.7553969265447802</v>
      </c>
      <c r="D332" s="4">
        <v>6.6693326905555997E-3</v>
      </c>
      <c r="E332" s="4">
        <v>0.56600609098931298</v>
      </c>
      <c r="F332" s="4">
        <v>0.207448297863253</v>
      </c>
      <c r="G332" s="4">
        <v>0.20990475856819299</v>
      </c>
      <c r="H332" s="4">
        <v>0.58245835571364302</v>
      </c>
      <c r="I332" t="s">
        <v>3106</v>
      </c>
      <c r="J332" t="s">
        <v>3107</v>
      </c>
      <c r="K332" t="s">
        <v>3107</v>
      </c>
    </row>
    <row r="333" spans="1:11" x14ac:dyDescent="0.35">
      <c r="A333" t="s">
        <v>643</v>
      </c>
      <c r="B333" s="1" t="s">
        <v>644</v>
      </c>
      <c r="C333" s="4">
        <v>-2.94161883297182</v>
      </c>
      <c r="D333" s="4">
        <v>4.5957776099894302E-3</v>
      </c>
      <c r="E333" s="4">
        <v>-0.92678424498938505</v>
      </c>
      <c r="F333" s="4">
        <v>8.6329717710022E-2</v>
      </c>
      <c r="G333" s="4">
        <v>-0.59844196964488205</v>
      </c>
      <c r="H333" s="4">
        <v>0.221921176517764</v>
      </c>
      <c r="I333" t="s">
        <v>3107</v>
      </c>
      <c r="J333" t="s">
        <v>3107</v>
      </c>
      <c r="K333" t="s">
        <v>3107</v>
      </c>
    </row>
    <row r="334" spans="1:11" x14ac:dyDescent="0.35">
      <c r="A334" t="s">
        <v>645</v>
      </c>
      <c r="B334" s="1" t="s">
        <v>646</v>
      </c>
      <c r="C334" s="4">
        <v>1.5966370480824399</v>
      </c>
      <c r="D334" s="4">
        <v>4.4200079313983398E-2</v>
      </c>
      <c r="E334" s="4">
        <v>-0.51935620338741095</v>
      </c>
      <c r="F334" s="4">
        <v>0.138086271862493</v>
      </c>
      <c r="G334" s="4">
        <v>-0.92547087875441203</v>
      </c>
      <c r="H334" s="4">
        <v>5.4392119674148099E-3</v>
      </c>
      <c r="I334" t="s">
        <v>3106</v>
      </c>
      <c r="J334" t="s">
        <v>3107</v>
      </c>
      <c r="K334" t="s">
        <v>3107</v>
      </c>
    </row>
    <row r="335" spans="1:11" x14ac:dyDescent="0.35">
      <c r="A335" t="s">
        <v>647</v>
      </c>
      <c r="B335" s="1" t="s">
        <v>648</v>
      </c>
      <c r="C335" s="4">
        <v>-1.46094799754275</v>
      </c>
      <c r="D335" s="4">
        <v>1.7756972633295901E-2</v>
      </c>
      <c r="E335" s="4">
        <v>-0.497537975841786</v>
      </c>
      <c r="F335" s="4">
        <v>4.4068718835948102E-2</v>
      </c>
      <c r="G335" s="4">
        <v>-0.615452619625104</v>
      </c>
      <c r="H335" s="4">
        <v>1.2502716863663201E-2</v>
      </c>
      <c r="I335" t="s">
        <v>3107</v>
      </c>
      <c r="J335" t="s">
        <v>3107</v>
      </c>
      <c r="K335" t="s">
        <v>3107</v>
      </c>
    </row>
    <row r="336" spans="1:11" x14ac:dyDescent="0.35">
      <c r="A336" t="s">
        <v>649</v>
      </c>
      <c r="B336" s="1" t="s">
        <v>650</v>
      </c>
      <c r="C336" s="4">
        <v>0.77158651125176803</v>
      </c>
      <c r="D336" s="4">
        <v>0.27459223743245498</v>
      </c>
      <c r="E336" s="4">
        <v>-0.60830847007202205</v>
      </c>
      <c r="F336" s="4">
        <v>9.41968904129169E-2</v>
      </c>
      <c r="G336" s="4">
        <v>-0.87634250800091595</v>
      </c>
      <c r="H336" s="4">
        <v>2.4679755812989999E-2</v>
      </c>
      <c r="I336" t="s">
        <v>3107</v>
      </c>
      <c r="J336" t="s">
        <v>3107</v>
      </c>
      <c r="K336" t="s">
        <v>3107</v>
      </c>
    </row>
    <row r="337" spans="1:11" x14ac:dyDescent="0.35">
      <c r="A337" t="s">
        <v>651</v>
      </c>
      <c r="B337" s="1" t="s">
        <v>652</v>
      </c>
      <c r="C337" s="4">
        <v>5.5436440456218703</v>
      </c>
      <c r="D337" s="4">
        <v>2.7501703007602702E-4</v>
      </c>
      <c r="E337" s="4">
        <v>0.481724169360358</v>
      </c>
      <c r="F337" s="4">
        <v>0.25236175665823402</v>
      </c>
      <c r="G337" s="4">
        <v>0.96677646269296003</v>
      </c>
      <c r="H337" s="4">
        <v>1.9733660761505699E-2</v>
      </c>
      <c r="I337" t="s">
        <v>3106</v>
      </c>
      <c r="J337" t="s">
        <v>3107</v>
      </c>
      <c r="K337" t="s">
        <v>3107</v>
      </c>
    </row>
    <row r="338" spans="1:11" x14ac:dyDescent="0.35">
      <c r="A338" t="s">
        <v>653</v>
      </c>
      <c r="B338" s="1" t="s">
        <v>654</v>
      </c>
      <c r="C338" s="4">
        <v>0.72964820148614395</v>
      </c>
      <c r="D338" s="4">
        <v>0.35666770263333297</v>
      </c>
      <c r="E338" s="4">
        <v>6.9865710316164602</v>
      </c>
      <c r="F338" s="4">
        <v>7.91235580382638E-5</v>
      </c>
      <c r="G338" s="4">
        <v>8.2249499181044392</v>
      </c>
      <c r="H338" s="4">
        <v>3.2480781420803899E-5</v>
      </c>
      <c r="I338" t="s">
        <v>3107</v>
      </c>
      <c r="J338" t="s">
        <v>3106</v>
      </c>
      <c r="K338" t="s">
        <v>3107</v>
      </c>
    </row>
    <row r="339" spans="1:11" x14ac:dyDescent="0.35">
      <c r="A339" t="s">
        <v>655</v>
      </c>
      <c r="B339" s="1" t="s">
        <v>656</v>
      </c>
      <c r="C339" s="4">
        <v>-1.1225385918916599</v>
      </c>
      <c r="D339" s="4">
        <v>3.3187175751534202E-2</v>
      </c>
      <c r="E339" s="4">
        <v>-0.47190395542205299</v>
      </c>
      <c r="F339" s="4">
        <v>7.1327248872401994E-2</v>
      </c>
      <c r="G339" s="4">
        <v>-0.88266103026297804</v>
      </c>
      <c r="H339" s="4">
        <v>5.2853067123732099E-3</v>
      </c>
      <c r="I339" t="s">
        <v>3107</v>
      </c>
      <c r="J339" t="s">
        <v>3107</v>
      </c>
      <c r="K339" t="s">
        <v>3107</v>
      </c>
    </row>
    <row r="340" spans="1:11" x14ac:dyDescent="0.35">
      <c r="A340" t="s">
        <v>657</v>
      </c>
      <c r="B340" s="1" t="s">
        <v>658</v>
      </c>
      <c r="C340" s="4">
        <v>-1.11124862072682</v>
      </c>
      <c r="D340" s="4">
        <v>4.6857230025902703E-2</v>
      </c>
      <c r="E340" s="4">
        <v>-1.7331359799869399</v>
      </c>
      <c r="F340" s="4">
        <v>2.6747678467181901E-3</v>
      </c>
      <c r="G340" s="4">
        <v>-1.8462580473032599</v>
      </c>
      <c r="H340" s="4">
        <v>1.29324913370421E-3</v>
      </c>
      <c r="I340" t="s">
        <v>3107</v>
      </c>
      <c r="J340" t="s">
        <v>3107</v>
      </c>
      <c r="K340" t="s">
        <v>3107</v>
      </c>
    </row>
    <row r="341" spans="1:11" x14ac:dyDescent="0.35">
      <c r="A341" t="s">
        <v>659</v>
      </c>
      <c r="B341" s="1" t="s">
        <v>660</v>
      </c>
      <c r="C341" s="4">
        <v>0.68466399613754103</v>
      </c>
      <c r="D341" s="4">
        <v>0.53317424207049302</v>
      </c>
      <c r="E341" s="4">
        <v>-0.78624732253052598</v>
      </c>
      <c r="F341" s="4">
        <v>3.5237414107473199E-2</v>
      </c>
      <c r="G341" s="4">
        <v>0.24022204024101601</v>
      </c>
      <c r="H341" s="4">
        <v>0.62529601470894602</v>
      </c>
      <c r="I341" t="s">
        <v>3107</v>
      </c>
      <c r="J341" t="s">
        <v>3107</v>
      </c>
      <c r="K341" t="s">
        <v>3107</v>
      </c>
    </row>
    <row r="342" spans="1:11" x14ac:dyDescent="0.35">
      <c r="B342" s="1" t="s">
        <v>661</v>
      </c>
      <c r="C342" s="4">
        <v>5.2720763612801402</v>
      </c>
      <c r="D342" s="4">
        <v>6.3241786488441303E-4</v>
      </c>
      <c r="E342" s="4">
        <v>1.1811328278080599</v>
      </c>
      <c r="F342" s="4">
        <v>2.0805946830762902E-2</v>
      </c>
      <c r="G342" s="4">
        <v>2.1111129863720302</v>
      </c>
      <c r="H342" s="4">
        <v>2.20802209966476E-3</v>
      </c>
      <c r="I342" t="s">
        <v>3107</v>
      </c>
      <c r="J342" t="s">
        <v>3107</v>
      </c>
      <c r="K342" t="s">
        <v>3106</v>
      </c>
    </row>
    <row r="343" spans="1:11" x14ac:dyDescent="0.35">
      <c r="A343" t="s">
        <v>662</v>
      </c>
      <c r="B343" s="1" t="s">
        <v>663</v>
      </c>
      <c r="C343" s="4">
        <v>2.7342428935618099</v>
      </c>
      <c r="D343" s="4">
        <v>1.9942477528934201E-3</v>
      </c>
      <c r="E343" s="4">
        <v>-0.13535205787346499</v>
      </c>
      <c r="F343" s="4">
        <v>0.56696235476670598</v>
      </c>
      <c r="G343" s="4">
        <v>-0.84079095765344702</v>
      </c>
      <c r="H343" s="4">
        <v>8.4562038135088807E-3</v>
      </c>
      <c r="I343" t="s">
        <v>3106</v>
      </c>
      <c r="J343" t="s">
        <v>3107</v>
      </c>
      <c r="K343" t="s">
        <v>3107</v>
      </c>
    </row>
    <row r="344" spans="1:11" x14ac:dyDescent="0.35">
      <c r="A344" t="s">
        <v>664</v>
      </c>
      <c r="B344" s="1" t="s">
        <v>665</v>
      </c>
      <c r="C344" s="4">
        <v>3.62178879385073</v>
      </c>
      <c r="D344" s="4">
        <v>2.1101434616259698E-2</v>
      </c>
      <c r="E344" s="4">
        <v>3.6111054855914402</v>
      </c>
      <c r="F344" s="4">
        <v>2.4812738009601001E-2</v>
      </c>
      <c r="G344" s="4">
        <v>3.9060977429586998</v>
      </c>
      <c r="H344" s="4">
        <v>1.5662765199933499E-2</v>
      </c>
      <c r="I344" t="s">
        <v>3107</v>
      </c>
      <c r="J344" t="s">
        <v>3107</v>
      </c>
      <c r="K344" t="s">
        <v>3106</v>
      </c>
    </row>
    <row r="345" spans="1:11" x14ac:dyDescent="0.35">
      <c r="A345" t="s">
        <v>666</v>
      </c>
      <c r="B345" s="1" t="s">
        <v>667</v>
      </c>
      <c r="C345" s="4">
        <v>5.1562804750398802E-2</v>
      </c>
      <c r="D345" s="4">
        <v>0.94249836516239105</v>
      </c>
      <c r="E345" s="4">
        <v>5.5860510661086797</v>
      </c>
      <c r="F345" s="4">
        <v>5.58637339043709E-5</v>
      </c>
      <c r="G345" s="4">
        <v>6.0525314993491204</v>
      </c>
      <c r="H345" s="4">
        <v>3.2480781420803899E-5</v>
      </c>
      <c r="I345" t="s">
        <v>3107</v>
      </c>
      <c r="J345" t="s">
        <v>3106</v>
      </c>
      <c r="K345" t="s">
        <v>3107</v>
      </c>
    </row>
    <row r="346" spans="1:11" x14ac:dyDescent="0.35">
      <c r="A346" t="s">
        <v>668</v>
      </c>
      <c r="B346" s="1" t="s">
        <v>669</v>
      </c>
      <c r="C346" s="4">
        <v>-1.25731502212468</v>
      </c>
      <c r="D346" s="4">
        <v>2.1971608608192399E-2</v>
      </c>
      <c r="E346" s="4">
        <v>-0.45110223295408203</v>
      </c>
      <c r="F346" s="4">
        <v>0.117205532568238</v>
      </c>
      <c r="G346" s="4">
        <v>-0.54093867720525501</v>
      </c>
      <c r="H346" s="4">
        <v>3.7219184550132199E-2</v>
      </c>
      <c r="I346" t="s">
        <v>3107</v>
      </c>
      <c r="J346" t="s">
        <v>3107</v>
      </c>
      <c r="K346" t="s">
        <v>3107</v>
      </c>
    </row>
    <row r="347" spans="1:11" x14ac:dyDescent="0.35">
      <c r="A347" t="s">
        <v>670</v>
      </c>
      <c r="B347" s="1" t="s">
        <v>671</v>
      </c>
      <c r="C347" s="4">
        <v>1.2221088944887999</v>
      </c>
      <c r="D347" s="4">
        <v>4.5136585797064699E-2</v>
      </c>
      <c r="E347" s="4">
        <v>-0.74429988728527996</v>
      </c>
      <c r="F347" s="4">
        <v>3.1286769303987397E-2</v>
      </c>
      <c r="G347" s="4">
        <v>-0.85399982163792298</v>
      </c>
      <c r="H347" s="4">
        <v>1.22193453314826E-2</v>
      </c>
      <c r="I347" t="s">
        <v>3106</v>
      </c>
      <c r="J347" t="s">
        <v>3107</v>
      </c>
      <c r="K347" t="s">
        <v>3107</v>
      </c>
    </row>
    <row r="348" spans="1:11" x14ac:dyDescent="0.35">
      <c r="A348" t="s">
        <v>672</v>
      </c>
      <c r="B348" s="1" t="s">
        <v>673</v>
      </c>
      <c r="C348" s="4">
        <v>6.2099640961902498</v>
      </c>
      <c r="D348" s="4">
        <v>1.5362435495880401E-4</v>
      </c>
      <c r="E348" s="4">
        <v>5.8301403986206797</v>
      </c>
      <c r="F348" s="4">
        <v>5.58637339043709E-5</v>
      </c>
      <c r="G348" s="4">
        <v>6.2249263363685499</v>
      </c>
      <c r="H348" s="4">
        <v>3.2480781420803899E-5</v>
      </c>
      <c r="I348" t="s">
        <v>3107</v>
      </c>
      <c r="J348" t="s">
        <v>3107</v>
      </c>
      <c r="K348" t="s">
        <v>3106</v>
      </c>
    </row>
    <row r="349" spans="1:11" x14ac:dyDescent="0.35">
      <c r="A349" t="s">
        <v>674</v>
      </c>
      <c r="B349" s="1" t="s">
        <v>675</v>
      </c>
      <c r="C349" s="4">
        <v>4.8930723951802797</v>
      </c>
      <c r="D349" s="4">
        <v>4.8186720501199298E-4</v>
      </c>
      <c r="E349" s="4">
        <v>6.3185938076846702</v>
      </c>
      <c r="F349" s="4">
        <v>4.9511692991101197E-5</v>
      </c>
      <c r="G349" s="4">
        <v>6.4774272840308003</v>
      </c>
      <c r="H349" s="4">
        <v>1.6357122445873E-5</v>
      </c>
      <c r="I349" t="s">
        <v>3107</v>
      </c>
      <c r="J349" t="s">
        <v>3107</v>
      </c>
      <c r="K349" t="s">
        <v>3106</v>
      </c>
    </row>
    <row r="350" spans="1:11" x14ac:dyDescent="0.35">
      <c r="A350" t="s">
        <v>676</v>
      </c>
      <c r="B350" s="1" t="s">
        <v>677</v>
      </c>
      <c r="C350" s="4">
        <v>0.36996297229815001</v>
      </c>
      <c r="D350" s="4">
        <v>0.70538101554912702</v>
      </c>
      <c r="E350" s="4">
        <v>6.1351307378357696</v>
      </c>
      <c r="F350" s="4">
        <v>2.3158547915405099E-4</v>
      </c>
      <c r="G350" s="4">
        <v>7.00488072445666</v>
      </c>
      <c r="H350" s="4">
        <v>1.0683676754282301E-4</v>
      </c>
      <c r="I350" t="s">
        <v>3107</v>
      </c>
      <c r="J350" t="s">
        <v>3106</v>
      </c>
      <c r="K350" t="s">
        <v>3107</v>
      </c>
    </row>
    <row r="351" spans="1:11" x14ac:dyDescent="0.35">
      <c r="A351" t="s">
        <v>678</v>
      </c>
      <c r="B351" s="1" t="s">
        <v>679</v>
      </c>
      <c r="C351" s="4">
        <v>-3.2486213734288798</v>
      </c>
      <c r="D351" s="4">
        <v>1.5688752943240399E-3</v>
      </c>
      <c r="E351" s="4">
        <v>2.8925273894419301</v>
      </c>
      <c r="F351" s="4">
        <v>2.3158547915405099E-4</v>
      </c>
      <c r="G351" s="4">
        <v>3.2179541577269499</v>
      </c>
      <c r="H351" s="4">
        <v>1.24068217108949E-4</v>
      </c>
      <c r="I351" t="s">
        <v>3107</v>
      </c>
      <c r="J351" t="s">
        <v>3106</v>
      </c>
      <c r="K351" t="s">
        <v>3107</v>
      </c>
    </row>
    <row r="352" spans="1:11" x14ac:dyDescent="0.35">
      <c r="A352" t="s">
        <v>680</v>
      </c>
      <c r="B352" s="1" t="s">
        <v>681</v>
      </c>
      <c r="C352" s="4">
        <v>-0.59432824392656503</v>
      </c>
      <c r="D352" s="4">
        <v>0.196317706781828</v>
      </c>
      <c r="E352" s="4">
        <v>-1.4269302604660099</v>
      </c>
      <c r="F352" s="4">
        <v>1.47402896534738E-3</v>
      </c>
      <c r="G352" s="4">
        <v>-1.9457678516452701</v>
      </c>
      <c r="H352" s="4">
        <v>2.34546384189976E-4</v>
      </c>
      <c r="I352" t="s">
        <v>3107</v>
      </c>
      <c r="J352" t="s">
        <v>3107</v>
      </c>
      <c r="K352" t="s">
        <v>3107</v>
      </c>
    </row>
    <row r="353" spans="1:11" x14ac:dyDescent="0.35">
      <c r="A353" t="s">
        <v>682</v>
      </c>
      <c r="B353" s="1" t="s">
        <v>683</v>
      </c>
      <c r="C353" s="4">
        <v>-1.96050051368365</v>
      </c>
      <c r="D353" s="4">
        <v>7.4725892020166404E-3</v>
      </c>
      <c r="E353" s="4">
        <v>-0.43826801071532101</v>
      </c>
      <c r="F353" s="4">
        <v>0.167120714635558</v>
      </c>
      <c r="G353" s="4">
        <v>-0.61404767843960995</v>
      </c>
      <c r="H353" s="4">
        <v>4.2916075837047603E-2</v>
      </c>
      <c r="I353" t="s">
        <v>3107</v>
      </c>
      <c r="J353" t="s">
        <v>3107</v>
      </c>
      <c r="K353" t="s">
        <v>3107</v>
      </c>
    </row>
    <row r="354" spans="1:11" x14ac:dyDescent="0.35">
      <c r="A354" t="s">
        <v>684</v>
      </c>
      <c r="B354" s="1" t="s">
        <v>685</v>
      </c>
      <c r="C354" s="4">
        <v>-2.0545400888575802</v>
      </c>
      <c r="D354" s="4">
        <v>7.4726503528989704E-3</v>
      </c>
      <c r="E354" s="4">
        <v>-0.19998518367955201</v>
      </c>
      <c r="F354" s="4">
        <v>0.41153594887615103</v>
      </c>
      <c r="G354" s="4">
        <v>-0.27382713813770998</v>
      </c>
      <c r="H354" s="4">
        <v>0.27898471906550698</v>
      </c>
      <c r="I354" t="s">
        <v>3107</v>
      </c>
      <c r="J354" t="s">
        <v>3107</v>
      </c>
      <c r="K354" t="s">
        <v>3107</v>
      </c>
    </row>
    <row r="355" spans="1:11" x14ac:dyDescent="0.35">
      <c r="A355" t="s">
        <v>686</v>
      </c>
      <c r="B355" s="1" t="s">
        <v>687</v>
      </c>
      <c r="C355" s="4">
        <v>-0.60210865496356403</v>
      </c>
      <c r="D355" s="4">
        <v>0.37955555687093401</v>
      </c>
      <c r="E355" s="4">
        <v>4.1452077469991204</v>
      </c>
      <c r="F355" s="4">
        <v>2.3158547915405099E-4</v>
      </c>
      <c r="G355" s="4">
        <v>4.5855507350921298</v>
      </c>
      <c r="H355" s="4">
        <v>1.3652098030708499E-4</v>
      </c>
      <c r="I355" t="s">
        <v>3107</v>
      </c>
      <c r="J355" t="s">
        <v>3106</v>
      </c>
      <c r="K355" t="s">
        <v>3107</v>
      </c>
    </row>
    <row r="356" spans="1:11" x14ac:dyDescent="0.35">
      <c r="A356" t="s">
        <v>688</v>
      </c>
      <c r="B356" s="1" t="s">
        <v>689</v>
      </c>
      <c r="C356" s="4">
        <v>-1.00908405610172</v>
      </c>
      <c r="D356" s="4">
        <v>0.13351705103536701</v>
      </c>
      <c r="E356" s="4">
        <v>1.3288415003275</v>
      </c>
      <c r="F356" s="4">
        <v>1.02399476298356E-2</v>
      </c>
      <c r="G356" s="4">
        <v>1.90825180731037</v>
      </c>
      <c r="H356" s="4">
        <v>2.5306634785762202E-3</v>
      </c>
      <c r="I356" t="s">
        <v>3107</v>
      </c>
      <c r="J356" t="s">
        <v>3106</v>
      </c>
      <c r="K356" t="s">
        <v>3107</v>
      </c>
    </row>
    <row r="357" spans="1:11" x14ac:dyDescent="0.35">
      <c r="A357" t="s">
        <v>690</v>
      </c>
      <c r="B357" s="1" t="s">
        <v>691</v>
      </c>
      <c r="C357" s="4">
        <v>-1.9956230341702299</v>
      </c>
      <c r="D357" s="4">
        <v>3.9687445334951499E-2</v>
      </c>
      <c r="E357" s="4">
        <v>4.3768349678569196</v>
      </c>
      <c r="F357" s="4">
        <v>1.8239076044010501E-3</v>
      </c>
      <c r="G357" s="4">
        <v>5.0849031348544402</v>
      </c>
      <c r="H357" s="4">
        <v>7.5041344147033101E-4</v>
      </c>
      <c r="I357" t="s">
        <v>3107</v>
      </c>
      <c r="J357" t="s">
        <v>3106</v>
      </c>
      <c r="K357" t="s">
        <v>3107</v>
      </c>
    </row>
    <row r="358" spans="1:11" x14ac:dyDescent="0.35">
      <c r="A358" t="s">
        <v>692</v>
      </c>
      <c r="B358" s="1" t="s">
        <v>693</v>
      </c>
      <c r="C358" s="4">
        <v>-0.50028929123255705</v>
      </c>
      <c r="D358" s="4">
        <v>0.31652136837179101</v>
      </c>
      <c r="E358" s="4">
        <v>-0.61031758112267298</v>
      </c>
      <c r="F358" s="4">
        <v>2.92171765503981E-2</v>
      </c>
      <c r="G358" s="4">
        <v>-1.0889581823954499</v>
      </c>
      <c r="H358" s="4">
        <v>2.4270241708609398E-3</v>
      </c>
      <c r="I358" t="s">
        <v>3107</v>
      </c>
      <c r="J358" t="s">
        <v>3107</v>
      </c>
      <c r="K358" t="s">
        <v>3107</v>
      </c>
    </row>
    <row r="359" spans="1:11" x14ac:dyDescent="0.35">
      <c r="A359" t="s">
        <v>694</v>
      </c>
      <c r="B359" s="1" t="s">
        <v>695</v>
      </c>
      <c r="C359" s="4">
        <v>0.93798865335980297</v>
      </c>
      <c r="D359" s="4">
        <v>0.158855695405102</v>
      </c>
      <c r="E359" s="4">
        <v>1.3867491564488901</v>
      </c>
      <c r="F359" s="4">
        <v>9.33174586880226E-4</v>
      </c>
      <c r="G359" s="4">
        <v>1.2633302314895301</v>
      </c>
      <c r="H359" s="4">
        <v>9.5841931459035004E-4</v>
      </c>
      <c r="I359" t="s">
        <v>3107</v>
      </c>
      <c r="J359" t="s">
        <v>3106</v>
      </c>
      <c r="K359" t="s">
        <v>3107</v>
      </c>
    </row>
    <row r="360" spans="1:11" x14ac:dyDescent="0.35">
      <c r="A360" t="s">
        <v>696</v>
      </c>
      <c r="B360" s="1" t="s">
        <v>697</v>
      </c>
      <c r="C360" s="4">
        <v>-0.40904111064019699</v>
      </c>
      <c r="D360" s="4">
        <v>0.48513478957480799</v>
      </c>
      <c r="E360" s="4">
        <v>0.49657373192550602</v>
      </c>
      <c r="F360" s="4">
        <v>5.72052253164054E-2</v>
      </c>
      <c r="G360" s="4">
        <v>0.22753263498785001</v>
      </c>
      <c r="H360" s="4">
        <v>0.27754884434812199</v>
      </c>
      <c r="I360" t="s">
        <v>3107</v>
      </c>
      <c r="J360" t="s">
        <v>3107</v>
      </c>
      <c r="K360" t="s">
        <v>3107</v>
      </c>
    </row>
    <row r="361" spans="1:11" x14ac:dyDescent="0.35">
      <c r="A361" t="s">
        <v>698</v>
      </c>
      <c r="B361" s="1" t="s">
        <v>699</v>
      </c>
      <c r="C361" s="4">
        <v>-1.6279433744804399</v>
      </c>
      <c r="D361" s="4">
        <v>7.8072764921300799E-3</v>
      </c>
      <c r="E361" s="4">
        <v>0.11188685143518901</v>
      </c>
      <c r="F361" s="4">
        <v>0.65176137235071196</v>
      </c>
      <c r="G361" s="4">
        <v>-0.37762111230455098</v>
      </c>
      <c r="H361" s="4">
        <v>8.73742266981586E-2</v>
      </c>
      <c r="I361" t="s">
        <v>3107</v>
      </c>
      <c r="J361" t="s">
        <v>3107</v>
      </c>
      <c r="K361" t="s">
        <v>3107</v>
      </c>
    </row>
    <row r="362" spans="1:11" x14ac:dyDescent="0.35">
      <c r="A362" t="s">
        <v>700</v>
      </c>
      <c r="B362" s="1" t="s">
        <v>701</v>
      </c>
      <c r="C362" s="4">
        <v>-3.4939996889234899</v>
      </c>
      <c r="D362" s="4">
        <v>8.4790654453615801E-3</v>
      </c>
      <c r="E362" s="4">
        <v>2.0759956379885001</v>
      </c>
      <c r="F362" s="4">
        <v>1.2297198362022301E-3</v>
      </c>
      <c r="G362" s="4">
        <v>2.4948225406227702</v>
      </c>
      <c r="H362" s="4">
        <v>4.9046197975389995E-4</v>
      </c>
      <c r="I362" t="s">
        <v>3107</v>
      </c>
      <c r="J362" t="s">
        <v>3106</v>
      </c>
      <c r="K362" t="s">
        <v>3107</v>
      </c>
    </row>
    <row r="363" spans="1:11" x14ac:dyDescent="0.35">
      <c r="A363" t="s">
        <v>702</v>
      </c>
      <c r="B363" s="1" t="s">
        <v>703</v>
      </c>
      <c r="C363" s="4">
        <v>3.5491671052234497E-2</v>
      </c>
      <c r="D363" s="4">
        <v>0.95329826455989897</v>
      </c>
      <c r="E363" s="4">
        <v>0.24029087448862299</v>
      </c>
      <c r="F363" s="4">
        <v>0.22336931860392201</v>
      </c>
      <c r="G363" s="4">
        <v>0.44473477035886599</v>
      </c>
      <c r="H363" s="4">
        <v>3.22273908833145E-2</v>
      </c>
      <c r="I363" t="s">
        <v>3107</v>
      </c>
      <c r="J363" t="s">
        <v>3107</v>
      </c>
      <c r="K363" t="s">
        <v>3107</v>
      </c>
    </row>
    <row r="364" spans="1:11" x14ac:dyDescent="0.35">
      <c r="A364" t="s">
        <v>704</v>
      </c>
      <c r="B364" s="1" t="s">
        <v>705</v>
      </c>
      <c r="C364" s="4">
        <v>0.18792567005032501</v>
      </c>
      <c r="D364" s="4">
        <v>0.75644120275843796</v>
      </c>
      <c r="E364" s="4">
        <v>0.96087155980058803</v>
      </c>
      <c r="F364" s="4">
        <v>7.8588962526414795E-3</v>
      </c>
      <c r="G364" s="4">
        <v>1.0273430245570101</v>
      </c>
      <c r="H364" s="4">
        <v>3.4019514726100798E-3</v>
      </c>
      <c r="I364" t="s">
        <v>3107</v>
      </c>
      <c r="J364" t="s">
        <v>3107</v>
      </c>
      <c r="K364" t="s">
        <v>3107</v>
      </c>
    </row>
    <row r="365" spans="1:11" x14ac:dyDescent="0.35">
      <c r="A365" t="s">
        <v>706</v>
      </c>
      <c r="B365" s="1" t="s">
        <v>707</v>
      </c>
      <c r="C365" s="4">
        <v>-1.5514227934103799</v>
      </c>
      <c r="D365" s="4">
        <v>1.7933307637264299E-2</v>
      </c>
      <c r="E365" s="4">
        <v>-0.42016497450052498</v>
      </c>
      <c r="F365" s="4">
        <v>0.22684011698591899</v>
      </c>
      <c r="G365" s="4">
        <v>-0.31839799802123597</v>
      </c>
      <c r="H365" s="4">
        <v>0.322962478245235</v>
      </c>
      <c r="I365" t="s">
        <v>3107</v>
      </c>
      <c r="J365" t="s">
        <v>3107</v>
      </c>
      <c r="K365" t="s">
        <v>3107</v>
      </c>
    </row>
    <row r="366" spans="1:11" x14ac:dyDescent="0.35">
      <c r="A366" t="s">
        <v>708</v>
      </c>
      <c r="B366" s="1" t="s">
        <v>709</v>
      </c>
      <c r="C366" s="4">
        <v>0.57113607106587605</v>
      </c>
      <c r="D366" s="4">
        <v>0.39375663993446403</v>
      </c>
      <c r="E366" s="4">
        <v>0.46902383401508402</v>
      </c>
      <c r="F366" s="4">
        <v>0.145401214943401</v>
      </c>
      <c r="G366" s="4">
        <v>-6.8278337343044504E-2</v>
      </c>
      <c r="H366" s="4">
        <v>0.72103474239388099</v>
      </c>
      <c r="I366" t="s">
        <v>3107</v>
      </c>
      <c r="J366" t="s">
        <v>3107</v>
      </c>
      <c r="K366" t="s">
        <v>3107</v>
      </c>
    </row>
    <row r="367" spans="1:11" x14ac:dyDescent="0.35">
      <c r="A367" t="s">
        <v>710</v>
      </c>
      <c r="B367" s="1" t="s">
        <v>711</v>
      </c>
      <c r="C367" s="4">
        <v>3.7241938948994302</v>
      </c>
      <c r="D367" s="4">
        <v>1.6416171751764601E-3</v>
      </c>
      <c r="E367" s="4">
        <v>1.6849099619918899</v>
      </c>
      <c r="F367" s="4">
        <v>9.8282728658469799E-3</v>
      </c>
      <c r="G367" s="4">
        <v>1.75404283696959</v>
      </c>
      <c r="H367" s="4">
        <v>4.58984066719232E-3</v>
      </c>
      <c r="I367" t="s">
        <v>3107</v>
      </c>
      <c r="J367" t="s">
        <v>3107</v>
      </c>
      <c r="K367" t="s">
        <v>3106</v>
      </c>
    </row>
    <row r="368" spans="1:11" x14ac:dyDescent="0.35">
      <c r="A368" t="s">
        <v>712</v>
      </c>
      <c r="B368" s="1" t="s">
        <v>713</v>
      </c>
      <c r="C368" s="4">
        <v>-0.380848180030815</v>
      </c>
      <c r="D368" s="4">
        <v>0.37659590287712702</v>
      </c>
      <c r="E368" s="4">
        <v>-0.60764180145379798</v>
      </c>
      <c r="F368" s="4">
        <v>2.64986192944432E-2</v>
      </c>
      <c r="G368" s="4">
        <v>-0.85389862588443</v>
      </c>
      <c r="H368" s="4">
        <v>3.8122882558793598E-3</v>
      </c>
      <c r="I368" t="s">
        <v>3107</v>
      </c>
      <c r="J368" t="s">
        <v>3107</v>
      </c>
      <c r="K368" t="s">
        <v>3107</v>
      </c>
    </row>
    <row r="369" spans="1:11" x14ac:dyDescent="0.35">
      <c r="A369" t="s">
        <v>714</v>
      </c>
      <c r="B369" s="1" t="s">
        <v>715</v>
      </c>
      <c r="C369" s="4">
        <v>2.1601600159976</v>
      </c>
      <c r="D369" s="4">
        <v>3.7834441527297702E-3</v>
      </c>
      <c r="E369" s="4">
        <v>1.1089289097372399</v>
      </c>
      <c r="F369" s="4">
        <v>9.0912937910974708E-3</v>
      </c>
      <c r="G369" s="4">
        <v>1.1029458791745299</v>
      </c>
      <c r="H369" s="4">
        <v>7.6096422652324903E-3</v>
      </c>
      <c r="I369" t="s">
        <v>3107</v>
      </c>
      <c r="J369" t="s">
        <v>3107</v>
      </c>
      <c r="K369" t="s">
        <v>3106</v>
      </c>
    </row>
    <row r="370" spans="1:11" x14ac:dyDescent="0.35">
      <c r="A370" t="s">
        <v>716</v>
      </c>
      <c r="B370" s="1" t="s">
        <v>717</v>
      </c>
      <c r="C370" s="4">
        <v>-7.1730008603733998E-3</v>
      </c>
      <c r="D370" s="4">
        <v>0.98960361650225304</v>
      </c>
      <c r="E370" s="4">
        <v>0.59495021483044097</v>
      </c>
      <c r="F370" s="4">
        <v>7.0922872725545705E-2</v>
      </c>
      <c r="G370" s="4">
        <v>0.73431018441380702</v>
      </c>
      <c r="H370" s="4">
        <v>1.5594441141316501E-2</v>
      </c>
      <c r="I370" t="s">
        <v>3107</v>
      </c>
      <c r="J370" t="s">
        <v>3107</v>
      </c>
      <c r="K370" t="s">
        <v>3107</v>
      </c>
    </row>
    <row r="371" spans="1:11" x14ac:dyDescent="0.35">
      <c r="A371" t="s">
        <v>718</v>
      </c>
      <c r="B371" s="1" t="s">
        <v>719</v>
      </c>
      <c r="C371" s="4">
        <v>1.3022020907481699</v>
      </c>
      <c r="D371" s="4">
        <v>0.224667421270278</v>
      </c>
      <c r="E371" s="4">
        <v>0.70659064387086101</v>
      </c>
      <c r="F371" s="4">
        <v>6.1019733743054597E-2</v>
      </c>
      <c r="G371" s="4">
        <v>0.92376157576747897</v>
      </c>
      <c r="H371" s="4">
        <v>1.39881083090667E-2</v>
      </c>
      <c r="I371" t="s">
        <v>3107</v>
      </c>
      <c r="J371" t="s">
        <v>3107</v>
      </c>
      <c r="K371" t="s">
        <v>3107</v>
      </c>
    </row>
    <row r="372" spans="1:11" x14ac:dyDescent="0.35">
      <c r="A372" t="s">
        <v>720</v>
      </c>
      <c r="B372" s="1" t="s">
        <v>721</v>
      </c>
      <c r="C372" s="4">
        <v>3.70221162445067</v>
      </c>
      <c r="D372" s="4">
        <v>7.9560256463853001E-4</v>
      </c>
      <c r="E372" s="4">
        <v>-0.68576666315814006</v>
      </c>
      <c r="F372" s="4">
        <v>0.111302694777072</v>
      </c>
      <c r="G372" s="4">
        <v>-8.2904196549969597E-2</v>
      </c>
      <c r="H372" s="4">
        <v>0.79662672228842601</v>
      </c>
      <c r="I372" t="s">
        <v>3106</v>
      </c>
      <c r="J372" t="s">
        <v>3107</v>
      </c>
      <c r="K372" t="s">
        <v>3107</v>
      </c>
    </row>
    <row r="373" spans="1:11" x14ac:dyDescent="0.35">
      <c r="A373" t="s">
        <v>722</v>
      </c>
      <c r="B373" s="1" t="s">
        <v>723</v>
      </c>
      <c r="C373" s="4">
        <v>-0.291814199685549</v>
      </c>
      <c r="D373" s="4">
        <v>0.57092012227571798</v>
      </c>
      <c r="E373" s="4">
        <v>0.275004638375074</v>
      </c>
      <c r="F373" s="4">
        <v>0.23588558886796701</v>
      </c>
      <c r="G373" s="4">
        <v>0.19678724712481299</v>
      </c>
      <c r="H373" s="4">
        <v>0.33964790994851202</v>
      </c>
      <c r="I373" t="s">
        <v>3107</v>
      </c>
      <c r="J373" t="s">
        <v>3107</v>
      </c>
      <c r="K373" t="s">
        <v>3107</v>
      </c>
    </row>
    <row r="374" spans="1:11" x14ac:dyDescent="0.35">
      <c r="A374" t="s">
        <v>724</v>
      </c>
      <c r="B374" s="1" t="s">
        <v>725</v>
      </c>
      <c r="C374" s="4">
        <v>1.050544354571</v>
      </c>
      <c r="D374" s="4">
        <v>0.26017479469646698</v>
      </c>
      <c r="E374" s="4">
        <v>4.7277123783290298</v>
      </c>
      <c r="F374" s="4">
        <v>1.08603849704796E-4</v>
      </c>
      <c r="G374" s="4">
        <v>6.6832761934221701</v>
      </c>
      <c r="H374" s="4">
        <v>1.6357122445873E-5</v>
      </c>
      <c r="I374" t="s">
        <v>3107</v>
      </c>
      <c r="J374" t="s">
        <v>3106</v>
      </c>
      <c r="K374" t="s">
        <v>3107</v>
      </c>
    </row>
    <row r="375" spans="1:11" x14ac:dyDescent="0.35">
      <c r="A375" t="s">
        <v>726</v>
      </c>
      <c r="B375" s="1" t="s">
        <v>727</v>
      </c>
      <c r="C375" s="4">
        <v>4.2268185667334999</v>
      </c>
      <c r="D375" s="4">
        <v>4.1617936139902402E-3</v>
      </c>
      <c r="E375" s="4">
        <v>0.97386934161126504</v>
      </c>
      <c r="F375" s="4">
        <v>0.26792621234215702</v>
      </c>
      <c r="G375" s="4">
        <v>1.4184798837532899</v>
      </c>
      <c r="H375" s="4">
        <v>0.122009584099004</v>
      </c>
      <c r="I375" t="s">
        <v>3106</v>
      </c>
      <c r="J375" t="s">
        <v>3107</v>
      </c>
      <c r="K375" t="s">
        <v>3107</v>
      </c>
    </row>
    <row r="376" spans="1:11" x14ac:dyDescent="0.35">
      <c r="A376" t="s">
        <v>728</v>
      </c>
      <c r="B376" s="1" t="s">
        <v>729</v>
      </c>
      <c r="C376" s="4">
        <v>2.6903578344650199</v>
      </c>
      <c r="D376" s="4">
        <v>5.0555016467719698E-2</v>
      </c>
      <c r="E376" s="4">
        <v>2.8863903125811801</v>
      </c>
      <c r="F376" s="4">
        <v>4.0382340964690101E-2</v>
      </c>
      <c r="G376" s="4">
        <v>3.1368973879534501</v>
      </c>
      <c r="H376" s="4">
        <v>2.58459114894199E-2</v>
      </c>
      <c r="I376" t="s">
        <v>3107</v>
      </c>
      <c r="J376" t="s">
        <v>3106</v>
      </c>
      <c r="K376" t="s">
        <v>3107</v>
      </c>
    </row>
    <row r="377" spans="1:11" x14ac:dyDescent="0.35">
      <c r="A377" t="s">
        <v>730</v>
      </c>
      <c r="B377" s="1" t="s">
        <v>731</v>
      </c>
      <c r="C377" s="4">
        <v>-0.48626193249411898</v>
      </c>
      <c r="D377" s="4">
        <v>0.30762516128739997</v>
      </c>
      <c r="E377" s="4">
        <v>0.28964299641916602</v>
      </c>
      <c r="F377" s="4">
        <v>0.26274180572029199</v>
      </c>
      <c r="G377" s="4">
        <v>0.56379676746433405</v>
      </c>
      <c r="H377" s="4">
        <v>3.9174610462284397E-2</v>
      </c>
      <c r="I377" t="s">
        <v>3107</v>
      </c>
      <c r="J377" t="s">
        <v>3107</v>
      </c>
      <c r="K377" t="s">
        <v>3107</v>
      </c>
    </row>
    <row r="378" spans="1:11" x14ac:dyDescent="0.35">
      <c r="A378" t="s">
        <v>732</v>
      </c>
      <c r="B378" s="1" t="s">
        <v>733</v>
      </c>
      <c r="C378" s="4">
        <v>-5.3587459500601398</v>
      </c>
      <c r="D378" s="4">
        <v>3.9241312716051799E-4</v>
      </c>
      <c r="E378" s="4">
        <v>-2.2239412621010302</v>
      </c>
      <c r="F378" s="4">
        <v>8.65060082569671E-4</v>
      </c>
      <c r="G378" s="4">
        <v>-3.0043343055733902</v>
      </c>
      <c r="H378" s="4">
        <v>5.0435348831330605E-4</v>
      </c>
      <c r="I378" t="s">
        <v>3107</v>
      </c>
      <c r="J378" t="s">
        <v>3107</v>
      </c>
      <c r="K378" t="s">
        <v>3107</v>
      </c>
    </row>
    <row r="379" spans="1:11" x14ac:dyDescent="0.35">
      <c r="A379" t="s">
        <v>734</v>
      </c>
      <c r="B379" s="1" t="s">
        <v>735</v>
      </c>
      <c r="C379" s="4">
        <v>1.1890359409065101</v>
      </c>
      <c r="D379" s="4">
        <v>0.21318849517463201</v>
      </c>
      <c r="E379" s="4">
        <v>5.4522482511808601</v>
      </c>
      <c r="F379" s="4">
        <v>5.58637339043709E-5</v>
      </c>
      <c r="G379" s="4">
        <v>5.9504067641052103</v>
      </c>
      <c r="H379" s="4">
        <v>1.6357122445873E-5</v>
      </c>
      <c r="I379" t="s">
        <v>3107</v>
      </c>
      <c r="J379" t="s">
        <v>3106</v>
      </c>
      <c r="K379" t="s">
        <v>3107</v>
      </c>
    </row>
    <row r="380" spans="1:11" x14ac:dyDescent="0.35">
      <c r="A380" t="s">
        <v>736</v>
      </c>
      <c r="B380" s="1" t="s">
        <v>737</v>
      </c>
      <c r="C380" s="4">
        <v>0.10913815481589099</v>
      </c>
      <c r="D380" s="4">
        <v>0.82681627509104605</v>
      </c>
      <c r="E380" s="4">
        <v>-1.0918044988933</v>
      </c>
      <c r="F380" s="4">
        <v>1.21670491316728E-2</v>
      </c>
      <c r="G380" s="4">
        <v>-0.94824392544260305</v>
      </c>
      <c r="H380" s="4">
        <v>4.7480762365018497E-2</v>
      </c>
      <c r="I380" t="s">
        <v>3107</v>
      </c>
      <c r="J380" t="s">
        <v>3107</v>
      </c>
      <c r="K380" t="s">
        <v>3107</v>
      </c>
    </row>
    <row r="381" spans="1:11" x14ac:dyDescent="0.35">
      <c r="B381" s="1" t="s">
        <v>738</v>
      </c>
      <c r="C381" s="4">
        <v>-0.15252708267899001</v>
      </c>
      <c r="D381" s="4">
        <v>0.94338459128401997</v>
      </c>
      <c r="E381" s="4">
        <v>2.8966510902237901</v>
      </c>
      <c r="F381" s="4">
        <v>7.4143934992068006E-2</v>
      </c>
      <c r="G381" s="4">
        <v>4.2290646533478196</v>
      </c>
      <c r="H381" s="4">
        <v>1.9994804351549201E-2</v>
      </c>
      <c r="I381" t="s">
        <v>3107</v>
      </c>
      <c r="J381" t="s">
        <v>3107</v>
      </c>
      <c r="K381" t="s">
        <v>3107</v>
      </c>
    </row>
    <row r="382" spans="1:11" x14ac:dyDescent="0.35">
      <c r="A382" t="s">
        <v>739</v>
      </c>
      <c r="B382" s="1" t="s">
        <v>740</v>
      </c>
      <c r="C382" s="4">
        <v>-0.97425847702145296</v>
      </c>
      <c r="D382" s="4">
        <v>0.148795371017968</v>
      </c>
      <c r="E382" s="4">
        <v>-0.54638852116072201</v>
      </c>
      <c r="F382" s="4">
        <v>0.216701365907781</v>
      </c>
      <c r="G382" s="4">
        <v>-0.48830354389755998</v>
      </c>
      <c r="H382" s="4">
        <v>0.23451779376926399</v>
      </c>
      <c r="I382" t="s">
        <v>3107</v>
      </c>
      <c r="J382" t="s">
        <v>3107</v>
      </c>
      <c r="K382" t="s">
        <v>3107</v>
      </c>
    </row>
    <row r="383" spans="1:11" x14ac:dyDescent="0.35">
      <c r="A383" t="s">
        <v>741</v>
      </c>
      <c r="B383" s="1" t="s">
        <v>742</v>
      </c>
      <c r="C383" s="4">
        <v>-2.70895220898695</v>
      </c>
      <c r="D383" s="4">
        <v>5.1823592061044999E-3</v>
      </c>
      <c r="E383" s="4">
        <v>-1.7552992341684801</v>
      </c>
      <c r="F383" s="4">
        <v>2.31865446305687E-3</v>
      </c>
      <c r="G383" s="4">
        <v>-1.9566731161794899</v>
      </c>
      <c r="H383" s="4">
        <v>7.0906932672932003E-4</v>
      </c>
      <c r="I383" t="s">
        <v>3107</v>
      </c>
      <c r="J383" t="s">
        <v>3107</v>
      </c>
      <c r="K383" t="s">
        <v>3107</v>
      </c>
    </row>
    <row r="384" spans="1:11" x14ac:dyDescent="0.35">
      <c r="A384" t="s">
        <v>743</v>
      </c>
      <c r="B384" s="1" t="s">
        <v>744</v>
      </c>
      <c r="C384" s="4">
        <v>1.78456478351031</v>
      </c>
      <c r="D384" s="4">
        <v>0.11100335287704401</v>
      </c>
      <c r="E384" s="4">
        <v>3.6349707950663901</v>
      </c>
      <c r="F384" s="4">
        <v>5.2088494367780397E-3</v>
      </c>
      <c r="G384" s="4">
        <v>4.4079671204435904</v>
      </c>
      <c r="H384" s="4">
        <v>2.6867514547188401E-3</v>
      </c>
      <c r="I384" t="s">
        <v>3107</v>
      </c>
      <c r="J384" t="s">
        <v>3106</v>
      </c>
      <c r="K384" t="s">
        <v>3107</v>
      </c>
    </row>
    <row r="385" spans="1:11" x14ac:dyDescent="0.35">
      <c r="A385" t="s">
        <v>745</v>
      </c>
      <c r="B385" s="1" t="s">
        <v>746</v>
      </c>
      <c r="C385" s="4">
        <v>-3.2719738278353199</v>
      </c>
      <c r="D385" s="4">
        <v>2.37701303801237E-3</v>
      </c>
      <c r="E385" s="4">
        <v>-2.4807391124171501</v>
      </c>
      <c r="F385" s="4">
        <v>5.7423630460083598E-4</v>
      </c>
      <c r="G385" s="4">
        <v>-3.52258702561087</v>
      </c>
      <c r="H385" s="4">
        <v>3.2480781420803899E-5</v>
      </c>
      <c r="I385" t="s">
        <v>3107</v>
      </c>
      <c r="J385" t="s">
        <v>3107</v>
      </c>
      <c r="K385" t="s">
        <v>3107</v>
      </c>
    </row>
    <row r="386" spans="1:11" x14ac:dyDescent="0.35">
      <c r="A386" t="s">
        <v>747</v>
      </c>
      <c r="B386" s="1" t="s">
        <v>748</v>
      </c>
      <c r="C386" s="4">
        <v>0.412693024619047</v>
      </c>
      <c r="D386" s="4">
        <v>0.34159692838954497</v>
      </c>
      <c r="E386" s="4">
        <v>3.9383278095853398</v>
      </c>
      <c r="F386" s="4">
        <v>5.58637339043709E-5</v>
      </c>
      <c r="G386" s="4">
        <v>4.4011646000253499</v>
      </c>
      <c r="H386" s="4">
        <v>3.1493144283749402E-5</v>
      </c>
      <c r="I386" t="s">
        <v>3107</v>
      </c>
      <c r="J386" t="s">
        <v>3106</v>
      </c>
      <c r="K386" t="s">
        <v>3107</v>
      </c>
    </row>
    <row r="387" spans="1:11" x14ac:dyDescent="0.35">
      <c r="A387" t="s">
        <v>749</v>
      </c>
      <c r="B387" s="1" t="s">
        <v>750</v>
      </c>
      <c r="C387" s="4">
        <v>3.6124865973246498</v>
      </c>
      <c r="D387" s="4">
        <v>1.0615875310315E-2</v>
      </c>
      <c r="E387" s="4">
        <v>3.8990684030607801</v>
      </c>
      <c r="F387" s="4">
        <v>7.7962867831185704E-3</v>
      </c>
      <c r="G387" s="4">
        <v>4.3687266288946303</v>
      </c>
      <c r="H387" s="4">
        <v>4.2392312832554803E-3</v>
      </c>
      <c r="I387" t="s">
        <v>3107</v>
      </c>
      <c r="J387" t="s">
        <v>3107</v>
      </c>
      <c r="K387" t="s">
        <v>3106</v>
      </c>
    </row>
    <row r="388" spans="1:11" x14ac:dyDescent="0.35">
      <c r="A388" t="s">
        <v>751</v>
      </c>
      <c r="B388" s="1" t="s">
        <v>752</v>
      </c>
      <c r="C388" s="4">
        <v>-2.3786633728309701</v>
      </c>
      <c r="D388" s="4">
        <v>1.1966193460179299E-2</v>
      </c>
      <c r="E388" s="4">
        <v>0.44179880733235</v>
      </c>
      <c r="F388" s="4">
        <v>0.40116124915743701</v>
      </c>
      <c r="G388" s="4">
        <v>0.17930910492702101</v>
      </c>
      <c r="H388" s="4">
        <v>0.72103474239388099</v>
      </c>
      <c r="I388" t="s">
        <v>3107</v>
      </c>
      <c r="J388" t="s">
        <v>3107</v>
      </c>
      <c r="K388" t="s">
        <v>3107</v>
      </c>
    </row>
    <row r="389" spans="1:11" x14ac:dyDescent="0.35">
      <c r="A389" t="s">
        <v>753</v>
      </c>
      <c r="B389" s="1" t="s">
        <v>754</v>
      </c>
      <c r="C389" s="4">
        <v>6.6121008178119602</v>
      </c>
      <c r="D389" s="4">
        <v>1.34709595706321E-4</v>
      </c>
      <c r="E389" s="4">
        <v>5.3394233278761503</v>
      </c>
      <c r="F389" s="4">
        <v>4.9511692991101197E-5</v>
      </c>
      <c r="G389" s="4">
        <v>5.9024093715636399</v>
      </c>
      <c r="H389" s="4">
        <v>1.6357122445873E-5</v>
      </c>
      <c r="I389" t="s">
        <v>3107</v>
      </c>
      <c r="J389" t="s">
        <v>3107</v>
      </c>
      <c r="K389" t="s">
        <v>3106</v>
      </c>
    </row>
    <row r="390" spans="1:11" x14ac:dyDescent="0.35">
      <c r="A390" t="s">
        <v>755</v>
      </c>
      <c r="B390" s="1" t="s">
        <v>756</v>
      </c>
      <c r="C390" s="4">
        <v>3.2578445608901401</v>
      </c>
      <c r="D390" s="4">
        <v>5.5890845919425401E-4</v>
      </c>
      <c r="E390" s="4">
        <v>0.50010319116746904</v>
      </c>
      <c r="F390" s="4">
        <v>0.113170980436266</v>
      </c>
      <c r="G390" s="4">
        <v>0.68281945933010202</v>
      </c>
      <c r="H390" s="4">
        <v>2.5748217575307101E-2</v>
      </c>
      <c r="I390" t="s">
        <v>3106</v>
      </c>
      <c r="J390" t="s">
        <v>3107</v>
      </c>
      <c r="K390" t="s">
        <v>3107</v>
      </c>
    </row>
    <row r="391" spans="1:11" x14ac:dyDescent="0.35">
      <c r="A391" t="s">
        <v>757</v>
      </c>
      <c r="B391" s="1" t="s">
        <v>758</v>
      </c>
      <c r="C391" s="4">
        <v>-0.990253909009848</v>
      </c>
      <c r="D391" s="4">
        <v>7.1157842497015997E-2</v>
      </c>
      <c r="E391" s="4">
        <v>-0.61860873647350101</v>
      </c>
      <c r="F391" s="4">
        <v>4.00014049746346E-2</v>
      </c>
      <c r="G391" s="4">
        <v>-0.95965819385504003</v>
      </c>
      <c r="H391" s="4">
        <v>4.6780281871878597E-3</v>
      </c>
      <c r="I391" t="s">
        <v>3107</v>
      </c>
      <c r="J391" t="s">
        <v>3107</v>
      </c>
      <c r="K391" t="s">
        <v>3107</v>
      </c>
    </row>
    <row r="392" spans="1:11" x14ac:dyDescent="0.35">
      <c r="A392" t="s">
        <v>759</v>
      </c>
      <c r="B392" s="1" t="s">
        <v>760</v>
      </c>
      <c r="C392" s="4">
        <v>-0.21056443750079801</v>
      </c>
      <c r="D392" s="4">
        <v>0.62693907160947604</v>
      </c>
      <c r="E392" s="4">
        <v>-0.23357953135380799</v>
      </c>
      <c r="F392" s="4">
        <v>0.28190584625471099</v>
      </c>
      <c r="G392" s="4">
        <v>-0.50005583337488901</v>
      </c>
      <c r="H392" s="4">
        <v>4.8380470382825502E-2</v>
      </c>
      <c r="I392" t="s">
        <v>3107</v>
      </c>
      <c r="J392" t="s">
        <v>3107</v>
      </c>
      <c r="K392" t="s">
        <v>3107</v>
      </c>
    </row>
    <row r="393" spans="1:11" x14ac:dyDescent="0.35">
      <c r="A393" t="s">
        <v>761</v>
      </c>
      <c r="B393" s="1" t="s">
        <v>762</v>
      </c>
      <c r="C393" s="4">
        <v>-3.0735542778689098</v>
      </c>
      <c r="D393" s="4">
        <v>8.2713051324119101E-4</v>
      </c>
      <c r="E393" s="4">
        <v>-0.51808444468624204</v>
      </c>
      <c r="F393" s="4">
        <v>7.1544680324608201E-2</v>
      </c>
      <c r="G393" s="4">
        <v>-0.65605325453653596</v>
      </c>
      <c r="H393" s="4">
        <v>2.3862831003772102E-2</v>
      </c>
      <c r="I393" t="s">
        <v>3107</v>
      </c>
      <c r="J393" t="s">
        <v>3107</v>
      </c>
      <c r="K393" t="s">
        <v>3107</v>
      </c>
    </row>
    <row r="394" spans="1:11" x14ac:dyDescent="0.35">
      <c r="A394" t="s">
        <v>763</v>
      </c>
      <c r="B394" s="1" t="s">
        <v>764</v>
      </c>
      <c r="C394" s="4">
        <v>1.8437581245325401</v>
      </c>
      <c r="D394" s="4">
        <v>1.65306223994513E-2</v>
      </c>
      <c r="E394" s="4">
        <v>0.521044678566844</v>
      </c>
      <c r="F394" s="4">
        <v>8.0261311540107502E-2</v>
      </c>
      <c r="G394" s="4">
        <v>0.94064185458886096</v>
      </c>
      <c r="H394" s="4">
        <v>3.29910372508231E-3</v>
      </c>
      <c r="I394" t="s">
        <v>3106</v>
      </c>
      <c r="J394" t="s">
        <v>3107</v>
      </c>
      <c r="K394" t="s">
        <v>3107</v>
      </c>
    </row>
    <row r="395" spans="1:11" x14ac:dyDescent="0.35">
      <c r="A395" t="s">
        <v>765</v>
      </c>
      <c r="B395" s="1" t="s">
        <v>766</v>
      </c>
      <c r="C395" s="4">
        <v>1.4159996499628</v>
      </c>
      <c r="D395" s="4">
        <v>0.22502539781481801</v>
      </c>
      <c r="E395" s="4">
        <v>-1.1865743584370301</v>
      </c>
      <c r="F395" s="4">
        <v>1.9506246467229999E-2</v>
      </c>
      <c r="G395" s="4">
        <v>-1.1655433808581399</v>
      </c>
      <c r="H395" s="4">
        <v>4.2844918163053598E-3</v>
      </c>
      <c r="I395" t="s">
        <v>3107</v>
      </c>
      <c r="J395" t="s">
        <v>3107</v>
      </c>
      <c r="K395" t="s">
        <v>3107</v>
      </c>
    </row>
    <row r="396" spans="1:11" x14ac:dyDescent="0.35">
      <c r="A396" t="s">
        <v>767</v>
      </c>
      <c r="B396" s="1" t="s">
        <v>768</v>
      </c>
      <c r="C396" s="4">
        <v>-8.8863587471280897E-2</v>
      </c>
      <c r="D396" s="4">
        <v>0.87529400586228401</v>
      </c>
      <c r="E396" s="4">
        <v>0.37358745160415402</v>
      </c>
      <c r="F396" s="4">
        <v>0.111052049731739</v>
      </c>
      <c r="G396" s="4">
        <v>0.760649710844716</v>
      </c>
      <c r="H396" s="4">
        <v>9.1178694709293292E-3</v>
      </c>
      <c r="I396" t="s">
        <v>3107</v>
      </c>
      <c r="J396" t="s">
        <v>3107</v>
      </c>
      <c r="K396" t="s">
        <v>3107</v>
      </c>
    </row>
    <row r="397" spans="1:11" x14ac:dyDescent="0.35">
      <c r="A397" t="s">
        <v>769</v>
      </c>
      <c r="B397" s="1" t="s">
        <v>770</v>
      </c>
      <c r="C397" s="4">
        <v>-2.7158626315004999</v>
      </c>
      <c r="D397" s="4">
        <v>2.4667591045973202E-3</v>
      </c>
      <c r="E397" s="4">
        <v>-0.26862671596833598</v>
      </c>
      <c r="F397" s="4">
        <v>0.46110070839419398</v>
      </c>
      <c r="G397" s="4">
        <v>-0.26525127459171799</v>
      </c>
      <c r="H397" s="4">
        <v>0.43459256478903002</v>
      </c>
      <c r="I397" t="s">
        <v>3107</v>
      </c>
      <c r="J397" t="s">
        <v>3107</v>
      </c>
      <c r="K397" t="s">
        <v>3107</v>
      </c>
    </row>
    <row r="398" spans="1:11" x14ac:dyDescent="0.35">
      <c r="A398" t="s">
        <v>771</v>
      </c>
      <c r="B398" s="1" t="s">
        <v>772</v>
      </c>
      <c r="C398" s="4">
        <v>-0.72489743649213101</v>
      </c>
      <c r="D398" s="4">
        <v>0.27345066809371299</v>
      </c>
      <c r="E398" s="4">
        <v>0.44860945276682102</v>
      </c>
      <c r="F398" s="4">
        <v>0.38574297470482399</v>
      </c>
      <c r="G398" s="4">
        <v>1.61321839937447</v>
      </c>
      <c r="H398" s="4">
        <v>8.2019240107273402E-3</v>
      </c>
      <c r="I398" t="s">
        <v>3107</v>
      </c>
      <c r="J398" t="s">
        <v>3107</v>
      </c>
      <c r="K398" t="s">
        <v>3107</v>
      </c>
    </row>
    <row r="399" spans="1:11" x14ac:dyDescent="0.35">
      <c r="A399" t="s">
        <v>773</v>
      </c>
      <c r="B399" s="1" t="s">
        <v>774</v>
      </c>
      <c r="C399" s="4">
        <v>-1.41764715848069</v>
      </c>
      <c r="D399" s="4">
        <v>3.28635974828283E-2</v>
      </c>
      <c r="E399" s="4">
        <v>-0.56320846617515097</v>
      </c>
      <c r="F399" s="4">
        <v>6.3194487929725998E-2</v>
      </c>
      <c r="G399" s="4">
        <v>-0.89172807374968699</v>
      </c>
      <c r="H399" s="4">
        <v>6.67277681132221E-3</v>
      </c>
      <c r="I399" t="s">
        <v>3107</v>
      </c>
      <c r="J399" t="s">
        <v>3107</v>
      </c>
      <c r="K399" t="s">
        <v>3107</v>
      </c>
    </row>
    <row r="400" spans="1:11" x14ac:dyDescent="0.35">
      <c r="A400" t="s">
        <v>775</v>
      </c>
      <c r="B400" s="1" t="s">
        <v>776</v>
      </c>
      <c r="C400" s="4">
        <v>0.85092510839139102</v>
      </c>
      <c r="D400" s="4">
        <v>0.159984946511712</v>
      </c>
      <c r="E400" s="4">
        <v>-0.20961765206317701</v>
      </c>
      <c r="F400" s="4">
        <v>0.35145989762797603</v>
      </c>
      <c r="G400" s="4">
        <v>-6.4608620863496696E-2</v>
      </c>
      <c r="H400" s="4">
        <v>0.77934647985426697</v>
      </c>
      <c r="I400" t="s">
        <v>3107</v>
      </c>
      <c r="J400" t="s">
        <v>3107</v>
      </c>
      <c r="K400" t="s">
        <v>3107</v>
      </c>
    </row>
    <row r="401" spans="1:11" x14ac:dyDescent="0.35">
      <c r="A401" t="s">
        <v>777</v>
      </c>
      <c r="B401" s="1" t="s">
        <v>778</v>
      </c>
      <c r="C401" s="4">
        <v>-0.95440528347187104</v>
      </c>
      <c r="D401" s="4">
        <v>5.00223706385311E-2</v>
      </c>
      <c r="E401" s="4">
        <v>-0.193675808819877</v>
      </c>
      <c r="F401" s="4">
        <v>0.343563831638656</v>
      </c>
      <c r="G401" s="4">
        <v>-0.75511948026158904</v>
      </c>
      <c r="H401" s="4">
        <v>1.27758067230861E-2</v>
      </c>
      <c r="I401" t="s">
        <v>3107</v>
      </c>
      <c r="J401" t="s">
        <v>3107</v>
      </c>
      <c r="K401" t="s">
        <v>3107</v>
      </c>
    </row>
    <row r="402" spans="1:11" x14ac:dyDescent="0.35">
      <c r="A402" t="s">
        <v>779</v>
      </c>
      <c r="B402" s="1" t="s">
        <v>780</v>
      </c>
      <c r="C402" s="4">
        <v>-2.3893684045638199</v>
      </c>
      <c r="D402" s="4">
        <v>3.0841730494610498E-3</v>
      </c>
      <c r="E402" s="4">
        <v>1.7963297890307</v>
      </c>
      <c r="F402" s="4">
        <v>4.4516340760912499E-4</v>
      </c>
      <c r="G402" s="4">
        <v>1.2097072854275699</v>
      </c>
      <c r="H402" s="4">
        <v>2.1813112712483701E-3</v>
      </c>
      <c r="I402" t="s">
        <v>3107</v>
      </c>
      <c r="J402" t="s">
        <v>3106</v>
      </c>
      <c r="K402" t="s">
        <v>3107</v>
      </c>
    </row>
    <row r="403" spans="1:11" x14ac:dyDescent="0.35">
      <c r="A403" t="s">
        <v>781</v>
      </c>
      <c r="B403" s="1" t="s">
        <v>782</v>
      </c>
      <c r="C403" s="4">
        <v>-1.68298438196765</v>
      </c>
      <c r="D403" s="4">
        <v>1.1484388775421401E-2</v>
      </c>
      <c r="E403" s="4">
        <v>-2.4062394980677599E-2</v>
      </c>
      <c r="F403" s="4">
        <v>0.93528094278073803</v>
      </c>
      <c r="G403" s="4">
        <v>-9.2787891197863695E-2</v>
      </c>
      <c r="H403" s="4">
        <v>0.68631907035700401</v>
      </c>
      <c r="I403" t="s">
        <v>3107</v>
      </c>
      <c r="J403" t="s">
        <v>3107</v>
      </c>
      <c r="K403" t="s">
        <v>3107</v>
      </c>
    </row>
    <row r="404" spans="1:11" x14ac:dyDescent="0.35">
      <c r="A404" t="s">
        <v>783</v>
      </c>
      <c r="B404" s="1" t="s">
        <v>784</v>
      </c>
      <c r="C404" s="4">
        <v>-1.05934215660791</v>
      </c>
      <c r="D404" s="4">
        <v>6.8119071027037403E-2</v>
      </c>
      <c r="E404" s="4">
        <v>-0.86742698239053395</v>
      </c>
      <c r="F404" s="4">
        <v>1.0095793312207099E-2</v>
      </c>
      <c r="G404" s="4">
        <v>-1.3765922882478401</v>
      </c>
      <c r="H404" s="4">
        <v>1.15742410169921E-3</v>
      </c>
      <c r="I404" t="s">
        <v>3107</v>
      </c>
      <c r="J404" t="s">
        <v>3107</v>
      </c>
      <c r="K404" t="s">
        <v>3107</v>
      </c>
    </row>
    <row r="405" spans="1:11" x14ac:dyDescent="0.35">
      <c r="A405" t="s">
        <v>785</v>
      </c>
      <c r="B405" s="1" t="s">
        <v>786</v>
      </c>
      <c r="C405" s="4">
        <v>-3.1222397504526</v>
      </c>
      <c r="D405" s="4">
        <v>2.1164986927813901E-3</v>
      </c>
      <c r="E405" s="4">
        <v>-2.4094945642201799</v>
      </c>
      <c r="F405" s="4">
        <v>4.9612438574331199E-4</v>
      </c>
      <c r="G405" s="4">
        <v>-3.0060406522089198</v>
      </c>
      <c r="H405" s="4">
        <v>6.61506164266594E-5</v>
      </c>
      <c r="I405" t="s">
        <v>3107</v>
      </c>
      <c r="J405" t="s">
        <v>3107</v>
      </c>
      <c r="K405" t="s">
        <v>3107</v>
      </c>
    </row>
    <row r="406" spans="1:11" x14ac:dyDescent="0.35">
      <c r="A406" t="s">
        <v>787</v>
      </c>
      <c r="B406" s="1" t="s">
        <v>788</v>
      </c>
      <c r="C406" s="4">
        <v>0.84810593973170001</v>
      </c>
      <c r="D406" s="4">
        <v>0.155755869822851</v>
      </c>
      <c r="E406" s="4">
        <v>7.6215036250183596E-2</v>
      </c>
      <c r="F406" s="4">
        <v>0.73968266186107701</v>
      </c>
      <c r="G406" s="4">
        <v>-4.0314313691579902E-2</v>
      </c>
      <c r="H406" s="4">
        <v>0.81430491494290402</v>
      </c>
      <c r="I406" t="s">
        <v>3107</v>
      </c>
      <c r="J406" t="s">
        <v>3107</v>
      </c>
      <c r="K406" t="s">
        <v>3107</v>
      </c>
    </row>
    <row r="407" spans="1:11" x14ac:dyDescent="0.35">
      <c r="A407" t="s">
        <v>789</v>
      </c>
      <c r="B407" s="1" t="s">
        <v>790</v>
      </c>
      <c r="C407" s="4">
        <v>-0.77362327419077404</v>
      </c>
      <c r="D407" s="4">
        <v>0.22221410199577199</v>
      </c>
      <c r="E407" s="4">
        <v>5.7595564227218903</v>
      </c>
      <c r="F407" s="4">
        <v>7.0174202387369704E-5</v>
      </c>
      <c r="G407" s="4">
        <v>6.1509359224437397</v>
      </c>
      <c r="H407" s="4">
        <v>3.3574630660351498E-5</v>
      </c>
      <c r="I407" t="s">
        <v>3107</v>
      </c>
      <c r="J407" t="s">
        <v>3106</v>
      </c>
      <c r="K407" t="s">
        <v>3107</v>
      </c>
    </row>
    <row r="408" spans="1:11" x14ac:dyDescent="0.35">
      <c r="A408" t="s">
        <v>791</v>
      </c>
      <c r="B408" s="1" t="s">
        <v>792</v>
      </c>
      <c r="C408" s="4">
        <v>-0.51912373837069004</v>
      </c>
      <c r="D408" s="4">
        <v>0.35841244312429699</v>
      </c>
      <c r="E408" s="4">
        <v>0.57756112812402505</v>
      </c>
      <c r="F408" s="4">
        <v>0.19163090104745301</v>
      </c>
      <c r="G408" s="4">
        <v>0.83309026622939197</v>
      </c>
      <c r="H408" s="4">
        <v>6.9433671959289206E-2</v>
      </c>
      <c r="I408" t="s">
        <v>3107</v>
      </c>
      <c r="J408" t="s">
        <v>3107</v>
      </c>
      <c r="K408" t="s">
        <v>3107</v>
      </c>
    </row>
    <row r="409" spans="1:11" x14ac:dyDescent="0.35">
      <c r="A409" t="s">
        <v>793</v>
      </c>
      <c r="B409" s="1" t="s">
        <v>794</v>
      </c>
      <c r="C409" s="4">
        <v>3.8335959512257101</v>
      </c>
      <c r="D409" s="4">
        <v>1.2384702169869501E-3</v>
      </c>
      <c r="E409" s="4">
        <v>0.488457416248403</v>
      </c>
      <c r="F409" s="4">
        <v>8.2676815475952695E-2</v>
      </c>
      <c r="G409" s="4">
        <v>0.32089911838475899</v>
      </c>
      <c r="H409" s="4">
        <v>0.190142953472239</v>
      </c>
      <c r="I409" t="s">
        <v>3106</v>
      </c>
      <c r="J409" t="s">
        <v>3107</v>
      </c>
      <c r="K409" t="s">
        <v>3107</v>
      </c>
    </row>
    <row r="410" spans="1:11" x14ac:dyDescent="0.35">
      <c r="A410" t="s">
        <v>795</v>
      </c>
      <c r="B410" s="1" t="s">
        <v>796</v>
      </c>
      <c r="C410" s="4">
        <v>-0.66901332259486601</v>
      </c>
      <c r="D410" s="4">
        <v>0.21524627512476299</v>
      </c>
      <c r="E410" s="4">
        <v>-0.14018532351145499</v>
      </c>
      <c r="F410" s="4">
        <v>0.52697432446255399</v>
      </c>
      <c r="G410" s="4">
        <v>-0.51825636243503503</v>
      </c>
      <c r="H410" s="4">
        <v>4.4783308490912298E-2</v>
      </c>
      <c r="I410" t="s">
        <v>3107</v>
      </c>
      <c r="J410" t="s">
        <v>3107</v>
      </c>
      <c r="K410" t="s">
        <v>3107</v>
      </c>
    </row>
    <row r="411" spans="1:11" x14ac:dyDescent="0.35">
      <c r="A411" t="s">
        <v>797</v>
      </c>
      <c r="B411" s="1" t="s">
        <v>798</v>
      </c>
      <c r="C411" s="4">
        <v>2.2108683535449001</v>
      </c>
      <c r="D411" s="4">
        <v>1.8793318435317501E-2</v>
      </c>
      <c r="E411" s="4">
        <v>0.37498480334168299</v>
      </c>
      <c r="F411" s="4">
        <v>0.235278577837124</v>
      </c>
      <c r="G411" s="4">
        <v>-1.19240455264885E-2</v>
      </c>
      <c r="H411" s="4">
        <v>0.96110560496773101</v>
      </c>
      <c r="I411" t="s">
        <v>3106</v>
      </c>
      <c r="J411" t="s">
        <v>3107</v>
      </c>
      <c r="K411" t="s">
        <v>3107</v>
      </c>
    </row>
    <row r="412" spans="1:11" x14ac:dyDescent="0.35">
      <c r="A412" t="s">
        <v>799</v>
      </c>
      <c r="B412" s="1" t="s">
        <v>800</v>
      </c>
      <c r="C412" s="4">
        <v>5.8951520636004E-2</v>
      </c>
      <c r="D412" s="4">
        <v>0.89524756020416396</v>
      </c>
      <c r="E412" s="4">
        <v>0.223167299519382</v>
      </c>
      <c r="F412" s="4">
        <v>0.347446275531413</v>
      </c>
      <c r="G412" s="4">
        <v>0.20828884415422</v>
      </c>
      <c r="H412" s="4">
        <v>0.35045868254026402</v>
      </c>
      <c r="I412" t="s">
        <v>3107</v>
      </c>
      <c r="J412" t="s">
        <v>3107</v>
      </c>
      <c r="K412" t="s">
        <v>3107</v>
      </c>
    </row>
    <row r="413" spans="1:11" x14ac:dyDescent="0.35">
      <c r="A413" t="s">
        <v>801</v>
      </c>
      <c r="B413" s="1" t="s">
        <v>802</v>
      </c>
      <c r="C413" s="4">
        <v>8.0818491359703604</v>
      </c>
      <c r="D413" s="4">
        <v>1.4171185515436999E-4</v>
      </c>
      <c r="E413" s="4">
        <v>3.3358263663071201</v>
      </c>
      <c r="F413" s="4">
        <v>4.9612438574331199E-4</v>
      </c>
      <c r="G413" s="4">
        <v>4.2930256026722802</v>
      </c>
      <c r="H413" s="4">
        <v>9.1410721471652502E-5</v>
      </c>
      <c r="I413" t="s">
        <v>3106</v>
      </c>
      <c r="J413" t="s">
        <v>3107</v>
      </c>
      <c r="K413" t="s">
        <v>3107</v>
      </c>
    </row>
    <row r="414" spans="1:11" x14ac:dyDescent="0.35">
      <c r="A414" t="s">
        <v>803</v>
      </c>
      <c r="B414" s="1" t="s">
        <v>804</v>
      </c>
      <c r="C414" s="4">
        <v>-1.1786416679868199</v>
      </c>
      <c r="D414" s="4">
        <v>4.9733218690195903E-2</v>
      </c>
      <c r="E414" s="4">
        <v>-0.81119962171767501</v>
      </c>
      <c r="F414" s="4">
        <v>6.6032793440464602E-2</v>
      </c>
      <c r="G414" s="4">
        <v>-1.12289528979444</v>
      </c>
      <c r="H414" s="4">
        <v>1.9156182317305499E-2</v>
      </c>
      <c r="I414" t="s">
        <v>3107</v>
      </c>
      <c r="J414" t="s">
        <v>3107</v>
      </c>
      <c r="K414" t="s">
        <v>3107</v>
      </c>
    </row>
    <row r="415" spans="1:11" x14ac:dyDescent="0.35">
      <c r="A415" t="s">
        <v>805</v>
      </c>
      <c r="B415" s="1" t="s">
        <v>806</v>
      </c>
      <c r="C415" s="4">
        <v>-3.2398628393992599</v>
      </c>
      <c r="D415" s="4">
        <v>5.4796597542985303E-3</v>
      </c>
      <c r="E415" s="4">
        <v>2.2736377517316</v>
      </c>
      <c r="F415" s="4">
        <v>7.7144825178238996E-4</v>
      </c>
      <c r="G415" s="4">
        <v>2.3816442791951999</v>
      </c>
      <c r="H415" s="4">
        <v>4.7687653626423901E-4</v>
      </c>
      <c r="I415" t="s">
        <v>3107</v>
      </c>
      <c r="J415" t="s">
        <v>3106</v>
      </c>
      <c r="K415" t="s">
        <v>3107</v>
      </c>
    </row>
    <row r="416" spans="1:11" x14ac:dyDescent="0.35">
      <c r="A416" t="s">
        <v>807</v>
      </c>
      <c r="B416" s="1" t="s">
        <v>808</v>
      </c>
      <c r="C416" s="4">
        <v>3.61543244100059</v>
      </c>
      <c r="D416" s="4">
        <v>2.1317864599066701E-3</v>
      </c>
      <c r="E416" s="4">
        <v>5.8055284178780298</v>
      </c>
      <c r="F416" s="4">
        <v>3.1568949878883301E-4</v>
      </c>
      <c r="G416" s="4">
        <v>6.5337417815914201</v>
      </c>
      <c r="H416" s="4">
        <v>2.2900348315629701E-4</v>
      </c>
      <c r="I416" t="s">
        <v>3107</v>
      </c>
      <c r="J416" t="s">
        <v>3106</v>
      </c>
      <c r="K416" t="s">
        <v>3107</v>
      </c>
    </row>
    <row r="417" spans="1:11" x14ac:dyDescent="0.35">
      <c r="A417" t="s">
        <v>809</v>
      </c>
      <c r="B417" s="1" t="s">
        <v>810</v>
      </c>
      <c r="C417" s="4">
        <v>2.41900087021601</v>
      </c>
      <c r="D417" s="4">
        <v>4.32633708724443E-3</v>
      </c>
      <c r="E417" s="4">
        <v>-0.53109457062033705</v>
      </c>
      <c r="F417" s="4">
        <v>0.13858524113075801</v>
      </c>
      <c r="G417" s="4">
        <v>-0.72061466470997404</v>
      </c>
      <c r="H417" s="4">
        <v>1.9092511180002599E-2</v>
      </c>
      <c r="I417" t="s">
        <v>3106</v>
      </c>
      <c r="J417" t="s">
        <v>3107</v>
      </c>
      <c r="K417" t="s">
        <v>3107</v>
      </c>
    </row>
    <row r="418" spans="1:11" x14ac:dyDescent="0.35">
      <c r="A418" t="s">
        <v>811</v>
      </c>
      <c r="B418" s="1" t="s">
        <v>812</v>
      </c>
      <c r="C418" s="4">
        <v>3.05168852554324</v>
      </c>
      <c r="D418" s="4">
        <v>6.90937951229107E-3</v>
      </c>
      <c r="E418" s="4">
        <v>-0.209704307593579</v>
      </c>
      <c r="F418" s="4">
        <v>0.75871556427777898</v>
      </c>
      <c r="G418" s="4">
        <v>-0.70109303278639201</v>
      </c>
      <c r="H418" s="4">
        <v>0.293068560252564</v>
      </c>
      <c r="I418" t="s">
        <v>3106</v>
      </c>
      <c r="J418" t="s">
        <v>3107</v>
      </c>
      <c r="K418" t="s">
        <v>3107</v>
      </c>
    </row>
    <row r="419" spans="1:11" x14ac:dyDescent="0.35">
      <c r="A419" t="s">
        <v>813</v>
      </c>
      <c r="B419" s="1" t="s">
        <v>814</v>
      </c>
      <c r="C419" s="4">
        <v>-1.9969900260095499</v>
      </c>
      <c r="D419" s="4">
        <v>4.9689017535737299E-3</v>
      </c>
      <c r="E419" s="4">
        <v>-1.19491692682657</v>
      </c>
      <c r="F419" s="4">
        <v>1.79255908960418E-3</v>
      </c>
      <c r="G419" s="4">
        <v>-1.7058289911281901</v>
      </c>
      <c r="H419" s="4">
        <v>2.42388715253504E-4</v>
      </c>
      <c r="I419" t="s">
        <v>3107</v>
      </c>
      <c r="J419" t="s">
        <v>3107</v>
      </c>
      <c r="K419" t="s">
        <v>3107</v>
      </c>
    </row>
    <row r="420" spans="1:11" x14ac:dyDescent="0.35">
      <c r="A420" t="s">
        <v>815</v>
      </c>
      <c r="B420" s="1" t="s">
        <v>816</v>
      </c>
      <c r="C420" s="4">
        <v>0.87082503787886101</v>
      </c>
      <c r="D420" s="4">
        <v>0.53098082097240695</v>
      </c>
      <c r="E420" s="4">
        <v>1.9636172956098199</v>
      </c>
      <c r="F420" s="4">
        <v>0.17339169417748199</v>
      </c>
      <c r="G420" s="4">
        <v>2.2433329787735601</v>
      </c>
      <c r="H420" s="4">
        <v>0.11852422996732299</v>
      </c>
      <c r="I420" t="s">
        <v>3107</v>
      </c>
      <c r="J420" t="s">
        <v>3107</v>
      </c>
      <c r="K420" t="s">
        <v>3107</v>
      </c>
    </row>
    <row r="421" spans="1:11" x14ac:dyDescent="0.35">
      <c r="A421" t="s">
        <v>817</v>
      </c>
      <c r="B421" s="1" t="s">
        <v>818</v>
      </c>
      <c r="C421" s="4">
        <v>0.33279807688137197</v>
      </c>
      <c r="D421" s="4">
        <v>0.62849863274144602</v>
      </c>
      <c r="E421" s="4">
        <v>-1.04673302566228</v>
      </c>
      <c r="F421" s="4">
        <v>9.0912937910974708E-3</v>
      </c>
      <c r="G421" s="4">
        <v>-1.7370460482038801</v>
      </c>
      <c r="H421" s="4">
        <v>6.1421325907026899E-4</v>
      </c>
      <c r="I421" t="s">
        <v>3107</v>
      </c>
      <c r="J421" t="s">
        <v>3107</v>
      </c>
      <c r="K421" t="s">
        <v>3107</v>
      </c>
    </row>
    <row r="422" spans="1:11" x14ac:dyDescent="0.35">
      <c r="A422" t="s">
        <v>819</v>
      </c>
      <c r="B422" s="1" t="s">
        <v>820</v>
      </c>
      <c r="C422" s="4">
        <v>-2.0481715836520098</v>
      </c>
      <c r="D422" s="4">
        <v>6.3394210333937301E-3</v>
      </c>
      <c r="E422" s="4">
        <v>-1.10001410121606</v>
      </c>
      <c r="F422" s="4">
        <v>1.2047897423941099E-2</v>
      </c>
      <c r="G422" s="4">
        <v>-1.5015000371267999</v>
      </c>
      <c r="H422" s="4">
        <v>2.9386452245102001E-3</v>
      </c>
      <c r="I422" t="s">
        <v>3107</v>
      </c>
      <c r="J422" t="s">
        <v>3107</v>
      </c>
      <c r="K422" t="s">
        <v>3107</v>
      </c>
    </row>
    <row r="423" spans="1:11" x14ac:dyDescent="0.35">
      <c r="A423" t="s">
        <v>821</v>
      </c>
      <c r="B423" s="1" t="s">
        <v>822</v>
      </c>
      <c r="C423" s="4">
        <v>-1.6439858167522401</v>
      </c>
      <c r="D423" s="4">
        <v>9.99670595958305E-3</v>
      </c>
      <c r="E423" s="4">
        <v>-0.765483774202387</v>
      </c>
      <c r="F423" s="4">
        <v>1.0299313978872E-2</v>
      </c>
      <c r="G423" s="4">
        <v>-1.23942448861518</v>
      </c>
      <c r="H423" s="4">
        <v>1.0327629802253E-3</v>
      </c>
      <c r="I423" t="s">
        <v>3107</v>
      </c>
      <c r="J423" t="s">
        <v>3107</v>
      </c>
      <c r="K423" t="s">
        <v>3107</v>
      </c>
    </row>
    <row r="424" spans="1:11" x14ac:dyDescent="0.35">
      <c r="A424" t="s">
        <v>823</v>
      </c>
      <c r="B424" s="1" t="s">
        <v>824</v>
      </c>
      <c r="C424" s="4">
        <v>0.96114698654036801</v>
      </c>
      <c r="D424" s="4">
        <v>0.109007078403372</v>
      </c>
      <c r="E424" s="4">
        <v>2.2023199710269701</v>
      </c>
      <c r="F424" s="4">
        <v>4.2666769778320996E-3</v>
      </c>
      <c r="G424" s="4">
        <v>2.2038530473867399</v>
      </c>
      <c r="H424" s="4">
        <v>2.3821251694446099E-3</v>
      </c>
      <c r="I424" t="s">
        <v>3107</v>
      </c>
      <c r="J424" t="s">
        <v>3106</v>
      </c>
      <c r="K424" t="s">
        <v>3107</v>
      </c>
    </row>
    <row r="425" spans="1:11" x14ac:dyDescent="0.35">
      <c r="A425" t="s">
        <v>825</v>
      </c>
      <c r="B425" s="1" t="s">
        <v>826</v>
      </c>
      <c r="C425" s="4">
        <v>-0.17418863124779899</v>
      </c>
      <c r="D425" s="4">
        <v>0.68925431943729798</v>
      </c>
      <c r="E425" s="4">
        <v>0.32110378615795199</v>
      </c>
      <c r="F425" s="4">
        <v>0.18635662577744699</v>
      </c>
      <c r="G425" s="4">
        <v>5.7333909561694402E-2</v>
      </c>
      <c r="H425" s="4">
        <v>0.79057073379994902</v>
      </c>
      <c r="I425" t="s">
        <v>3107</v>
      </c>
      <c r="J425" t="s">
        <v>3107</v>
      </c>
      <c r="K425" t="s">
        <v>3107</v>
      </c>
    </row>
    <row r="426" spans="1:11" x14ac:dyDescent="0.35">
      <c r="A426" t="s">
        <v>827</v>
      </c>
      <c r="B426" s="1" t="s">
        <v>828</v>
      </c>
      <c r="C426" s="4">
        <v>2.76007753520576</v>
      </c>
      <c r="D426" s="4">
        <v>5.1500367325982201E-3</v>
      </c>
      <c r="E426" s="4">
        <v>-0.81603436812197905</v>
      </c>
      <c r="F426" s="4">
        <v>1.3122012178196999E-2</v>
      </c>
      <c r="G426" s="4">
        <v>-1.2466538008332599</v>
      </c>
      <c r="H426" s="4">
        <v>2.4163122223348401E-3</v>
      </c>
      <c r="I426" t="s">
        <v>3106</v>
      </c>
      <c r="J426" t="s">
        <v>3107</v>
      </c>
      <c r="K426" t="s">
        <v>3107</v>
      </c>
    </row>
    <row r="427" spans="1:11" x14ac:dyDescent="0.35">
      <c r="A427" t="s">
        <v>829</v>
      </c>
      <c r="B427" s="1" t="s">
        <v>830</v>
      </c>
      <c r="C427" s="4">
        <v>6.0797612349054599</v>
      </c>
      <c r="D427" s="4">
        <v>2.0419404809636599E-4</v>
      </c>
      <c r="E427" s="4">
        <v>2.1835529165055698</v>
      </c>
      <c r="F427" s="4">
        <v>5.2387490509021395E-4</v>
      </c>
      <c r="G427" s="4">
        <v>2.0632650067403699</v>
      </c>
      <c r="H427" s="4">
        <v>4.3287663884800499E-4</v>
      </c>
      <c r="I427" t="s">
        <v>3107</v>
      </c>
      <c r="J427" t="s">
        <v>3107</v>
      </c>
      <c r="K427" t="s">
        <v>3106</v>
      </c>
    </row>
    <row r="428" spans="1:11" x14ac:dyDescent="0.35">
      <c r="A428" t="s">
        <v>831</v>
      </c>
      <c r="B428" s="1" t="s">
        <v>832</v>
      </c>
      <c r="C428" s="4">
        <v>0.69049407588529499</v>
      </c>
      <c r="D428" s="4">
        <v>0.129674891432522</v>
      </c>
      <c r="E428" s="4">
        <v>0.117085908150696</v>
      </c>
      <c r="F428" s="4">
        <v>0.63327847444679897</v>
      </c>
      <c r="G428" s="4">
        <v>0.12763075021034101</v>
      </c>
      <c r="H428" s="4">
        <v>0.55195680319550999</v>
      </c>
      <c r="I428" t="s">
        <v>3107</v>
      </c>
      <c r="J428" t="s">
        <v>3107</v>
      </c>
      <c r="K428" t="s">
        <v>3107</v>
      </c>
    </row>
    <row r="429" spans="1:11" x14ac:dyDescent="0.35">
      <c r="A429" t="s">
        <v>833</v>
      </c>
      <c r="B429" s="1" t="s">
        <v>834</v>
      </c>
      <c r="C429" s="4">
        <v>0.84284789534417204</v>
      </c>
      <c r="D429" s="4">
        <v>0.106423950479184</v>
      </c>
      <c r="E429" s="4">
        <v>1.65775837182577</v>
      </c>
      <c r="F429" s="4">
        <v>3.5787327353673402E-3</v>
      </c>
      <c r="G429" s="4">
        <v>1.76708661968068</v>
      </c>
      <c r="H429" s="4">
        <v>1.6652611293954899E-3</v>
      </c>
      <c r="I429" t="s">
        <v>3107</v>
      </c>
      <c r="J429" t="s">
        <v>3106</v>
      </c>
      <c r="K429" t="s">
        <v>3107</v>
      </c>
    </row>
    <row r="430" spans="1:11" x14ac:dyDescent="0.35">
      <c r="A430" t="s">
        <v>835</v>
      </c>
      <c r="B430" s="1" t="s">
        <v>836</v>
      </c>
      <c r="C430" s="4">
        <v>-2.3679904412257202</v>
      </c>
      <c r="D430" s="4">
        <v>4.5957776099894302E-3</v>
      </c>
      <c r="E430" s="4">
        <v>-0.55803801005954501</v>
      </c>
      <c r="F430" s="4">
        <v>0.18241490022949899</v>
      </c>
      <c r="G430" s="4">
        <v>-0.79543143430807195</v>
      </c>
      <c r="H430" s="4">
        <v>7.3819352131406807E-2</v>
      </c>
      <c r="I430" t="s">
        <v>3107</v>
      </c>
      <c r="J430" t="s">
        <v>3107</v>
      </c>
      <c r="K430" t="s">
        <v>3107</v>
      </c>
    </row>
    <row r="431" spans="1:11" x14ac:dyDescent="0.35">
      <c r="A431" t="s">
        <v>837</v>
      </c>
      <c r="B431" s="1" t="s">
        <v>838</v>
      </c>
      <c r="C431" s="4">
        <v>5.4637165518933104</v>
      </c>
      <c r="D431" s="4">
        <v>2.7081413024246E-3</v>
      </c>
      <c r="E431" s="4">
        <v>1.8770136320251101</v>
      </c>
      <c r="F431" s="4">
        <v>7.5499162701545101E-3</v>
      </c>
      <c r="G431" s="4">
        <v>2.4583869959874298</v>
      </c>
      <c r="H431" s="4">
        <v>2.1052108480027502E-3</v>
      </c>
      <c r="I431" t="s">
        <v>3106</v>
      </c>
      <c r="J431" t="s">
        <v>3107</v>
      </c>
      <c r="K431" t="s">
        <v>3107</v>
      </c>
    </row>
    <row r="432" spans="1:11" x14ac:dyDescent="0.35">
      <c r="A432" t="s">
        <v>839</v>
      </c>
      <c r="B432" s="1" t="s">
        <v>840</v>
      </c>
      <c r="C432" s="4">
        <v>-1.5710482243556401</v>
      </c>
      <c r="D432" s="4">
        <v>1.16060785841619E-2</v>
      </c>
      <c r="E432" s="4">
        <v>2.2513034050396601</v>
      </c>
      <c r="F432" s="4">
        <v>4.0483313839143102E-4</v>
      </c>
      <c r="G432" s="4">
        <v>2.2470670617680302</v>
      </c>
      <c r="H432" s="4">
        <v>2.6706506200458401E-4</v>
      </c>
      <c r="I432" t="s">
        <v>3107</v>
      </c>
      <c r="J432" t="s">
        <v>3106</v>
      </c>
      <c r="K432" t="s">
        <v>3107</v>
      </c>
    </row>
    <row r="433" spans="1:11" x14ac:dyDescent="0.35">
      <c r="A433" t="s">
        <v>841</v>
      </c>
      <c r="B433" s="1" t="s">
        <v>842</v>
      </c>
      <c r="C433" s="4">
        <v>-2.5224704400881102</v>
      </c>
      <c r="D433" s="4">
        <v>0.160688677830847</v>
      </c>
      <c r="E433" s="4">
        <v>3.5105840398736401</v>
      </c>
      <c r="F433" s="4">
        <v>7.4694911579299902E-2</v>
      </c>
      <c r="G433" s="4">
        <v>3.3408990773015099</v>
      </c>
      <c r="H433" s="4">
        <v>7.8465999153986901E-2</v>
      </c>
      <c r="I433" t="s">
        <v>3107</v>
      </c>
      <c r="J433" t="s">
        <v>3107</v>
      </c>
      <c r="K433" t="s">
        <v>3107</v>
      </c>
    </row>
    <row r="434" spans="1:11" x14ac:dyDescent="0.35">
      <c r="A434" t="s">
        <v>843</v>
      </c>
      <c r="B434" s="1" t="s">
        <v>844</v>
      </c>
      <c r="C434" s="4">
        <v>2.7088244752798598</v>
      </c>
      <c r="D434" s="4">
        <v>2.4667591045973202E-3</v>
      </c>
      <c r="E434" s="4">
        <v>0.28372187557192402</v>
      </c>
      <c r="F434" s="4">
        <v>0.50702020045190799</v>
      </c>
      <c r="G434" s="4">
        <v>0.40445333376158998</v>
      </c>
      <c r="H434" s="4">
        <v>0.27764499495524603</v>
      </c>
      <c r="I434" t="s">
        <v>3106</v>
      </c>
      <c r="J434" t="s">
        <v>3107</v>
      </c>
      <c r="K434" t="s">
        <v>3107</v>
      </c>
    </row>
    <row r="435" spans="1:11" x14ac:dyDescent="0.35">
      <c r="A435" t="s">
        <v>845</v>
      </c>
      <c r="B435" s="1" t="s">
        <v>846</v>
      </c>
      <c r="C435" s="4">
        <v>1.4069752080083999</v>
      </c>
      <c r="D435" s="4">
        <v>1.4059176116686301E-2</v>
      </c>
      <c r="E435" s="4">
        <v>0.28183242722784801</v>
      </c>
      <c r="F435" s="4">
        <v>0.27865172754788098</v>
      </c>
      <c r="G435" s="4">
        <v>0.63505270389591095</v>
      </c>
      <c r="H435" s="4">
        <v>3.1697834174801501E-2</v>
      </c>
      <c r="I435" t="s">
        <v>3106</v>
      </c>
      <c r="J435" t="s">
        <v>3107</v>
      </c>
      <c r="K435" t="s">
        <v>3107</v>
      </c>
    </row>
    <row r="436" spans="1:11" x14ac:dyDescent="0.35">
      <c r="A436" t="s">
        <v>847</v>
      </c>
      <c r="B436" s="1" t="s">
        <v>848</v>
      </c>
      <c r="C436" s="4">
        <v>8.0528467621544095</v>
      </c>
      <c r="D436" s="4">
        <v>3.59880419681891E-4</v>
      </c>
      <c r="E436" s="4">
        <v>1.9445382551032799</v>
      </c>
      <c r="F436" s="4">
        <v>6.2115882315761303E-2</v>
      </c>
      <c r="G436" s="4">
        <v>2.1993441331836401</v>
      </c>
      <c r="H436" s="4">
        <v>3.1965093778015E-2</v>
      </c>
      <c r="I436" t="s">
        <v>3106</v>
      </c>
      <c r="J436" t="s">
        <v>3107</v>
      </c>
      <c r="K436" t="s">
        <v>3107</v>
      </c>
    </row>
    <row r="437" spans="1:11" x14ac:dyDescent="0.35">
      <c r="A437" t="s">
        <v>849</v>
      </c>
      <c r="B437" s="1" t="s">
        <v>850</v>
      </c>
      <c r="C437" s="4">
        <v>2.9768643777483499</v>
      </c>
      <c r="D437" s="4">
        <v>5.1001044364505201E-3</v>
      </c>
      <c r="E437" s="4">
        <v>5.2093770529863104</v>
      </c>
      <c r="F437" s="4">
        <v>1.6256348774869501E-4</v>
      </c>
      <c r="G437" s="4">
        <v>5.7699342721430797</v>
      </c>
      <c r="H437" s="4">
        <v>4.8347872323684901E-5</v>
      </c>
      <c r="I437" t="s">
        <v>3107</v>
      </c>
      <c r="J437" t="s">
        <v>3106</v>
      </c>
      <c r="K437" t="s">
        <v>3107</v>
      </c>
    </row>
    <row r="438" spans="1:11" x14ac:dyDescent="0.35">
      <c r="A438" t="s">
        <v>851</v>
      </c>
      <c r="B438" s="1" t="s">
        <v>852</v>
      </c>
      <c r="C438" s="4">
        <v>-8.5691806367908394E-2</v>
      </c>
      <c r="D438" s="4">
        <v>0.97531055447509096</v>
      </c>
      <c r="E438" s="4">
        <v>3.1194667213424498</v>
      </c>
      <c r="F438" s="4">
        <v>0.244233247323346</v>
      </c>
      <c r="G438" s="4">
        <v>3.8719480766641801</v>
      </c>
      <c r="H438" s="4">
        <v>0.15146630037742401</v>
      </c>
      <c r="I438" t="s">
        <v>3107</v>
      </c>
      <c r="J438" t="s">
        <v>3107</v>
      </c>
      <c r="K438" t="s">
        <v>3107</v>
      </c>
    </row>
    <row r="439" spans="1:11" x14ac:dyDescent="0.35">
      <c r="A439" t="s">
        <v>853</v>
      </c>
      <c r="B439" s="1" t="s">
        <v>854</v>
      </c>
      <c r="C439" s="4">
        <v>1.2011457838031001</v>
      </c>
      <c r="D439" s="4">
        <v>0.32184435388608701</v>
      </c>
      <c r="E439" s="4">
        <v>2.9860738918486298</v>
      </c>
      <c r="F439" s="4">
        <v>3.7714970844910697E-2</v>
      </c>
      <c r="G439" s="4">
        <v>3.3245083578184098</v>
      </c>
      <c r="H439" s="4">
        <v>2.2917443108517701E-2</v>
      </c>
      <c r="I439" t="s">
        <v>3107</v>
      </c>
      <c r="J439" t="s">
        <v>3106</v>
      </c>
      <c r="K439" t="s">
        <v>3107</v>
      </c>
    </row>
    <row r="440" spans="1:11" x14ac:dyDescent="0.35">
      <c r="A440" t="s">
        <v>855</v>
      </c>
      <c r="B440" s="1" t="s">
        <v>856</v>
      </c>
      <c r="C440" s="4">
        <v>7.0091393929666701</v>
      </c>
      <c r="D440" s="4">
        <v>1.5362435495880401E-4</v>
      </c>
      <c r="E440" s="4">
        <v>4.0038488885235397</v>
      </c>
      <c r="F440" s="4">
        <v>1.9844601982545E-4</v>
      </c>
      <c r="G440" s="4">
        <v>3.87296816769754</v>
      </c>
      <c r="H440" s="4">
        <v>6.61506164266594E-5</v>
      </c>
      <c r="I440" t="s">
        <v>3107</v>
      </c>
      <c r="J440" t="s">
        <v>3107</v>
      </c>
      <c r="K440" t="s">
        <v>3106</v>
      </c>
    </row>
    <row r="441" spans="1:11" x14ac:dyDescent="0.35">
      <c r="A441" t="s">
        <v>857</v>
      </c>
      <c r="B441" s="1" t="s">
        <v>858</v>
      </c>
      <c r="C441" s="4">
        <v>0.15236217413931899</v>
      </c>
      <c r="D441" s="4">
        <v>0.79432984026506703</v>
      </c>
      <c r="E441" s="4">
        <v>1.5011096828750099</v>
      </c>
      <c r="F441" s="4">
        <v>1.4404360527467601E-3</v>
      </c>
      <c r="G441" s="4">
        <v>1.6184514194123301</v>
      </c>
      <c r="H441" s="4">
        <v>9.8437982609243802E-4</v>
      </c>
      <c r="I441" t="s">
        <v>3107</v>
      </c>
      <c r="J441" t="s">
        <v>3106</v>
      </c>
      <c r="K441" t="s">
        <v>3107</v>
      </c>
    </row>
    <row r="442" spans="1:11" x14ac:dyDescent="0.35">
      <c r="A442" t="s">
        <v>859</v>
      </c>
      <c r="B442" s="1" t="s">
        <v>860</v>
      </c>
      <c r="C442" s="4">
        <v>3.2361449402084501</v>
      </c>
      <c r="D442" s="4">
        <v>0.11196978372716999</v>
      </c>
      <c r="E442" s="4">
        <v>2.0407176593055101</v>
      </c>
      <c r="F442" s="4">
        <v>0.28713455530441601</v>
      </c>
      <c r="G442" s="4">
        <v>2.2440168597088301</v>
      </c>
      <c r="H442" s="4">
        <v>0.23808180027390299</v>
      </c>
      <c r="I442" t="s">
        <v>3107</v>
      </c>
      <c r="J442" t="s">
        <v>3107</v>
      </c>
      <c r="K442" t="s">
        <v>3107</v>
      </c>
    </row>
    <row r="443" spans="1:11" x14ac:dyDescent="0.35">
      <c r="A443" t="s">
        <v>861</v>
      </c>
      <c r="B443" s="1" t="s">
        <v>862</v>
      </c>
      <c r="C443" s="4">
        <v>-2.5185510132603701</v>
      </c>
      <c r="D443" s="4">
        <v>1.17115662577542E-3</v>
      </c>
      <c r="E443" s="4">
        <v>0.66239213985891399</v>
      </c>
      <c r="F443" s="4">
        <v>2.2281933295265E-2</v>
      </c>
      <c r="G443" s="4">
        <v>0.98995705438491499</v>
      </c>
      <c r="H443" s="4">
        <v>2.8550554953040599E-3</v>
      </c>
      <c r="I443" t="s">
        <v>3107</v>
      </c>
      <c r="J443" t="s">
        <v>3107</v>
      </c>
      <c r="K443" t="s">
        <v>3107</v>
      </c>
    </row>
    <row r="444" spans="1:11" x14ac:dyDescent="0.35">
      <c r="A444" t="s">
        <v>863</v>
      </c>
      <c r="B444" s="1" t="s">
        <v>864</v>
      </c>
      <c r="C444" s="4">
        <v>2.21965018033664</v>
      </c>
      <c r="D444" s="4">
        <v>0.10978980116559101</v>
      </c>
      <c r="E444" s="4">
        <v>-0.86127846345792503</v>
      </c>
      <c r="F444" s="4">
        <v>5.7662915457197997E-2</v>
      </c>
      <c r="G444" s="4">
        <v>-0.68308913336659804</v>
      </c>
      <c r="H444" s="4">
        <v>2.2819021545042499E-2</v>
      </c>
      <c r="I444" t="s">
        <v>3107</v>
      </c>
      <c r="J444" t="s">
        <v>3107</v>
      </c>
      <c r="K444" t="s">
        <v>3107</v>
      </c>
    </row>
    <row r="445" spans="1:11" x14ac:dyDescent="0.35">
      <c r="A445" t="s">
        <v>865</v>
      </c>
      <c r="B445" s="1" t="s">
        <v>866</v>
      </c>
      <c r="C445" s="4">
        <v>5.3560606148895298</v>
      </c>
      <c r="D445" s="4">
        <v>7.0126783343872699E-4</v>
      </c>
      <c r="E445" s="4">
        <v>4.9917263196338899</v>
      </c>
      <c r="F445" s="4">
        <v>5.58637339043709E-5</v>
      </c>
      <c r="G445" s="4">
        <v>5.3249557375656904</v>
      </c>
      <c r="H445" s="4">
        <v>3.2480781420803899E-5</v>
      </c>
      <c r="I445" t="s">
        <v>3107</v>
      </c>
      <c r="J445" t="s">
        <v>3107</v>
      </c>
      <c r="K445" t="s">
        <v>3106</v>
      </c>
    </row>
    <row r="446" spans="1:11" x14ac:dyDescent="0.35">
      <c r="A446" t="s">
        <v>867</v>
      </c>
      <c r="B446" s="1" t="s">
        <v>868</v>
      </c>
      <c r="C446" s="4">
        <v>-2.65679053487283</v>
      </c>
      <c r="D446" s="4">
        <v>2.1934076176196599E-3</v>
      </c>
      <c r="E446" s="4">
        <v>-0.67237462604370801</v>
      </c>
      <c r="F446" s="4">
        <v>1.4256203649464E-2</v>
      </c>
      <c r="G446" s="4">
        <v>-0.48902744855281</v>
      </c>
      <c r="H446" s="4">
        <v>3.5750235812747097E-2</v>
      </c>
      <c r="I446" t="s">
        <v>3107</v>
      </c>
      <c r="J446" t="s">
        <v>3107</v>
      </c>
      <c r="K446" t="s">
        <v>3107</v>
      </c>
    </row>
    <row r="447" spans="1:11" x14ac:dyDescent="0.35">
      <c r="A447" t="s">
        <v>869</v>
      </c>
      <c r="B447" s="1" t="s">
        <v>870</v>
      </c>
      <c r="C447" s="4">
        <v>1.3099063125935599</v>
      </c>
      <c r="D447" s="4">
        <v>0.405351087913495</v>
      </c>
      <c r="E447" s="4">
        <v>3.58068593589925</v>
      </c>
      <c r="F447" s="4">
        <v>2.7002728646693501E-2</v>
      </c>
      <c r="G447" s="4">
        <v>4.5140646070169703</v>
      </c>
      <c r="H447" s="4">
        <v>9.6631848810609707E-3</v>
      </c>
      <c r="I447" t="s">
        <v>3107</v>
      </c>
      <c r="J447" t="s">
        <v>3106</v>
      </c>
      <c r="K447" t="s">
        <v>3107</v>
      </c>
    </row>
    <row r="448" spans="1:11" x14ac:dyDescent="0.35">
      <c r="A448" t="s">
        <v>871</v>
      </c>
      <c r="B448" s="1" t="s">
        <v>872</v>
      </c>
      <c r="C448" s="4">
        <v>0.13797369727045999</v>
      </c>
      <c r="D448" s="4">
        <v>0.89955896972550398</v>
      </c>
      <c r="E448" s="4">
        <v>4.9006013993688802</v>
      </c>
      <c r="F448" s="4">
        <v>1.64657970086806E-3</v>
      </c>
      <c r="G448" s="4">
        <v>5.3119182719692803</v>
      </c>
      <c r="H448" s="4">
        <v>9.9679523018810206E-4</v>
      </c>
      <c r="I448" t="s">
        <v>3107</v>
      </c>
      <c r="J448" t="s">
        <v>3106</v>
      </c>
      <c r="K448" t="s">
        <v>3107</v>
      </c>
    </row>
    <row r="449" spans="1:11" x14ac:dyDescent="0.35">
      <c r="A449" t="s">
        <v>873</v>
      </c>
      <c r="B449" s="1" t="s">
        <v>874</v>
      </c>
      <c r="C449" s="4">
        <v>5.3587714561518798</v>
      </c>
      <c r="D449" s="4">
        <v>3.7765093460948002E-4</v>
      </c>
      <c r="E449" s="4">
        <v>2.8299701169365901</v>
      </c>
      <c r="F449" s="4">
        <v>2.6186773949567598E-3</v>
      </c>
      <c r="G449" s="4">
        <v>3.0249563407490498</v>
      </c>
      <c r="H449" s="4">
        <v>1.65622672282132E-3</v>
      </c>
      <c r="I449" t="s">
        <v>3107</v>
      </c>
      <c r="J449" t="s">
        <v>3107</v>
      </c>
      <c r="K449" t="s">
        <v>3106</v>
      </c>
    </row>
    <row r="450" spans="1:11" x14ac:dyDescent="0.35">
      <c r="A450" t="s">
        <v>875</v>
      </c>
      <c r="B450" s="1" t="s">
        <v>876</v>
      </c>
      <c r="C450" s="4">
        <v>0.20108840520053101</v>
      </c>
      <c r="D450" s="4">
        <v>0.75163136570387801</v>
      </c>
      <c r="E450" s="4">
        <v>5.6188483053527598</v>
      </c>
      <c r="F450" s="4">
        <v>9.5810618832570195E-5</v>
      </c>
      <c r="G450" s="4">
        <v>5.7956841651357802</v>
      </c>
      <c r="H450" s="4">
        <v>5.1354774045953598E-5</v>
      </c>
      <c r="I450" t="s">
        <v>3107</v>
      </c>
      <c r="J450" t="s">
        <v>3106</v>
      </c>
      <c r="K450" t="s">
        <v>3107</v>
      </c>
    </row>
    <row r="451" spans="1:11" x14ac:dyDescent="0.35">
      <c r="A451" t="s">
        <v>877</v>
      </c>
      <c r="B451" s="1" t="s">
        <v>878</v>
      </c>
      <c r="C451" s="4">
        <v>1.3534449132417501</v>
      </c>
      <c r="D451" s="4">
        <v>0.23340825777263199</v>
      </c>
      <c r="E451" s="4">
        <v>0.76346219696816997</v>
      </c>
      <c r="F451" s="4">
        <v>0.206868743231369</v>
      </c>
      <c r="G451" s="4">
        <v>1.59220615847667</v>
      </c>
      <c r="H451" s="4">
        <v>3.4152074458211203E-2</v>
      </c>
      <c r="I451" t="s">
        <v>3107</v>
      </c>
      <c r="J451" t="s">
        <v>3107</v>
      </c>
      <c r="K451" t="s">
        <v>3107</v>
      </c>
    </row>
    <row r="452" spans="1:11" x14ac:dyDescent="0.35">
      <c r="A452" t="s">
        <v>879</v>
      </c>
      <c r="B452" s="1" t="s">
        <v>880</v>
      </c>
      <c r="C452" s="4">
        <v>0.39146556433970497</v>
      </c>
      <c r="D452" s="4">
        <v>0.55566503149219504</v>
      </c>
      <c r="E452" s="4">
        <v>-0.71522707979101596</v>
      </c>
      <c r="F452" s="4">
        <v>7.1213933534347906E-2</v>
      </c>
      <c r="G452" s="4">
        <v>-0.79432288226413095</v>
      </c>
      <c r="H452" s="4">
        <v>5.0414725883641202E-2</v>
      </c>
      <c r="I452" t="s">
        <v>3107</v>
      </c>
      <c r="J452" t="s">
        <v>3107</v>
      </c>
      <c r="K452" t="s">
        <v>3107</v>
      </c>
    </row>
    <row r="453" spans="1:11" x14ac:dyDescent="0.35">
      <c r="A453" t="s">
        <v>881</v>
      </c>
      <c r="B453" s="1" t="s">
        <v>882</v>
      </c>
      <c r="C453" s="4">
        <v>1.28406514373956</v>
      </c>
      <c r="D453" s="4">
        <v>9.9181581574720096E-2</v>
      </c>
      <c r="E453" s="4">
        <v>3.7487718884691201</v>
      </c>
      <c r="F453" s="4">
        <v>4.7873254896748101E-4</v>
      </c>
      <c r="G453" s="4">
        <v>5.6476239461462097</v>
      </c>
      <c r="H453" s="4">
        <v>3.3574630660351498E-5</v>
      </c>
      <c r="I453" t="s">
        <v>3107</v>
      </c>
      <c r="J453" t="s">
        <v>3106</v>
      </c>
      <c r="K453" t="s">
        <v>3107</v>
      </c>
    </row>
    <row r="454" spans="1:11" x14ac:dyDescent="0.35">
      <c r="A454" t="s">
        <v>883</v>
      </c>
      <c r="B454" s="1" t="s">
        <v>884</v>
      </c>
      <c r="C454" s="4">
        <v>2.7641105126124601</v>
      </c>
      <c r="D454" s="4">
        <v>8.6857138946826E-3</v>
      </c>
      <c r="E454" s="4">
        <v>5.3292347561574802</v>
      </c>
      <c r="F454" s="4">
        <v>1.38411529323761E-4</v>
      </c>
      <c r="G454" s="4">
        <v>5.9397707934288198</v>
      </c>
      <c r="H454" s="4">
        <v>5.87001759912624E-5</v>
      </c>
      <c r="I454" t="s">
        <v>3107</v>
      </c>
      <c r="J454" t="s">
        <v>3106</v>
      </c>
      <c r="K454" t="s">
        <v>3107</v>
      </c>
    </row>
    <row r="455" spans="1:11" x14ac:dyDescent="0.35">
      <c r="A455" t="s">
        <v>885</v>
      </c>
      <c r="B455" s="1" t="s">
        <v>886</v>
      </c>
      <c r="C455" s="4">
        <v>-0.367727879145403</v>
      </c>
      <c r="D455" s="4">
        <v>0.58285891428674497</v>
      </c>
      <c r="E455" s="4">
        <v>0.41423826012992199</v>
      </c>
      <c r="F455" s="4">
        <v>0.167120714635558</v>
      </c>
      <c r="G455" s="4">
        <v>0.39410151401177601</v>
      </c>
      <c r="H455" s="4">
        <v>0.110448735802969</v>
      </c>
      <c r="I455" t="s">
        <v>3107</v>
      </c>
      <c r="J455" t="s">
        <v>3107</v>
      </c>
      <c r="K455" t="s">
        <v>3107</v>
      </c>
    </row>
    <row r="456" spans="1:11" x14ac:dyDescent="0.35">
      <c r="A456" t="s">
        <v>887</v>
      </c>
      <c r="B456" s="1" t="s">
        <v>888</v>
      </c>
      <c r="C456" s="4">
        <v>-2.17083464451528</v>
      </c>
      <c r="D456" s="4">
        <v>4.5834080738042298E-3</v>
      </c>
      <c r="E456" s="4">
        <v>-0.67803688678691798</v>
      </c>
      <c r="F456" s="4">
        <v>4.96889820813598E-2</v>
      </c>
      <c r="G456" s="4">
        <v>-0.619061956731629</v>
      </c>
      <c r="H456" s="4">
        <v>2.95966257003045E-2</v>
      </c>
      <c r="I456" t="s">
        <v>3107</v>
      </c>
      <c r="J456" t="s">
        <v>3107</v>
      </c>
      <c r="K456" t="s">
        <v>3107</v>
      </c>
    </row>
    <row r="457" spans="1:11" x14ac:dyDescent="0.35">
      <c r="A457" t="s">
        <v>889</v>
      </c>
      <c r="B457" s="1" t="s">
        <v>890</v>
      </c>
      <c r="C457" s="4">
        <v>1.0745893991909199</v>
      </c>
      <c r="D457" s="4">
        <v>0.18802313400283599</v>
      </c>
      <c r="E457" s="4">
        <v>5.8015635671666601</v>
      </c>
      <c r="F457" s="4">
        <v>1.22569713191481E-4</v>
      </c>
      <c r="G457" s="4">
        <v>6.6272316548668604</v>
      </c>
      <c r="H457" s="4">
        <v>5.5344314744385798E-5</v>
      </c>
      <c r="I457" t="s">
        <v>3107</v>
      </c>
      <c r="J457" t="s">
        <v>3106</v>
      </c>
      <c r="K457" t="s">
        <v>3107</v>
      </c>
    </row>
    <row r="458" spans="1:11" x14ac:dyDescent="0.35">
      <c r="A458" t="s">
        <v>891</v>
      </c>
      <c r="B458" s="1" t="s">
        <v>892</v>
      </c>
      <c r="C458" s="4">
        <v>0.33265443909785403</v>
      </c>
      <c r="D458" s="4">
        <v>0.66053875861628397</v>
      </c>
      <c r="E458" s="4">
        <v>0.59711457234191001</v>
      </c>
      <c r="F458" s="4">
        <v>0.13841891726507199</v>
      </c>
      <c r="G458" s="4">
        <v>0.42866046575292899</v>
      </c>
      <c r="H458" s="4">
        <v>0.24430604868880501</v>
      </c>
      <c r="I458" t="s">
        <v>3107</v>
      </c>
      <c r="J458" t="s">
        <v>3107</v>
      </c>
      <c r="K458" t="s">
        <v>3107</v>
      </c>
    </row>
    <row r="459" spans="1:11" x14ac:dyDescent="0.35">
      <c r="A459" t="s">
        <v>893</v>
      </c>
      <c r="B459" s="1" t="s">
        <v>894</v>
      </c>
      <c r="C459" s="4">
        <v>4.1999730471488501</v>
      </c>
      <c r="D459" s="4">
        <v>5.3124327571561401E-2</v>
      </c>
      <c r="E459" s="4">
        <v>3.5200716356797401</v>
      </c>
      <c r="F459" s="4">
        <v>9.2992737020663296E-2</v>
      </c>
      <c r="G459" s="4">
        <v>3.7741770874223501</v>
      </c>
      <c r="H459" s="4">
        <v>7.0907577715689493E-2</v>
      </c>
      <c r="I459" t="s">
        <v>3107</v>
      </c>
      <c r="J459" t="s">
        <v>3107</v>
      </c>
      <c r="K459" t="s">
        <v>3107</v>
      </c>
    </row>
    <row r="460" spans="1:11" x14ac:dyDescent="0.35">
      <c r="A460" t="s">
        <v>895</v>
      </c>
      <c r="B460" s="1" t="s">
        <v>896</v>
      </c>
      <c r="C460" s="4">
        <v>0.67755732430656801</v>
      </c>
      <c r="D460" s="4">
        <v>0.57233907397244699</v>
      </c>
      <c r="E460" s="4">
        <v>4.8371004194724296</v>
      </c>
      <c r="F460" s="4">
        <v>4.2701946146006401E-3</v>
      </c>
      <c r="G460" s="4">
        <v>5.6358326987628304</v>
      </c>
      <c r="H460" s="4">
        <v>2.1046564911307701E-3</v>
      </c>
      <c r="I460" t="s">
        <v>3107</v>
      </c>
      <c r="J460" t="s">
        <v>3106</v>
      </c>
      <c r="K460" t="s">
        <v>3107</v>
      </c>
    </row>
    <row r="461" spans="1:11" x14ac:dyDescent="0.35">
      <c r="A461" t="s">
        <v>897</v>
      </c>
      <c r="B461" s="1" t="s">
        <v>898</v>
      </c>
      <c r="C461" s="4">
        <v>-0.24000180957165601</v>
      </c>
      <c r="D461" s="4">
        <v>0.76343971516992404</v>
      </c>
      <c r="E461" s="4">
        <v>3.2653703366648101</v>
      </c>
      <c r="F461" s="4">
        <v>1.1483791206862699E-3</v>
      </c>
      <c r="G461" s="4">
        <v>6.2048680322924499</v>
      </c>
      <c r="H461" s="4">
        <v>7.8429250342321597E-5</v>
      </c>
      <c r="I461" t="s">
        <v>3107</v>
      </c>
      <c r="J461" t="s">
        <v>3106</v>
      </c>
      <c r="K461" t="s">
        <v>3107</v>
      </c>
    </row>
    <row r="462" spans="1:11" x14ac:dyDescent="0.35">
      <c r="A462" t="s">
        <v>899</v>
      </c>
      <c r="B462" s="1" t="s">
        <v>900</v>
      </c>
      <c r="C462" s="4">
        <v>-1.9482362995414599</v>
      </c>
      <c r="D462" s="4">
        <v>8.0914555286148195E-3</v>
      </c>
      <c r="E462" s="4">
        <v>-1.4538137979382799</v>
      </c>
      <c r="F462" s="4">
        <v>1.6428694243989701E-3</v>
      </c>
      <c r="G462" s="4">
        <v>-2.0121825430104501</v>
      </c>
      <c r="H462" s="4">
        <v>2.0173121898334E-4</v>
      </c>
      <c r="I462" t="s">
        <v>3107</v>
      </c>
      <c r="J462" t="s">
        <v>3107</v>
      </c>
      <c r="K462" t="s">
        <v>3107</v>
      </c>
    </row>
    <row r="463" spans="1:11" x14ac:dyDescent="0.35">
      <c r="A463" t="s">
        <v>901</v>
      </c>
      <c r="B463" s="1" t="s">
        <v>902</v>
      </c>
      <c r="C463" s="4">
        <v>3.9870571751300998</v>
      </c>
      <c r="D463" s="4">
        <v>8.3996927493037096E-3</v>
      </c>
      <c r="E463" s="4">
        <v>1.2089922522385701</v>
      </c>
      <c r="F463" s="4">
        <v>1.63035411061823E-2</v>
      </c>
      <c r="G463" s="4">
        <v>1.5589006032366199</v>
      </c>
      <c r="H463" s="4">
        <v>4.7640291153243502E-3</v>
      </c>
      <c r="I463" t="s">
        <v>3107</v>
      </c>
      <c r="J463" t="s">
        <v>3107</v>
      </c>
      <c r="K463" t="s">
        <v>3106</v>
      </c>
    </row>
    <row r="464" spans="1:11" x14ac:dyDescent="0.35">
      <c r="A464" t="s">
        <v>903</v>
      </c>
      <c r="B464" s="1" t="s">
        <v>904</v>
      </c>
      <c r="C464" s="4">
        <v>1.2300594031282199</v>
      </c>
      <c r="D464" s="4">
        <v>3.0549267235090799E-2</v>
      </c>
      <c r="E464" s="4">
        <v>1.3327864732219299</v>
      </c>
      <c r="F464" s="4">
        <v>3.02746242188803E-3</v>
      </c>
      <c r="G464" s="4">
        <v>1.6702664806838501</v>
      </c>
      <c r="H464" s="4">
        <v>7.0906932672932003E-4</v>
      </c>
      <c r="I464" t="s">
        <v>3107</v>
      </c>
      <c r="J464" t="s">
        <v>3107</v>
      </c>
      <c r="K464" t="s">
        <v>3106</v>
      </c>
    </row>
    <row r="465" spans="1:11" x14ac:dyDescent="0.35">
      <c r="A465" t="s">
        <v>905</v>
      </c>
      <c r="B465" s="1" t="s">
        <v>906</v>
      </c>
      <c r="C465" s="4">
        <v>-0.207196640909352</v>
      </c>
      <c r="D465" s="4">
        <v>0.63414719691370602</v>
      </c>
      <c r="E465" s="4">
        <v>0.250978998719109</v>
      </c>
      <c r="F465" s="4">
        <v>0.235278577837124</v>
      </c>
      <c r="G465" s="4">
        <v>-0.31249072155511298</v>
      </c>
      <c r="H465" s="4">
        <v>0.113588231155931</v>
      </c>
      <c r="I465" t="s">
        <v>3107</v>
      </c>
      <c r="J465" t="s">
        <v>3107</v>
      </c>
      <c r="K465" t="s">
        <v>3107</v>
      </c>
    </row>
    <row r="466" spans="1:11" x14ac:dyDescent="0.35">
      <c r="A466" t="s">
        <v>907</v>
      </c>
      <c r="B466" s="1" t="s">
        <v>908</v>
      </c>
      <c r="C466" s="4">
        <v>-2.5986546042229799</v>
      </c>
      <c r="D466" s="4">
        <v>1.9880332014606101E-3</v>
      </c>
      <c r="E466" s="4">
        <v>0.271878423173534</v>
      </c>
      <c r="F466" s="4">
        <v>0.24735372112510401</v>
      </c>
      <c r="G466" s="4">
        <v>0.207655155474647</v>
      </c>
      <c r="H466" s="4">
        <v>0.426692628010023</v>
      </c>
      <c r="I466" t="s">
        <v>3107</v>
      </c>
      <c r="J466" t="s">
        <v>3107</v>
      </c>
      <c r="K466" t="s">
        <v>3107</v>
      </c>
    </row>
    <row r="467" spans="1:11" x14ac:dyDescent="0.35">
      <c r="A467" t="s">
        <v>909</v>
      </c>
      <c r="B467" s="1" t="s">
        <v>910</v>
      </c>
      <c r="C467" s="4">
        <v>-0.93628476098201197</v>
      </c>
      <c r="D467" s="4">
        <v>0.102768452665355</v>
      </c>
      <c r="E467" s="4">
        <v>-0.95592974899106997</v>
      </c>
      <c r="F467" s="4">
        <v>1.08179929831304E-2</v>
      </c>
      <c r="G467" s="4">
        <v>-1.5550208954842499</v>
      </c>
      <c r="H467" s="4">
        <v>4.8274377446177899E-4</v>
      </c>
      <c r="I467" t="s">
        <v>3107</v>
      </c>
      <c r="J467" t="s">
        <v>3107</v>
      </c>
      <c r="K467" t="s">
        <v>3107</v>
      </c>
    </row>
    <row r="468" spans="1:11" x14ac:dyDescent="0.35">
      <c r="A468" t="s">
        <v>911</v>
      </c>
      <c r="B468" s="1" t="s">
        <v>912</v>
      </c>
      <c r="C468" s="4">
        <v>-0.17888645307155401</v>
      </c>
      <c r="D468" s="4">
        <v>0.744734014084945</v>
      </c>
      <c r="E468" s="4">
        <v>-0.84587885841011001</v>
      </c>
      <c r="F468" s="4">
        <v>3.7714970844910697E-2</v>
      </c>
      <c r="G468" s="4">
        <v>-0.81487336722193404</v>
      </c>
      <c r="H468" s="4">
        <v>9.1479844701717994E-2</v>
      </c>
      <c r="I468" t="s">
        <v>3107</v>
      </c>
      <c r="J468" t="s">
        <v>3107</v>
      </c>
      <c r="K468" t="s">
        <v>3107</v>
      </c>
    </row>
    <row r="469" spans="1:11" x14ac:dyDescent="0.35">
      <c r="A469" t="s">
        <v>913</v>
      </c>
      <c r="B469" s="1" t="s">
        <v>914</v>
      </c>
      <c r="C469" s="4">
        <v>-0.72030034419689903</v>
      </c>
      <c r="D469" s="4">
        <v>0.17786634918938801</v>
      </c>
      <c r="E469" s="4">
        <v>-4.1213895829083302E-2</v>
      </c>
      <c r="F469" s="4">
        <v>0.904223921974873</v>
      </c>
      <c r="G469" s="4">
        <v>7.6655765359514003E-2</v>
      </c>
      <c r="H469" s="4">
        <v>0.81133832881941703</v>
      </c>
      <c r="I469" t="s">
        <v>3107</v>
      </c>
      <c r="J469" t="s">
        <v>3107</v>
      </c>
      <c r="K469" t="s">
        <v>3107</v>
      </c>
    </row>
    <row r="470" spans="1:11" x14ac:dyDescent="0.35">
      <c r="A470" t="s">
        <v>915</v>
      </c>
      <c r="B470" s="1" t="s">
        <v>916</v>
      </c>
      <c r="C470" s="4">
        <v>2.5372657267426799</v>
      </c>
      <c r="D470" s="4">
        <v>0.40917321495585401</v>
      </c>
      <c r="E470" s="4">
        <v>0.25745228130595899</v>
      </c>
      <c r="F470" s="4">
        <v>0.90461215606202405</v>
      </c>
      <c r="G470" s="4">
        <v>2.3769826050318699</v>
      </c>
      <c r="H470" s="4">
        <v>0.26870608142026198</v>
      </c>
      <c r="I470" t="s">
        <v>3107</v>
      </c>
      <c r="J470" t="s">
        <v>3107</v>
      </c>
      <c r="K470" t="s">
        <v>3107</v>
      </c>
    </row>
    <row r="471" spans="1:11" x14ac:dyDescent="0.35">
      <c r="A471" t="s">
        <v>917</v>
      </c>
      <c r="B471" s="1" t="s">
        <v>918</v>
      </c>
      <c r="C471" s="4">
        <v>7.04493078329795</v>
      </c>
      <c r="D471" s="4">
        <v>3.03647209852941E-4</v>
      </c>
      <c r="E471" s="4">
        <v>2.1270194903866302</v>
      </c>
      <c r="F471" s="4">
        <v>1.34182857868124E-2</v>
      </c>
      <c r="G471" s="4">
        <v>2.0612858310718298</v>
      </c>
      <c r="H471" s="4">
        <v>1.9055794418603101E-2</v>
      </c>
      <c r="I471" t="s">
        <v>3106</v>
      </c>
      <c r="J471" t="s">
        <v>3107</v>
      </c>
      <c r="K471" t="s">
        <v>3107</v>
      </c>
    </row>
    <row r="472" spans="1:11" x14ac:dyDescent="0.35">
      <c r="A472" t="s">
        <v>919</v>
      </c>
      <c r="B472" s="1" t="s">
        <v>920</v>
      </c>
      <c r="C472" s="4">
        <v>-5.0869737808839098E-2</v>
      </c>
      <c r="D472" s="4">
        <v>0.92766849706827903</v>
      </c>
      <c r="E472" s="4">
        <v>4.71609940245503</v>
      </c>
      <c r="F472" s="4">
        <v>1.37876648764128E-4</v>
      </c>
      <c r="G472" s="4">
        <v>4.9372500118565501</v>
      </c>
      <c r="H472" s="4">
        <v>6.2618597835497797E-5</v>
      </c>
      <c r="I472" t="s">
        <v>3107</v>
      </c>
      <c r="J472" t="s">
        <v>3106</v>
      </c>
      <c r="K472" t="s">
        <v>3107</v>
      </c>
    </row>
    <row r="473" spans="1:11" x14ac:dyDescent="0.35">
      <c r="A473" t="s">
        <v>921</v>
      </c>
      <c r="B473" s="1" t="s">
        <v>922</v>
      </c>
      <c r="C473" s="4">
        <v>2.6918506372727502</v>
      </c>
      <c r="D473" s="4">
        <v>0.113344140655926</v>
      </c>
      <c r="E473" s="4">
        <v>0.43991459320599702</v>
      </c>
      <c r="F473" s="4">
        <v>0.78935555541144697</v>
      </c>
      <c r="G473" s="4">
        <v>1.31488787485208</v>
      </c>
      <c r="H473" s="4">
        <v>0.42166530681132702</v>
      </c>
      <c r="I473" t="s">
        <v>3107</v>
      </c>
      <c r="J473" t="s">
        <v>3107</v>
      </c>
      <c r="K473" t="s">
        <v>3107</v>
      </c>
    </row>
    <row r="474" spans="1:11" x14ac:dyDescent="0.35">
      <c r="A474" t="s">
        <v>923</v>
      </c>
      <c r="B474" s="1" t="s">
        <v>924</v>
      </c>
      <c r="C474" s="4">
        <v>-0.488381422882252</v>
      </c>
      <c r="D474" s="4">
        <v>0.30640616017141398</v>
      </c>
      <c r="E474" s="4">
        <v>1.2760310968942501</v>
      </c>
      <c r="F474" s="4">
        <v>6.0821266131311103E-3</v>
      </c>
      <c r="G474" s="4">
        <v>1.15588041483298</v>
      </c>
      <c r="H474" s="4">
        <v>6.3988830569340497E-3</v>
      </c>
      <c r="I474" t="s">
        <v>3107</v>
      </c>
      <c r="J474" t="s">
        <v>3106</v>
      </c>
      <c r="K474" t="s">
        <v>3107</v>
      </c>
    </row>
    <row r="475" spans="1:11" x14ac:dyDescent="0.35">
      <c r="B475" s="1" t="s">
        <v>925</v>
      </c>
      <c r="C475" s="4">
        <v>5.7598233705530397</v>
      </c>
      <c r="D475" s="4">
        <v>2.4667591045973202E-3</v>
      </c>
      <c r="E475" s="4">
        <v>0.70504546857300598</v>
      </c>
      <c r="F475" s="4">
        <v>0.347446275531413</v>
      </c>
      <c r="G475" s="4">
        <v>1.38239598218756</v>
      </c>
      <c r="H475" s="4">
        <v>5.1565464939424398E-2</v>
      </c>
      <c r="I475" t="s">
        <v>3106</v>
      </c>
      <c r="J475" t="s">
        <v>3107</v>
      </c>
      <c r="K475" t="s">
        <v>3107</v>
      </c>
    </row>
    <row r="476" spans="1:11" x14ac:dyDescent="0.35">
      <c r="A476" t="s">
        <v>926</v>
      </c>
      <c r="B476" s="1" t="s">
        <v>927</v>
      </c>
      <c r="C476" s="4">
        <v>-0.91144592035489802</v>
      </c>
      <c r="D476" s="4">
        <v>0.129674891432522</v>
      </c>
      <c r="E476" s="4">
        <v>2.4524886360379199</v>
      </c>
      <c r="F476" s="4">
        <v>2.18581806041674E-4</v>
      </c>
      <c r="G476" s="4">
        <v>2.8386745565395701</v>
      </c>
      <c r="H476" s="4">
        <v>7.2283607337800195E-5</v>
      </c>
      <c r="I476" t="s">
        <v>3107</v>
      </c>
      <c r="J476" t="s">
        <v>3106</v>
      </c>
      <c r="K476" t="s">
        <v>3107</v>
      </c>
    </row>
    <row r="477" spans="1:11" x14ac:dyDescent="0.35">
      <c r="A477" t="s">
        <v>928</v>
      </c>
      <c r="B477" s="1" t="s">
        <v>929</v>
      </c>
      <c r="C477" s="4">
        <v>0.55111239681494695</v>
      </c>
      <c r="D477" s="4">
        <v>0.332180703644673</v>
      </c>
      <c r="E477" s="4">
        <v>0.31374536156045602</v>
      </c>
      <c r="F477" s="4">
        <v>0.24005227079859201</v>
      </c>
      <c r="G477" s="4">
        <v>0.119691947923303</v>
      </c>
      <c r="H477" s="4">
        <v>0.55195680319550999</v>
      </c>
      <c r="I477" t="s">
        <v>3107</v>
      </c>
      <c r="J477" t="s">
        <v>3107</v>
      </c>
      <c r="K477" t="s">
        <v>3107</v>
      </c>
    </row>
    <row r="478" spans="1:11" x14ac:dyDescent="0.35">
      <c r="A478" t="s">
        <v>930</v>
      </c>
      <c r="B478" s="1" t="s">
        <v>931</v>
      </c>
      <c r="C478" s="4">
        <v>1.8403348590431801</v>
      </c>
      <c r="D478" s="4">
        <v>8.0914555286148195E-3</v>
      </c>
      <c r="E478" s="4">
        <v>0.53020587649998197</v>
      </c>
      <c r="F478" s="4">
        <v>4.7338405913193299E-2</v>
      </c>
      <c r="G478" s="4">
        <v>0.571902761869021</v>
      </c>
      <c r="H478" s="4">
        <v>3.0775837641115699E-2</v>
      </c>
      <c r="I478" t="s">
        <v>3106</v>
      </c>
      <c r="J478" t="s">
        <v>3107</v>
      </c>
      <c r="K478" t="s">
        <v>3107</v>
      </c>
    </row>
    <row r="479" spans="1:11" x14ac:dyDescent="0.35">
      <c r="A479" t="s">
        <v>932</v>
      </c>
      <c r="B479" s="1" t="s">
        <v>933</v>
      </c>
      <c r="C479" s="4">
        <v>2.2721177527543599</v>
      </c>
      <c r="D479" s="4">
        <v>2.4378405121681799E-2</v>
      </c>
      <c r="E479" s="4">
        <v>-1.0674212736283599</v>
      </c>
      <c r="F479" s="4">
        <v>1.71896914849759E-2</v>
      </c>
      <c r="G479" s="4">
        <v>-1.3025877428642201</v>
      </c>
      <c r="H479" s="4">
        <v>6.7525697243228404E-3</v>
      </c>
      <c r="I479" t="s">
        <v>3106</v>
      </c>
      <c r="J479" t="s">
        <v>3107</v>
      </c>
      <c r="K479" t="s">
        <v>3107</v>
      </c>
    </row>
    <row r="480" spans="1:11" x14ac:dyDescent="0.35">
      <c r="A480" t="s">
        <v>934</v>
      </c>
      <c r="B480" s="1" t="s">
        <v>935</v>
      </c>
      <c r="C480" s="4">
        <v>-1.2720976639474799</v>
      </c>
      <c r="D480" s="4">
        <v>3.4311324793697098E-2</v>
      </c>
      <c r="E480" s="4">
        <v>-0.24440571320679999</v>
      </c>
      <c r="F480" s="4">
        <v>0.34106467038989002</v>
      </c>
      <c r="G480" s="4">
        <v>-0.698101843299194</v>
      </c>
      <c r="H480" s="4">
        <v>2.8973841098776602E-2</v>
      </c>
      <c r="I480" t="s">
        <v>3107</v>
      </c>
      <c r="J480" t="s">
        <v>3107</v>
      </c>
      <c r="K480" t="s">
        <v>3107</v>
      </c>
    </row>
    <row r="481" spans="1:11" x14ac:dyDescent="0.35">
      <c r="A481" t="s">
        <v>936</v>
      </c>
      <c r="B481" s="1" t="s">
        <v>937</v>
      </c>
      <c r="C481" s="4">
        <v>-3.1768803058607902</v>
      </c>
      <c r="D481" s="4">
        <v>2.97132871093249E-3</v>
      </c>
      <c r="E481" s="4">
        <v>-2.4997572867984199</v>
      </c>
      <c r="F481" s="4">
        <v>7.0001252229098105E-4</v>
      </c>
      <c r="G481" s="4">
        <v>-2.7154439669495001</v>
      </c>
      <c r="H481" s="4">
        <v>2.1817433063669401E-4</v>
      </c>
      <c r="I481" t="s">
        <v>3107</v>
      </c>
      <c r="J481" t="s">
        <v>3107</v>
      </c>
      <c r="K481" t="s">
        <v>3107</v>
      </c>
    </row>
    <row r="482" spans="1:11" x14ac:dyDescent="0.35">
      <c r="A482" t="s">
        <v>938</v>
      </c>
      <c r="B482" s="1" t="s">
        <v>939</v>
      </c>
      <c r="C482" s="4">
        <v>2.0842597804027201</v>
      </c>
      <c r="D482" s="4">
        <v>4.4200079313983398E-2</v>
      </c>
      <c r="E482" s="4">
        <v>4.8676781123798802</v>
      </c>
      <c r="F482" s="4">
        <v>3.5745508095696001E-4</v>
      </c>
      <c r="G482" s="4">
        <v>5.4472633414261296</v>
      </c>
      <c r="H482" s="4">
        <v>1.8853838100127399E-4</v>
      </c>
      <c r="I482" t="s">
        <v>3107</v>
      </c>
      <c r="J482" t="s">
        <v>3106</v>
      </c>
      <c r="K482" t="s">
        <v>3107</v>
      </c>
    </row>
    <row r="483" spans="1:11" x14ac:dyDescent="0.35">
      <c r="B483" s="1" t="s">
        <v>940</v>
      </c>
      <c r="C483" s="4">
        <v>7.0146824894964297</v>
      </c>
      <c r="D483" s="4">
        <v>2.3274932673511401E-4</v>
      </c>
      <c r="E483" s="4">
        <v>1.6610019791461701</v>
      </c>
      <c r="F483" s="4">
        <v>2.63273734210593E-2</v>
      </c>
      <c r="G483" s="4">
        <v>2.2176332345727201</v>
      </c>
      <c r="H483" s="4">
        <v>3.86004418265501E-3</v>
      </c>
      <c r="I483" t="s">
        <v>3106</v>
      </c>
      <c r="J483" t="s">
        <v>3107</v>
      </c>
      <c r="K483" t="s">
        <v>3107</v>
      </c>
    </row>
    <row r="484" spans="1:11" x14ac:dyDescent="0.35">
      <c r="A484" t="s">
        <v>941</v>
      </c>
      <c r="B484" s="1" t="s">
        <v>942</v>
      </c>
      <c r="C484" s="4">
        <v>0.24411335315887001</v>
      </c>
      <c r="D484" s="4">
        <v>0.76992523695179305</v>
      </c>
      <c r="E484" s="4">
        <v>4.3612212347435904</v>
      </c>
      <c r="F484" s="4">
        <v>2.6656723068009801E-4</v>
      </c>
      <c r="G484" s="4">
        <v>5.9393318933169503</v>
      </c>
      <c r="H484" s="4">
        <v>5.1354774045953598E-5</v>
      </c>
      <c r="I484" t="s">
        <v>3107</v>
      </c>
      <c r="J484" t="s">
        <v>3106</v>
      </c>
      <c r="K484" t="s">
        <v>3107</v>
      </c>
    </row>
    <row r="485" spans="1:11" x14ac:dyDescent="0.35">
      <c r="A485" t="s">
        <v>943</v>
      </c>
      <c r="B485" s="1" t="s">
        <v>944</v>
      </c>
      <c r="C485" s="4">
        <v>-1.0451230894311201</v>
      </c>
      <c r="D485" s="4">
        <v>6.3004244455389699E-2</v>
      </c>
      <c r="E485" s="4">
        <v>0.56362300054950698</v>
      </c>
      <c r="F485" s="4">
        <v>2.9114330753252302E-2</v>
      </c>
      <c r="G485" s="4">
        <v>0.53017411708301898</v>
      </c>
      <c r="H485" s="4">
        <v>2.5246335308669699E-2</v>
      </c>
      <c r="I485" t="s">
        <v>3107</v>
      </c>
      <c r="J485" t="s">
        <v>3107</v>
      </c>
      <c r="K485" t="s">
        <v>3107</v>
      </c>
    </row>
    <row r="486" spans="1:11" x14ac:dyDescent="0.35">
      <c r="A486" t="s">
        <v>945</v>
      </c>
      <c r="B486" s="1" t="s">
        <v>946</v>
      </c>
      <c r="C486" s="4">
        <v>-2.6578456807694701</v>
      </c>
      <c r="D486" s="4">
        <v>3.9183159978464603E-2</v>
      </c>
      <c r="E486" s="4">
        <v>0.59858176775336602</v>
      </c>
      <c r="F486" s="4">
        <v>0.26199233238870701</v>
      </c>
      <c r="G486" s="4">
        <v>1.1137451154207001</v>
      </c>
      <c r="H486" s="4">
        <v>5.0394009746291497E-2</v>
      </c>
      <c r="I486" t="s">
        <v>3107</v>
      </c>
      <c r="J486" t="s">
        <v>3107</v>
      </c>
      <c r="K486" t="s">
        <v>3107</v>
      </c>
    </row>
    <row r="487" spans="1:11" x14ac:dyDescent="0.35">
      <c r="A487" t="s">
        <v>947</v>
      </c>
      <c r="B487" s="1" t="s">
        <v>948</v>
      </c>
      <c r="C487" s="4">
        <v>-2.35042462036039</v>
      </c>
      <c r="D487" s="4">
        <v>6.90937951229107E-3</v>
      </c>
      <c r="E487" s="4">
        <v>2.3854134408199599</v>
      </c>
      <c r="F487" s="4">
        <v>2.0381212047248299E-3</v>
      </c>
      <c r="G487" s="4">
        <v>3.6348175945124601</v>
      </c>
      <c r="H487" s="4">
        <v>6.9463678289238102E-4</v>
      </c>
      <c r="I487" t="s">
        <v>3107</v>
      </c>
      <c r="J487" t="s">
        <v>3106</v>
      </c>
      <c r="K487" t="s">
        <v>3107</v>
      </c>
    </row>
    <row r="488" spans="1:11" x14ac:dyDescent="0.35">
      <c r="B488" s="1" t="s">
        <v>949</v>
      </c>
      <c r="C488" s="4">
        <v>4.1820859316963901</v>
      </c>
      <c r="D488" s="4">
        <v>1.10934379625787E-3</v>
      </c>
      <c r="E488" s="4">
        <v>5.3054158151995399</v>
      </c>
      <c r="F488" s="4">
        <v>2.00336513411439E-4</v>
      </c>
      <c r="G488" s="4">
        <v>6.18179200138285</v>
      </c>
      <c r="H488" s="4">
        <v>7.3435200815055601E-5</v>
      </c>
      <c r="I488" t="s">
        <v>3107</v>
      </c>
      <c r="J488" t="s">
        <v>3107</v>
      </c>
      <c r="K488" t="s">
        <v>3106</v>
      </c>
    </row>
    <row r="489" spans="1:11" x14ac:dyDescent="0.35">
      <c r="A489" t="s">
        <v>950</v>
      </c>
      <c r="B489" s="1" t="s">
        <v>951</v>
      </c>
      <c r="C489" s="4">
        <v>-0.96103314611735902</v>
      </c>
      <c r="D489" s="4">
        <v>4.9917510566543699E-2</v>
      </c>
      <c r="E489" s="4">
        <v>0.27988835434681097</v>
      </c>
      <c r="F489" s="4">
        <v>0.279317670122745</v>
      </c>
      <c r="G489" s="4">
        <v>0.181390727294411</v>
      </c>
      <c r="H489" s="4">
        <v>0.349858961490635</v>
      </c>
      <c r="I489" t="s">
        <v>3107</v>
      </c>
      <c r="J489" t="s">
        <v>3107</v>
      </c>
      <c r="K489" t="s">
        <v>3107</v>
      </c>
    </row>
    <row r="490" spans="1:11" x14ac:dyDescent="0.35">
      <c r="A490" t="s">
        <v>952</v>
      </c>
      <c r="B490" s="1" t="s">
        <v>953</v>
      </c>
      <c r="C490" s="4">
        <v>-1.6748735795632099</v>
      </c>
      <c r="D490" s="4">
        <v>9.5970945702164197E-3</v>
      </c>
      <c r="E490" s="4">
        <v>0.138126980721409</v>
      </c>
      <c r="F490" s="4">
        <v>0.58383912510620695</v>
      </c>
      <c r="G490" s="4">
        <v>1.6730976712250299E-2</v>
      </c>
      <c r="H490" s="4">
        <v>0.94137366980043102</v>
      </c>
      <c r="I490" t="s">
        <v>3107</v>
      </c>
      <c r="J490" t="s">
        <v>3107</v>
      </c>
      <c r="K490" t="s">
        <v>3107</v>
      </c>
    </row>
    <row r="491" spans="1:11" x14ac:dyDescent="0.35">
      <c r="A491" t="s">
        <v>954</v>
      </c>
      <c r="B491" s="1" t="s">
        <v>955</v>
      </c>
      <c r="C491" s="4">
        <v>0.76041856488173798</v>
      </c>
      <c r="D491" s="4">
        <v>0.13731315270500399</v>
      </c>
      <c r="E491" s="4">
        <v>-0.72547392744070105</v>
      </c>
      <c r="F491" s="4">
        <v>9.7042638626718605E-3</v>
      </c>
      <c r="G491" s="4">
        <v>-0.79749917248774504</v>
      </c>
      <c r="H491" s="4">
        <v>4.6582741865642601E-3</v>
      </c>
      <c r="I491" t="s">
        <v>3107</v>
      </c>
      <c r="J491" t="s">
        <v>3107</v>
      </c>
      <c r="K491" t="s">
        <v>3107</v>
      </c>
    </row>
    <row r="492" spans="1:11" x14ac:dyDescent="0.35">
      <c r="A492" t="s">
        <v>956</v>
      </c>
      <c r="B492" s="1" t="s">
        <v>957</v>
      </c>
      <c r="C492" s="4">
        <v>-1.06461961190973</v>
      </c>
      <c r="D492" s="4">
        <v>9.2654136674951995E-2</v>
      </c>
      <c r="E492" s="4">
        <v>0.96052657451123902</v>
      </c>
      <c r="F492" s="4">
        <v>7.2738262758695202E-2</v>
      </c>
      <c r="G492" s="4">
        <v>1.07093150233232</v>
      </c>
      <c r="H492" s="4">
        <v>4.4203833906747002E-2</v>
      </c>
      <c r="I492" t="s">
        <v>3107</v>
      </c>
      <c r="J492" t="s">
        <v>3107</v>
      </c>
      <c r="K492" t="s">
        <v>3107</v>
      </c>
    </row>
    <row r="493" spans="1:11" x14ac:dyDescent="0.35">
      <c r="A493" t="s">
        <v>958</v>
      </c>
      <c r="B493" s="1" t="s">
        <v>959</v>
      </c>
      <c r="C493" s="4">
        <v>0.72827966127902699</v>
      </c>
      <c r="D493" s="4">
        <v>0.47226184638213098</v>
      </c>
      <c r="E493" s="4">
        <v>4.8058077782137403</v>
      </c>
      <c r="F493" s="4">
        <v>1.1789118993289299E-4</v>
      </c>
      <c r="G493" s="4">
        <v>4.9519045154139896</v>
      </c>
      <c r="H493" s="4">
        <v>2.1495198025297399E-4</v>
      </c>
      <c r="I493" t="s">
        <v>3107</v>
      </c>
      <c r="J493" t="s">
        <v>3106</v>
      </c>
      <c r="K493" t="s">
        <v>3107</v>
      </c>
    </row>
    <row r="494" spans="1:11" x14ac:dyDescent="0.35">
      <c r="A494" t="s">
        <v>960</v>
      </c>
      <c r="B494" s="1" t="s">
        <v>961</v>
      </c>
      <c r="C494" s="4">
        <v>3.0132227959426299</v>
      </c>
      <c r="D494" s="4">
        <v>2.4328332017009499E-3</v>
      </c>
      <c r="E494" s="4">
        <v>4.3548248067928599</v>
      </c>
      <c r="F494" s="4">
        <v>3.0821318206395901E-4</v>
      </c>
      <c r="G494" s="4">
        <v>4.6897788875436603</v>
      </c>
      <c r="H494" s="4">
        <v>1.82458065075768E-4</v>
      </c>
      <c r="I494" t="s">
        <v>3107</v>
      </c>
      <c r="J494" t="s">
        <v>3107</v>
      </c>
      <c r="K494" t="s">
        <v>3106</v>
      </c>
    </row>
    <row r="495" spans="1:11" x14ac:dyDescent="0.35">
      <c r="A495" t="s">
        <v>962</v>
      </c>
      <c r="B495" s="1" t="s">
        <v>963</v>
      </c>
      <c r="C495" s="4">
        <v>-2.8815092629816799</v>
      </c>
      <c r="D495" s="4">
        <v>7.1802277505837999E-3</v>
      </c>
      <c r="E495" s="4">
        <v>-2.01794924039593</v>
      </c>
      <c r="F495" s="4">
        <v>3.7190309120665298E-3</v>
      </c>
      <c r="G495" s="4">
        <v>-3.0130558258128799</v>
      </c>
      <c r="H495" s="4">
        <v>5.3065033751984803E-4</v>
      </c>
      <c r="I495" t="s">
        <v>3107</v>
      </c>
      <c r="J495" t="s">
        <v>3107</v>
      </c>
      <c r="K495" t="s">
        <v>3107</v>
      </c>
    </row>
    <row r="496" spans="1:11" x14ac:dyDescent="0.35">
      <c r="A496" t="s">
        <v>964</v>
      </c>
      <c r="B496" s="1" t="s">
        <v>965</v>
      </c>
      <c r="C496" s="4">
        <v>2.4333838567471799</v>
      </c>
      <c r="D496" s="4">
        <v>0.159984946511712</v>
      </c>
      <c r="E496" s="4">
        <v>0.64970550100323199</v>
      </c>
      <c r="F496" s="4">
        <v>0.68633925419016895</v>
      </c>
      <c r="G496" s="4">
        <v>0.89643142721297997</v>
      </c>
      <c r="H496" s="4">
        <v>0.568204525495004</v>
      </c>
      <c r="I496" t="s">
        <v>3107</v>
      </c>
      <c r="J496" t="s">
        <v>3107</v>
      </c>
      <c r="K496" t="s">
        <v>3107</v>
      </c>
    </row>
    <row r="497" spans="1:11" x14ac:dyDescent="0.35">
      <c r="A497" t="s">
        <v>966</v>
      </c>
      <c r="B497" s="1" t="s">
        <v>967</v>
      </c>
      <c r="C497" s="4">
        <v>7.4756755684496401</v>
      </c>
      <c r="D497" s="4">
        <v>1.34709595706321E-4</v>
      </c>
      <c r="E497" s="4">
        <v>3.1244449715493099</v>
      </c>
      <c r="F497" s="4">
        <v>2.18581806041674E-4</v>
      </c>
      <c r="G497" s="4">
        <v>4.1649665290832303</v>
      </c>
      <c r="H497" s="4">
        <v>5.1354774045953598E-5</v>
      </c>
      <c r="I497" t="s">
        <v>3106</v>
      </c>
      <c r="J497" t="s">
        <v>3107</v>
      </c>
      <c r="K497" t="s">
        <v>3107</v>
      </c>
    </row>
    <row r="498" spans="1:11" x14ac:dyDescent="0.35">
      <c r="A498" t="s">
        <v>968</v>
      </c>
      <c r="B498" s="1" t="s">
        <v>969</v>
      </c>
      <c r="C498" s="4">
        <v>-0.40341838255800899</v>
      </c>
      <c r="D498" s="4">
        <v>0.77012400782819002</v>
      </c>
      <c r="E498" s="4">
        <v>2.65849256939961</v>
      </c>
      <c r="F498" s="4">
        <v>7.1891275129266199E-2</v>
      </c>
      <c r="G498" s="4">
        <v>2.5382781680758599</v>
      </c>
      <c r="H498" s="4">
        <v>7.4397637878785394E-2</v>
      </c>
      <c r="I498" t="s">
        <v>3107</v>
      </c>
      <c r="J498" t="s">
        <v>3107</v>
      </c>
      <c r="K498" t="s">
        <v>3107</v>
      </c>
    </row>
    <row r="499" spans="1:11" x14ac:dyDescent="0.35">
      <c r="A499" t="s">
        <v>970</v>
      </c>
      <c r="B499" s="1" t="s">
        <v>971</v>
      </c>
      <c r="C499" s="4">
        <v>3.42986357706712</v>
      </c>
      <c r="D499" s="4">
        <v>2.6723103967519299E-2</v>
      </c>
      <c r="E499" s="4">
        <v>3.9299016654234298</v>
      </c>
      <c r="F499" s="4">
        <v>1.5118549831649401E-2</v>
      </c>
      <c r="G499" s="4">
        <v>4.6738541753685601</v>
      </c>
      <c r="H499" s="4">
        <v>6.7573755474607897E-3</v>
      </c>
      <c r="I499" t="s">
        <v>3107</v>
      </c>
      <c r="J499" t="s">
        <v>3107</v>
      </c>
      <c r="K499" t="s">
        <v>3106</v>
      </c>
    </row>
    <row r="500" spans="1:11" x14ac:dyDescent="0.35">
      <c r="A500" t="s">
        <v>972</v>
      </c>
      <c r="B500" s="1" t="s">
        <v>973</v>
      </c>
      <c r="C500" s="4">
        <v>-3.9436468997069301</v>
      </c>
      <c r="D500" s="4">
        <v>7.7156798367689202E-4</v>
      </c>
      <c r="E500" s="4">
        <v>1.12349710896037</v>
      </c>
      <c r="F500" s="4">
        <v>2.13480293458603E-3</v>
      </c>
      <c r="G500" s="4">
        <v>1.3717033484358101</v>
      </c>
      <c r="H500" s="4">
        <v>1.1982203847505099E-3</v>
      </c>
      <c r="I500" t="s">
        <v>3107</v>
      </c>
      <c r="J500" t="s">
        <v>3106</v>
      </c>
      <c r="K500" t="s">
        <v>3107</v>
      </c>
    </row>
    <row r="501" spans="1:11" x14ac:dyDescent="0.35">
      <c r="A501" t="s">
        <v>974</v>
      </c>
      <c r="B501" s="1" t="s">
        <v>975</v>
      </c>
      <c r="C501" s="4">
        <v>3.62874009538137</v>
      </c>
      <c r="D501" s="4">
        <v>3.4550770288450397E-2</v>
      </c>
      <c r="E501" s="4">
        <v>2.2287486476089602</v>
      </c>
      <c r="F501" s="4">
        <v>0.134398261130559</v>
      </c>
      <c r="G501" s="4">
        <v>1.9216688725998701</v>
      </c>
      <c r="H501" s="4">
        <v>0.17096083006544799</v>
      </c>
      <c r="I501" t="s">
        <v>3106</v>
      </c>
      <c r="J501" t="s">
        <v>3107</v>
      </c>
      <c r="K501" t="s">
        <v>3107</v>
      </c>
    </row>
    <row r="502" spans="1:11" x14ac:dyDescent="0.35">
      <c r="A502" t="s">
        <v>976</v>
      </c>
      <c r="B502" s="1" t="s">
        <v>977</v>
      </c>
      <c r="C502" s="4">
        <v>2.60698892404584E-3</v>
      </c>
      <c r="D502" s="4">
        <v>0.99790410242632599</v>
      </c>
      <c r="E502" s="4">
        <v>5.5802612331662802</v>
      </c>
      <c r="F502" s="4">
        <v>2.2058161541755101E-4</v>
      </c>
      <c r="G502" s="4">
        <v>6.0919172373335098</v>
      </c>
      <c r="H502" s="4">
        <v>1.23659433142741E-4</v>
      </c>
      <c r="I502" t="s">
        <v>3107</v>
      </c>
      <c r="J502" t="s">
        <v>3106</v>
      </c>
      <c r="K502" t="s">
        <v>3107</v>
      </c>
    </row>
    <row r="503" spans="1:11" x14ac:dyDescent="0.35">
      <c r="A503" t="s">
        <v>978</v>
      </c>
      <c r="B503" s="1" t="s">
        <v>979</v>
      </c>
      <c r="C503" s="4">
        <v>-0.89338494974416804</v>
      </c>
      <c r="D503" s="4">
        <v>7.1960352923586504E-2</v>
      </c>
      <c r="E503" s="4">
        <v>1.4421720425218201</v>
      </c>
      <c r="F503" s="4">
        <v>7.8074805124119504E-4</v>
      </c>
      <c r="G503" s="4">
        <v>1.4276129167135501</v>
      </c>
      <c r="H503" s="4">
        <v>6.2446693105950603E-4</v>
      </c>
      <c r="I503" t="s">
        <v>3107</v>
      </c>
      <c r="J503" t="s">
        <v>3106</v>
      </c>
      <c r="K503" t="s">
        <v>3107</v>
      </c>
    </row>
    <row r="504" spans="1:11" x14ac:dyDescent="0.35">
      <c r="A504" t="s">
        <v>980</v>
      </c>
      <c r="B504" s="1" t="s">
        <v>981</v>
      </c>
      <c r="C504" s="4">
        <v>-1.3318038704505799</v>
      </c>
      <c r="D504" s="4">
        <v>2.0141415734375299E-2</v>
      </c>
      <c r="E504" s="4">
        <v>0.38285501425146101</v>
      </c>
      <c r="F504" s="4">
        <v>0.13684935253266001</v>
      </c>
      <c r="G504" s="4">
        <v>0.26593808815915099</v>
      </c>
      <c r="H504" s="4">
        <v>0.24278902417359199</v>
      </c>
      <c r="I504" t="s">
        <v>3107</v>
      </c>
      <c r="J504" t="s">
        <v>3107</v>
      </c>
      <c r="K504" t="s">
        <v>3107</v>
      </c>
    </row>
    <row r="505" spans="1:11" x14ac:dyDescent="0.35">
      <c r="B505" s="1" t="s">
        <v>982</v>
      </c>
      <c r="C505" s="4">
        <v>3.8447058453755498</v>
      </c>
      <c r="D505" s="4">
        <v>1.6165444708008099E-3</v>
      </c>
      <c r="E505" s="4">
        <v>0.82863653587459296</v>
      </c>
      <c r="F505" s="4">
        <v>2.90395993252162E-2</v>
      </c>
      <c r="G505" s="4">
        <v>1.7987044189088999E-2</v>
      </c>
      <c r="H505" s="4">
        <v>0.96295002313868205</v>
      </c>
      <c r="I505" t="s">
        <v>3106</v>
      </c>
      <c r="J505" t="s">
        <v>3107</v>
      </c>
      <c r="K505" t="s">
        <v>3107</v>
      </c>
    </row>
    <row r="506" spans="1:11" x14ac:dyDescent="0.35">
      <c r="A506" t="s">
        <v>983</v>
      </c>
      <c r="B506" s="1" t="s">
        <v>984</v>
      </c>
      <c r="C506" s="4">
        <v>-1.1351722659794199</v>
      </c>
      <c r="D506" s="4">
        <v>0.40730937435707898</v>
      </c>
      <c r="E506" s="4">
        <v>3.2415675763171401</v>
      </c>
      <c r="F506" s="4">
        <v>3.3801882382968398E-2</v>
      </c>
      <c r="G506" s="4">
        <v>4.5299227655839198</v>
      </c>
      <c r="H506" s="4">
        <v>8.4043314489177304E-3</v>
      </c>
      <c r="I506" t="s">
        <v>3107</v>
      </c>
      <c r="J506" t="s">
        <v>3106</v>
      </c>
      <c r="K506" t="s">
        <v>3107</v>
      </c>
    </row>
    <row r="507" spans="1:11" x14ac:dyDescent="0.35">
      <c r="A507" t="s">
        <v>985</v>
      </c>
      <c r="B507" s="1" t="s">
        <v>986</v>
      </c>
      <c r="C507" s="4">
        <v>2.5543604760381702</v>
      </c>
      <c r="D507" s="4">
        <v>7.84048061071781E-3</v>
      </c>
      <c r="E507" s="4">
        <v>4.2003686350712703</v>
      </c>
      <c r="F507" s="4">
        <v>7.9443358920149997E-4</v>
      </c>
      <c r="G507" s="4">
        <v>4.2636699060157897</v>
      </c>
      <c r="H507" s="4">
        <v>6.0326518905412302E-4</v>
      </c>
      <c r="I507" t="s">
        <v>3107</v>
      </c>
      <c r="J507" t="s">
        <v>3106</v>
      </c>
      <c r="K507" t="s">
        <v>3107</v>
      </c>
    </row>
    <row r="508" spans="1:11" x14ac:dyDescent="0.35">
      <c r="A508" t="s">
        <v>987</v>
      </c>
      <c r="B508" s="1" t="s">
        <v>988</v>
      </c>
      <c r="C508" s="4">
        <v>-0.79785038883049597</v>
      </c>
      <c r="D508" s="4">
        <v>0.159984946511712</v>
      </c>
      <c r="E508" s="4">
        <v>2.63043675138419E-3</v>
      </c>
      <c r="F508" s="4">
        <v>0.99178548600836303</v>
      </c>
      <c r="G508" s="4">
        <v>-4.4673767753136501E-2</v>
      </c>
      <c r="H508" s="4">
        <v>0.85916972678022296</v>
      </c>
      <c r="I508" t="s">
        <v>3107</v>
      </c>
      <c r="J508" t="s">
        <v>3107</v>
      </c>
      <c r="K508" t="s">
        <v>3107</v>
      </c>
    </row>
    <row r="509" spans="1:11" x14ac:dyDescent="0.35">
      <c r="A509" t="s">
        <v>989</v>
      </c>
      <c r="B509" s="1" t="s">
        <v>990</v>
      </c>
      <c r="C509" s="4">
        <v>1.15996181023834</v>
      </c>
      <c r="D509" s="4">
        <v>5.6276033022008697E-2</v>
      </c>
      <c r="E509" s="4">
        <v>-1.02021431530621</v>
      </c>
      <c r="F509" s="4">
        <v>7.0306645346026597E-3</v>
      </c>
      <c r="G509" s="4">
        <v>-0.89173206378109704</v>
      </c>
      <c r="H509" s="4">
        <v>1.0318398787659999E-2</v>
      </c>
      <c r="I509" t="s">
        <v>3107</v>
      </c>
      <c r="J509" t="s">
        <v>3107</v>
      </c>
      <c r="K509" t="s">
        <v>3107</v>
      </c>
    </row>
    <row r="510" spans="1:11" x14ac:dyDescent="0.35">
      <c r="A510" t="s">
        <v>991</v>
      </c>
      <c r="B510" s="1" t="s">
        <v>992</v>
      </c>
      <c r="C510" s="4">
        <v>-4.0443779004687199</v>
      </c>
      <c r="D510" s="4">
        <v>1.43530558733557E-2</v>
      </c>
      <c r="E510" s="4">
        <v>-0.84395281887148899</v>
      </c>
      <c r="F510" s="4">
        <v>9.0595045750312408E-3</v>
      </c>
      <c r="G510" s="4">
        <v>-0.913853595757387</v>
      </c>
      <c r="H510" s="4">
        <v>3.4330297058329201E-3</v>
      </c>
      <c r="I510" t="s">
        <v>3107</v>
      </c>
      <c r="J510" t="s">
        <v>3107</v>
      </c>
      <c r="K510" t="s">
        <v>3107</v>
      </c>
    </row>
    <row r="511" spans="1:11" x14ac:dyDescent="0.35">
      <c r="A511" t="s">
        <v>993</v>
      </c>
      <c r="B511" s="1" t="s">
        <v>994</v>
      </c>
      <c r="C511" s="4">
        <v>2.8125029578876299</v>
      </c>
      <c r="D511" s="4">
        <v>0.31264610935695403</v>
      </c>
      <c r="E511" s="4">
        <v>-1.4965010745932801</v>
      </c>
      <c r="F511" s="4">
        <v>0.17667696489531501</v>
      </c>
      <c r="G511" s="4">
        <v>1.07904138527225</v>
      </c>
      <c r="H511" s="4">
        <v>0.52260140530217802</v>
      </c>
      <c r="I511" t="s">
        <v>3107</v>
      </c>
      <c r="J511" t="s">
        <v>3107</v>
      </c>
      <c r="K511" t="s">
        <v>3107</v>
      </c>
    </row>
    <row r="512" spans="1:11" x14ac:dyDescent="0.35">
      <c r="B512" s="1" t="s">
        <v>995</v>
      </c>
      <c r="C512" s="4">
        <v>6.6724707975940296</v>
      </c>
      <c r="D512" s="4">
        <v>1.45318250710073E-3</v>
      </c>
      <c r="E512" s="4">
        <v>0.17834294359786401</v>
      </c>
      <c r="F512" s="4">
        <v>0.87224794987251797</v>
      </c>
      <c r="G512" s="4">
        <v>1.03731571316018</v>
      </c>
      <c r="H512" s="4">
        <v>0.32753059915803301</v>
      </c>
      <c r="I512" t="s">
        <v>3106</v>
      </c>
      <c r="J512" t="s">
        <v>3107</v>
      </c>
      <c r="K512" t="s">
        <v>3107</v>
      </c>
    </row>
    <row r="513" spans="1:11" x14ac:dyDescent="0.35">
      <c r="A513" t="s">
        <v>996</v>
      </c>
      <c r="B513" s="1" t="s">
        <v>997</v>
      </c>
      <c r="C513" s="4">
        <v>0.171556640880629</v>
      </c>
      <c r="D513" s="4">
        <v>0.76258653970515</v>
      </c>
      <c r="E513" s="4">
        <v>0.80596835531988997</v>
      </c>
      <c r="F513" s="4">
        <v>2.3418963122774299E-2</v>
      </c>
      <c r="G513" s="4">
        <v>0.62246608289498095</v>
      </c>
      <c r="H513" s="4">
        <v>3.9673491967758497E-2</v>
      </c>
      <c r="I513" t="s">
        <v>3107</v>
      </c>
      <c r="J513" t="s">
        <v>3107</v>
      </c>
      <c r="K513" t="s">
        <v>3107</v>
      </c>
    </row>
    <row r="514" spans="1:11" x14ac:dyDescent="0.35">
      <c r="A514" t="s">
        <v>998</v>
      </c>
      <c r="B514" s="1" t="s">
        <v>999</v>
      </c>
      <c r="C514" s="4">
        <v>-2.7375467977063499</v>
      </c>
      <c r="D514" s="4">
        <v>1.0783002490693701E-3</v>
      </c>
      <c r="E514" s="4">
        <v>-1.64754589869746</v>
      </c>
      <c r="F514" s="4">
        <v>7.5405152321426699E-4</v>
      </c>
      <c r="G514" s="4">
        <v>-2.2546457227736401</v>
      </c>
      <c r="H514" s="4">
        <v>1.8271227233395101E-4</v>
      </c>
      <c r="I514" t="s">
        <v>3107</v>
      </c>
      <c r="J514" t="s">
        <v>3107</v>
      </c>
      <c r="K514" t="s">
        <v>3107</v>
      </c>
    </row>
    <row r="515" spans="1:11" x14ac:dyDescent="0.35">
      <c r="A515" t="s">
        <v>1000</v>
      </c>
      <c r="B515" s="1" t="s">
        <v>1001</v>
      </c>
      <c r="C515" s="4">
        <v>-2.2849695433114001</v>
      </c>
      <c r="D515" s="4">
        <v>4.91134625807177E-2</v>
      </c>
      <c r="E515" s="4">
        <v>-2.2177382577937199</v>
      </c>
      <c r="F515" s="4">
        <v>1.0137421790264899E-2</v>
      </c>
      <c r="G515" s="4">
        <v>-2.52752863523552</v>
      </c>
      <c r="H515" s="4">
        <v>8.2447595333460105E-3</v>
      </c>
      <c r="I515" t="s">
        <v>3107</v>
      </c>
      <c r="J515" t="s">
        <v>3107</v>
      </c>
      <c r="K515" t="s">
        <v>3107</v>
      </c>
    </row>
    <row r="516" spans="1:11" x14ac:dyDescent="0.35">
      <c r="A516" t="s">
        <v>1002</v>
      </c>
      <c r="B516" s="1" t="s">
        <v>1003</v>
      </c>
      <c r="C516" s="4">
        <v>0.320950792122976</v>
      </c>
      <c r="D516" s="4">
        <v>0.47197301381026602</v>
      </c>
      <c r="E516" s="4">
        <v>-7.5186389315559696E-2</v>
      </c>
      <c r="F516" s="4">
        <v>0.76766472949311004</v>
      </c>
      <c r="G516" s="4">
        <v>-0.165547667097726</v>
      </c>
      <c r="H516" s="4">
        <v>0.44595554547011401</v>
      </c>
      <c r="I516" t="s">
        <v>3107</v>
      </c>
      <c r="J516" t="s">
        <v>3107</v>
      </c>
      <c r="K516" t="s">
        <v>3107</v>
      </c>
    </row>
    <row r="517" spans="1:11" x14ac:dyDescent="0.35">
      <c r="A517" t="s">
        <v>1004</v>
      </c>
      <c r="B517" s="1" t="s">
        <v>1005</v>
      </c>
      <c r="C517" s="4">
        <v>2.5246714914174602</v>
      </c>
      <c r="D517" s="4">
        <v>6.2877805039177302E-3</v>
      </c>
      <c r="E517" s="4">
        <v>4.8843171792833902</v>
      </c>
      <c r="F517" s="4">
        <v>4.2192828865566498E-4</v>
      </c>
      <c r="G517" s="4">
        <v>5.7673455276999999</v>
      </c>
      <c r="H517" s="4">
        <v>6.1973971262637901E-5</v>
      </c>
      <c r="I517" t="s">
        <v>3107</v>
      </c>
      <c r="J517" t="s">
        <v>3106</v>
      </c>
      <c r="K517" t="s">
        <v>3107</v>
      </c>
    </row>
    <row r="518" spans="1:11" x14ac:dyDescent="0.35">
      <c r="A518" t="s">
        <v>1006</v>
      </c>
      <c r="B518" s="1" t="s">
        <v>1007</v>
      </c>
      <c r="C518" s="4">
        <v>6.6851542143098799</v>
      </c>
      <c r="D518" s="4">
        <v>1.5362435495880401E-4</v>
      </c>
      <c r="E518" s="4">
        <v>4.2458699104500903</v>
      </c>
      <c r="F518" s="4">
        <v>1.37876648764128E-4</v>
      </c>
      <c r="G518" s="4">
        <v>4.2158779083645097</v>
      </c>
      <c r="H518" s="4">
        <v>7.3435200815055601E-5</v>
      </c>
      <c r="I518" t="s">
        <v>3107</v>
      </c>
      <c r="J518" t="s">
        <v>3107</v>
      </c>
      <c r="K518" t="s">
        <v>3106</v>
      </c>
    </row>
    <row r="519" spans="1:11" x14ac:dyDescent="0.35">
      <c r="A519" t="s">
        <v>1008</v>
      </c>
      <c r="B519" s="1" t="s">
        <v>1009</v>
      </c>
      <c r="C519" s="4">
        <v>-2.7735752765919099</v>
      </c>
      <c r="D519" s="4">
        <v>8.2340914680156099E-2</v>
      </c>
      <c r="E519" s="4">
        <v>2.1158345046437601</v>
      </c>
      <c r="F519" s="4">
        <v>0.166428965976441</v>
      </c>
      <c r="G519" s="4">
        <v>2.3655495737219598</v>
      </c>
      <c r="H519" s="4">
        <v>0.11882630804099199</v>
      </c>
      <c r="I519" t="s">
        <v>3107</v>
      </c>
      <c r="J519" t="s">
        <v>3107</v>
      </c>
      <c r="K519" t="s">
        <v>3107</v>
      </c>
    </row>
    <row r="520" spans="1:11" x14ac:dyDescent="0.35">
      <c r="A520" t="s">
        <v>1010</v>
      </c>
      <c r="B520" s="1" t="s">
        <v>1011</v>
      </c>
      <c r="C520" s="4">
        <v>2.08462563909809</v>
      </c>
      <c r="D520" s="4">
        <v>9.0697285575530202E-3</v>
      </c>
      <c r="E520" s="4">
        <v>5.3382754502337804</v>
      </c>
      <c r="F520" s="4">
        <v>1.38863118922202E-4</v>
      </c>
      <c r="G520" s="4">
        <v>5.9949582388065403</v>
      </c>
      <c r="H520" s="4">
        <v>5.5247590911285399E-5</v>
      </c>
      <c r="I520" t="s">
        <v>3107</v>
      </c>
      <c r="J520" t="s">
        <v>3106</v>
      </c>
      <c r="K520" t="s">
        <v>3107</v>
      </c>
    </row>
    <row r="521" spans="1:11" x14ac:dyDescent="0.35">
      <c r="B521" s="1" t="s">
        <v>1012</v>
      </c>
      <c r="C521" s="4">
        <v>-0.42666466187697699</v>
      </c>
      <c r="D521" s="4">
        <v>0.40551112439229398</v>
      </c>
      <c r="E521" s="4">
        <v>-1.53003272049443</v>
      </c>
      <c r="F521" s="4">
        <v>1.15172713858012E-3</v>
      </c>
      <c r="G521" s="4">
        <v>-2.0872396393305102</v>
      </c>
      <c r="H521" s="4">
        <v>2.3586212739795E-4</v>
      </c>
      <c r="I521" t="s">
        <v>3107</v>
      </c>
      <c r="J521" t="s">
        <v>3107</v>
      </c>
      <c r="K521" t="s">
        <v>3107</v>
      </c>
    </row>
    <row r="522" spans="1:11" x14ac:dyDescent="0.35">
      <c r="A522" t="s">
        <v>1013</v>
      </c>
      <c r="B522" s="1" t="s">
        <v>1014</v>
      </c>
      <c r="C522" s="4">
        <v>0.86186112996647501</v>
      </c>
      <c r="D522" s="4">
        <v>0.46326163085251498</v>
      </c>
      <c r="E522" s="4">
        <v>3.65535267087435</v>
      </c>
      <c r="F522" s="4">
        <v>1.4256203649464E-2</v>
      </c>
      <c r="G522" s="4">
        <v>3.9264838772723301</v>
      </c>
      <c r="H522" s="4">
        <v>9.9620356579953294E-3</v>
      </c>
      <c r="I522" t="s">
        <v>3107</v>
      </c>
      <c r="J522" t="s">
        <v>3106</v>
      </c>
      <c r="K522" t="s">
        <v>3107</v>
      </c>
    </row>
    <row r="523" spans="1:11" x14ac:dyDescent="0.35">
      <c r="A523" t="s">
        <v>1015</v>
      </c>
      <c r="B523" s="1" t="s">
        <v>1016</v>
      </c>
      <c r="C523" s="4">
        <v>-1.31456968237856</v>
      </c>
      <c r="D523" s="4">
        <v>0.24690944269864401</v>
      </c>
      <c r="E523" s="4">
        <v>3.8661364419144699</v>
      </c>
      <c r="F523" s="4">
        <v>8.5346035866881893E-3</v>
      </c>
      <c r="G523" s="4">
        <v>4.4407715529979104</v>
      </c>
      <c r="H523" s="4">
        <v>4.2816378157784904E-3</v>
      </c>
      <c r="I523" t="s">
        <v>3107</v>
      </c>
      <c r="J523" t="s">
        <v>3106</v>
      </c>
      <c r="K523" t="s">
        <v>3107</v>
      </c>
    </row>
    <row r="524" spans="1:11" x14ac:dyDescent="0.35">
      <c r="A524" t="s">
        <v>1017</v>
      </c>
      <c r="B524" s="1" t="s">
        <v>1018</v>
      </c>
      <c r="C524" s="4">
        <v>4.7290684278712103</v>
      </c>
      <c r="D524" s="4">
        <v>7.7769864404083299E-4</v>
      </c>
      <c r="E524" s="4">
        <v>4.4603093536970499</v>
      </c>
      <c r="F524" s="4">
        <v>3.0379432925278202E-4</v>
      </c>
      <c r="G524" s="4">
        <v>4.8907318865379503</v>
      </c>
      <c r="H524" s="4">
        <v>1.58514427086089E-4</v>
      </c>
      <c r="I524" t="s">
        <v>3107</v>
      </c>
      <c r="J524" t="s">
        <v>3107</v>
      </c>
      <c r="K524" t="s">
        <v>3106</v>
      </c>
    </row>
    <row r="525" spans="1:11" x14ac:dyDescent="0.35">
      <c r="A525" t="s">
        <v>1019</v>
      </c>
      <c r="B525" s="1" t="s">
        <v>1020</v>
      </c>
      <c r="C525" s="4">
        <v>-0.92446891521624497</v>
      </c>
      <c r="D525" s="4">
        <v>6.1910130574978899E-2</v>
      </c>
      <c r="E525" s="4">
        <v>-0.26937813873655397</v>
      </c>
      <c r="F525" s="4">
        <v>0.28513878273868698</v>
      </c>
      <c r="G525" s="4">
        <v>-0.12537059562393399</v>
      </c>
      <c r="H525" s="4">
        <v>0.54736866446298105</v>
      </c>
      <c r="I525" t="s">
        <v>3107</v>
      </c>
      <c r="J525" t="s">
        <v>3107</v>
      </c>
      <c r="K525" t="s">
        <v>3107</v>
      </c>
    </row>
    <row r="526" spans="1:11" x14ac:dyDescent="0.35">
      <c r="A526" t="s">
        <v>1021</v>
      </c>
      <c r="B526" s="1" t="s">
        <v>1022</v>
      </c>
      <c r="C526" s="4">
        <v>-2.4417691094122702</v>
      </c>
      <c r="D526" s="4">
        <v>7.8072764921300799E-3</v>
      </c>
      <c r="E526" s="4">
        <v>-2.4721605928677302</v>
      </c>
      <c r="F526" s="4">
        <v>1.11709388127799E-3</v>
      </c>
      <c r="G526" s="4">
        <v>-3.4994220725003999</v>
      </c>
      <c r="H526" s="4">
        <v>6.61506164266594E-5</v>
      </c>
      <c r="I526" t="s">
        <v>3107</v>
      </c>
      <c r="J526" t="s">
        <v>3107</v>
      </c>
      <c r="K526" t="s">
        <v>3107</v>
      </c>
    </row>
    <row r="527" spans="1:11" x14ac:dyDescent="0.35">
      <c r="A527" t="s">
        <v>1023</v>
      </c>
      <c r="B527" s="1" t="s">
        <v>1024</v>
      </c>
      <c r="C527" s="4">
        <v>6.0693826779638904</v>
      </c>
      <c r="D527" s="4">
        <v>6.7191206374712302E-4</v>
      </c>
      <c r="E527" s="4">
        <v>3.7786467829521699</v>
      </c>
      <c r="F527" s="4">
        <v>4.2027872057140998E-3</v>
      </c>
      <c r="G527" s="4">
        <v>3.6330829507103002</v>
      </c>
      <c r="H527" s="4">
        <v>3.86004418265501E-3</v>
      </c>
      <c r="I527" t="s">
        <v>3107</v>
      </c>
      <c r="J527" t="s">
        <v>3107</v>
      </c>
      <c r="K527" t="s">
        <v>3106</v>
      </c>
    </row>
    <row r="528" spans="1:11" x14ac:dyDescent="0.35">
      <c r="A528" t="s">
        <v>1025</v>
      </c>
      <c r="B528" s="1" t="s">
        <v>1026</v>
      </c>
      <c r="C528" s="4">
        <v>0.42060821420070599</v>
      </c>
      <c r="D528" s="4">
        <v>0.68622334414089003</v>
      </c>
      <c r="E528" s="4">
        <v>2.8438612127743199</v>
      </c>
      <c r="F528" s="4">
        <v>2.3465098376173499E-2</v>
      </c>
      <c r="G528" s="4">
        <v>3.3428964127617302</v>
      </c>
      <c r="H528" s="4">
        <v>1.12052693986301E-2</v>
      </c>
      <c r="I528" t="s">
        <v>3107</v>
      </c>
      <c r="J528" t="s">
        <v>3106</v>
      </c>
      <c r="K528" t="s">
        <v>3107</v>
      </c>
    </row>
    <row r="529" spans="1:11" x14ac:dyDescent="0.35">
      <c r="A529" t="s">
        <v>1027</v>
      </c>
      <c r="B529" s="1" t="s">
        <v>1028</v>
      </c>
      <c r="C529" s="4">
        <v>-0.113458731817632</v>
      </c>
      <c r="D529" s="4">
        <v>0.92622721646033901</v>
      </c>
      <c r="E529" s="4">
        <v>3.2990480616946898</v>
      </c>
      <c r="F529" s="4">
        <v>2.0762635256603299E-2</v>
      </c>
      <c r="G529" s="4">
        <v>3.6948054472151401</v>
      </c>
      <c r="H529" s="4">
        <v>1.3410262801158999E-2</v>
      </c>
      <c r="I529" t="s">
        <v>3107</v>
      </c>
      <c r="J529" t="s">
        <v>3106</v>
      </c>
      <c r="K529" t="s">
        <v>3107</v>
      </c>
    </row>
    <row r="530" spans="1:11" x14ac:dyDescent="0.35">
      <c r="A530" t="s">
        <v>1029</v>
      </c>
      <c r="B530" s="1" t="s">
        <v>1030</v>
      </c>
      <c r="C530" s="4">
        <v>-0.62385293648248796</v>
      </c>
      <c r="D530" s="4">
        <v>0.28566837508402898</v>
      </c>
      <c r="E530" s="4">
        <v>-0.63461511006794302</v>
      </c>
      <c r="F530" s="4">
        <v>3.3410098415708703E-2</v>
      </c>
      <c r="G530" s="4">
        <v>-0.57102782448203404</v>
      </c>
      <c r="H530" s="4">
        <v>3.2311074328042103E-2</v>
      </c>
      <c r="I530" t="s">
        <v>3107</v>
      </c>
      <c r="J530" t="s">
        <v>3107</v>
      </c>
      <c r="K530" t="s">
        <v>3107</v>
      </c>
    </row>
    <row r="531" spans="1:11" x14ac:dyDescent="0.35">
      <c r="A531" t="s">
        <v>1031</v>
      </c>
      <c r="B531" s="1" t="s">
        <v>1032</v>
      </c>
      <c r="C531" s="4">
        <v>5.6915556544788899</v>
      </c>
      <c r="D531" s="4">
        <v>1.5362435495880401E-4</v>
      </c>
      <c r="E531" s="4">
        <v>4.0702164064108199</v>
      </c>
      <c r="F531" s="4">
        <v>1.6896333864834301E-4</v>
      </c>
      <c r="G531" s="4">
        <v>4.4349512313090296</v>
      </c>
      <c r="H531" s="4">
        <v>6.11474463048904E-5</v>
      </c>
      <c r="I531" t="s">
        <v>3107</v>
      </c>
      <c r="J531" t="s">
        <v>3107</v>
      </c>
      <c r="K531" t="s">
        <v>3106</v>
      </c>
    </row>
    <row r="532" spans="1:11" x14ac:dyDescent="0.35">
      <c r="A532" t="s">
        <v>1033</v>
      </c>
      <c r="B532" s="1" t="s">
        <v>1034</v>
      </c>
      <c r="C532" s="4">
        <v>2.0714342866023001</v>
      </c>
      <c r="D532" s="4">
        <v>8.4472640637470994E-2</v>
      </c>
      <c r="E532" s="4">
        <v>4.2641306485786998</v>
      </c>
      <c r="F532" s="4">
        <v>7.1686920196669304E-3</v>
      </c>
      <c r="G532" s="4">
        <v>4.4757922514536599</v>
      </c>
      <c r="H532" s="4">
        <v>5.0765551662599901E-3</v>
      </c>
      <c r="I532" t="s">
        <v>3107</v>
      </c>
      <c r="J532" t="s">
        <v>3106</v>
      </c>
      <c r="K532" t="s">
        <v>3107</v>
      </c>
    </row>
    <row r="533" spans="1:11" x14ac:dyDescent="0.35">
      <c r="A533" t="s">
        <v>1035</v>
      </c>
      <c r="B533" s="1" t="s">
        <v>1036</v>
      </c>
      <c r="C533" s="4">
        <v>6.5349560097745902</v>
      </c>
      <c r="D533" s="4">
        <v>1.5362435495880401E-4</v>
      </c>
      <c r="E533" s="4">
        <v>0.16930796135493001</v>
      </c>
      <c r="F533" s="4">
        <v>0.79116279217395802</v>
      </c>
      <c r="G533" s="4">
        <v>0.22946880146579801</v>
      </c>
      <c r="H533" s="4">
        <v>0.70759330012459698</v>
      </c>
      <c r="I533" t="s">
        <v>3106</v>
      </c>
      <c r="J533" t="s">
        <v>3107</v>
      </c>
      <c r="K533" t="s">
        <v>3107</v>
      </c>
    </row>
    <row r="534" spans="1:11" x14ac:dyDescent="0.35">
      <c r="A534" t="s">
        <v>1037</v>
      </c>
      <c r="B534" s="1" t="s">
        <v>1038</v>
      </c>
      <c r="C534" s="4">
        <v>-0.84701846818710502</v>
      </c>
      <c r="D534" s="4">
        <v>0.148063334314427</v>
      </c>
      <c r="E534" s="4">
        <v>-1.0036534845937699</v>
      </c>
      <c r="F534" s="4">
        <v>5.6498648131465101E-2</v>
      </c>
      <c r="G534" s="4">
        <v>-1.37115511674977</v>
      </c>
      <c r="H534" s="4">
        <v>1.43740028874038E-2</v>
      </c>
      <c r="I534" t="s">
        <v>3107</v>
      </c>
      <c r="J534" t="s">
        <v>3107</v>
      </c>
      <c r="K534" t="s">
        <v>3107</v>
      </c>
    </row>
    <row r="535" spans="1:11" x14ac:dyDescent="0.35">
      <c r="A535" t="s">
        <v>1039</v>
      </c>
      <c r="B535" s="1" t="s">
        <v>1040</v>
      </c>
      <c r="C535" s="4">
        <v>-3.4658626881730199</v>
      </c>
      <c r="D535" s="4">
        <v>1.22388983620695E-3</v>
      </c>
      <c r="E535" s="4">
        <v>-1.99815726443926</v>
      </c>
      <c r="F535" s="4">
        <v>2.1649198967688601E-3</v>
      </c>
      <c r="G535" s="4">
        <v>-2.4436907340771499</v>
      </c>
      <c r="H535" s="4">
        <v>5.5312973302040205E-4</v>
      </c>
      <c r="I535" t="s">
        <v>3107</v>
      </c>
      <c r="J535" t="s">
        <v>3107</v>
      </c>
      <c r="K535" t="s">
        <v>3107</v>
      </c>
    </row>
    <row r="536" spans="1:11" x14ac:dyDescent="0.35">
      <c r="A536" t="s">
        <v>1041</v>
      </c>
      <c r="B536" s="1" t="s">
        <v>1042</v>
      </c>
      <c r="C536" s="4">
        <v>-1.4993690363266901</v>
      </c>
      <c r="D536" s="4">
        <v>5.24036581780545E-2</v>
      </c>
      <c r="E536" s="4">
        <v>0.93388893500743098</v>
      </c>
      <c r="F536" s="4">
        <v>8.1681838425687308E-3</v>
      </c>
      <c r="G536" s="4">
        <v>1.4796714027225299</v>
      </c>
      <c r="H536" s="4">
        <v>9.8135710658386411E-4</v>
      </c>
      <c r="I536" t="s">
        <v>3107</v>
      </c>
      <c r="J536" t="s">
        <v>3107</v>
      </c>
      <c r="K536" t="s">
        <v>3107</v>
      </c>
    </row>
    <row r="537" spans="1:11" x14ac:dyDescent="0.35">
      <c r="A537" t="s">
        <v>1043</v>
      </c>
      <c r="B537" s="1" t="s">
        <v>1044</v>
      </c>
      <c r="C537" s="4">
        <v>-1.9715833287797599</v>
      </c>
      <c r="D537" s="4">
        <v>2.5023357981051299E-2</v>
      </c>
      <c r="E537" s="4">
        <v>2.12691722403865</v>
      </c>
      <c r="F537" s="4">
        <v>2.56540934817345E-3</v>
      </c>
      <c r="G537" s="4">
        <v>2.0672115982671002</v>
      </c>
      <c r="H537" s="4">
        <v>1.0255419322335599E-2</v>
      </c>
      <c r="I537" t="s">
        <v>3107</v>
      </c>
      <c r="J537" t="s">
        <v>3106</v>
      </c>
      <c r="K537" t="s">
        <v>3107</v>
      </c>
    </row>
    <row r="538" spans="1:11" x14ac:dyDescent="0.35">
      <c r="A538" t="s">
        <v>1045</v>
      </c>
      <c r="B538" s="1" t="s">
        <v>1046</v>
      </c>
      <c r="C538" s="4">
        <v>1.84554297101112</v>
      </c>
      <c r="D538" s="4">
        <v>0.10108438351514799</v>
      </c>
      <c r="E538" s="4">
        <v>2.6961924471738001</v>
      </c>
      <c r="F538" s="4">
        <v>2.47723811277396E-2</v>
      </c>
      <c r="G538" s="4">
        <v>2.9366742571797002</v>
      </c>
      <c r="H538" s="4">
        <v>1.5776761470128998E-2</v>
      </c>
      <c r="I538" t="s">
        <v>3107</v>
      </c>
      <c r="J538" t="s">
        <v>3106</v>
      </c>
      <c r="K538" t="s">
        <v>3107</v>
      </c>
    </row>
    <row r="539" spans="1:11" x14ac:dyDescent="0.35">
      <c r="A539" t="s">
        <v>1047</v>
      </c>
      <c r="B539" s="1" t="s">
        <v>1048</v>
      </c>
      <c r="C539" s="4">
        <v>2.6233174783244899</v>
      </c>
      <c r="D539" s="4">
        <v>9.99670595958305E-3</v>
      </c>
      <c r="E539" s="4">
        <v>5.0886556820674196</v>
      </c>
      <c r="F539" s="4">
        <v>2.5108140288770898E-4</v>
      </c>
      <c r="G539" s="4">
        <v>5.6469301470364597</v>
      </c>
      <c r="H539" s="4">
        <v>1.02186737048323E-4</v>
      </c>
      <c r="I539" t="s">
        <v>3107</v>
      </c>
      <c r="J539" t="s">
        <v>3106</v>
      </c>
      <c r="K539" t="s">
        <v>3107</v>
      </c>
    </row>
    <row r="540" spans="1:11" x14ac:dyDescent="0.35">
      <c r="A540" t="s">
        <v>1049</v>
      </c>
      <c r="B540" s="1" t="s">
        <v>1050</v>
      </c>
      <c r="C540" s="4">
        <v>0.396655263196037</v>
      </c>
      <c r="D540" s="4">
        <v>0.35208343011651599</v>
      </c>
      <c r="E540" s="4">
        <v>-0.11099012860643399</v>
      </c>
      <c r="F540" s="4">
        <v>0.60387692398158899</v>
      </c>
      <c r="G540" s="4">
        <v>-0.35868565895667798</v>
      </c>
      <c r="H540" s="4">
        <v>8.8420343419251299E-2</v>
      </c>
      <c r="I540" t="s">
        <v>3107</v>
      </c>
      <c r="J540" t="s">
        <v>3107</v>
      </c>
      <c r="K540" t="s">
        <v>3107</v>
      </c>
    </row>
    <row r="541" spans="1:11" x14ac:dyDescent="0.35">
      <c r="A541" t="s">
        <v>1051</v>
      </c>
      <c r="B541" s="1" t="s">
        <v>1052</v>
      </c>
      <c r="C541" s="4">
        <v>0.21085560419349</v>
      </c>
      <c r="D541" s="4">
        <v>0.82564776120869299</v>
      </c>
      <c r="E541" s="4">
        <v>3.8845539639252702</v>
      </c>
      <c r="F541" s="4">
        <v>1.09721025322844E-2</v>
      </c>
      <c r="G541" s="4">
        <v>3.9897414424120301</v>
      </c>
      <c r="H541" s="4">
        <v>1.21120075720256E-2</v>
      </c>
      <c r="I541" t="s">
        <v>3107</v>
      </c>
      <c r="J541" t="s">
        <v>3106</v>
      </c>
      <c r="K541" t="s">
        <v>3107</v>
      </c>
    </row>
    <row r="542" spans="1:11" x14ac:dyDescent="0.35">
      <c r="A542" t="s">
        <v>1053</v>
      </c>
      <c r="B542" s="1" t="s">
        <v>1054</v>
      </c>
      <c r="C542" s="4">
        <v>1.2844245863209001</v>
      </c>
      <c r="D542" s="4">
        <v>4.0432352140280098E-2</v>
      </c>
      <c r="E542" s="4">
        <v>0.74752205586166098</v>
      </c>
      <c r="F542" s="4">
        <v>5.1418146757694697E-2</v>
      </c>
      <c r="G542" s="4">
        <v>0.69574339533845397</v>
      </c>
      <c r="H542" s="4">
        <v>2.25280957248555E-2</v>
      </c>
      <c r="I542" t="s">
        <v>3106</v>
      </c>
      <c r="J542" t="s">
        <v>3107</v>
      </c>
      <c r="K542" t="s">
        <v>3107</v>
      </c>
    </row>
    <row r="543" spans="1:11" x14ac:dyDescent="0.35">
      <c r="A543" t="s">
        <v>1055</v>
      </c>
      <c r="B543" s="1" t="s">
        <v>1056</v>
      </c>
      <c r="C543" s="4">
        <v>1.67362435918607</v>
      </c>
      <c r="D543" s="4">
        <v>0.126024862862509</v>
      </c>
      <c r="E543" s="4">
        <v>-0.30440113394416402</v>
      </c>
      <c r="F543" s="4">
        <v>0.49851939455335997</v>
      </c>
      <c r="G543" s="4">
        <v>-1.1643668019376201</v>
      </c>
      <c r="H543" s="4">
        <v>2.7972293632495399E-2</v>
      </c>
      <c r="I543" t="s">
        <v>3107</v>
      </c>
      <c r="J543" t="s">
        <v>3107</v>
      </c>
      <c r="K543" t="s">
        <v>3107</v>
      </c>
    </row>
    <row r="544" spans="1:11" x14ac:dyDescent="0.35">
      <c r="A544" t="s">
        <v>1057</v>
      </c>
      <c r="B544" s="1" t="s">
        <v>1058</v>
      </c>
      <c r="C544" s="4">
        <v>-1.70648699683112</v>
      </c>
      <c r="D544" s="4">
        <v>1.11458920537629E-2</v>
      </c>
      <c r="E544" s="4">
        <v>1.8057198392712499</v>
      </c>
      <c r="F544" s="4">
        <v>2.13480293458603E-3</v>
      </c>
      <c r="G544" s="4">
        <v>2.0158616079727101</v>
      </c>
      <c r="H544" s="4">
        <v>1.0743645623179101E-3</v>
      </c>
      <c r="I544" t="s">
        <v>3107</v>
      </c>
      <c r="J544" t="s">
        <v>3106</v>
      </c>
      <c r="K544" t="s">
        <v>3107</v>
      </c>
    </row>
    <row r="545" spans="1:11" x14ac:dyDescent="0.35">
      <c r="A545" t="s">
        <v>1059</v>
      </c>
      <c r="B545" s="1" t="s">
        <v>1060</v>
      </c>
      <c r="C545" s="4">
        <v>-2.75841380944079</v>
      </c>
      <c r="D545" s="4">
        <v>7.8599157052676505E-2</v>
      </c>
      <c r="E545" s="4">
        <v>1.86191385732138</v>
      </c>
      <c r="F545" s="4">
        <v>1.1016115088638199E-2</v>
      </c>
      <c r="G545" s="4">
        <v>2.6096587915628802</v>
      </c>
      <c r="H545" s="4">
        <v>4.1973960495186202E-4</v>
      </c>
      <c r="I545" t="s">
        <v>3107</v>
      </c>
      <c r="J545" t="s">
        <v>3106</v>
      </c>
      <c r="K545" t="s">
        <v>3107</v>
      </c>
    </row>
    <row r="546" spans="1:11" x14ac:dyDescent="0.35">
      <c r="A546" t="s">
        <v>1061</v>
      </c>
      <c r="B546" s="1" t="s">
        <v>1062</v>
      </c>
      <c r="C546" s="4">
        <v>-2.2095939603479802</v>
      </c>
      <c r="D546" s="4">
        <v>0.14807469648038599</v>
      </c>
      <c r="E546" s="4">
        <v>3.2018660423646801</v>
      </c>
      <c r="F546" s="4">
        <v>5.40381084407471E-2</v>
      </c>
      <c r="G546" s="4">
        <v>3.4804316021698698</v>
      </c>
      <c r="H546" s="4">
        <v>3.5925416988195201E-2</v>
      </c>
      <c r="I546" t="s">
        <v>3107</v>
      </c>
      <c r="J546" t="s">
        <v>3107</v>
      </c>
      <c r="K546" t="s">
        <v>3107</v>
      </c>
    </row>
    <row r="547" spans="1:11" x14ac:dyDescent="0.35">
      <c r="A547" t="s">
        <v>1063</v>
      </c>
      <c r="B547" s="1" t="s">
        <v>1064</v>
      </c>
      <c r="C547" s="4">
        <v>-3.4905258291602799</v>
      </c>
      <c r="D547" s="4">
        <v>5.6265122518910798E-4</v>
      </c>
      <c r="E547" s="4">
        <v>1.5224809178562799</v>
      </c>
      <c r="F547" s="4">
        <v>1.8181818930609701E-3</v>
      </c>
      <c r="G547" s="4">
        <v>2.7432640415575</v>
      </c>
      <c r="H547" s="4">
        <v>2.9296309820882397E-4</v>
      </c>
      <c r="I547" t="s">
        <v>3107</v>
      </c>
      <c r="J547" t="s">
        <v>3106</v>
      </c>
      <c r="K547" t="s">
        <v>3107</v>
      </c>
    </row>
    <row r="548" spans="1:11" x14ac:dyDescent="0.35">
      <c r="A548" t="s">
        <v>1065</v>
      </c>
      <c r="B548" s="1" t="s">
        <v>1066</v>
      </c>
      <c r="C548" s="4">
        <v>1.6967743009948599</v>
      </c>
      <c r="D548" s="4">
        <v>0.52206328571858895</v>
      </c>
      <c r="E548" s="4">
        <v>-0.77891489206476106</v>
      </c>
      <c r="F548" s="4">
        <v>0.46186145921490801</v>
      </c>
      <c r="G548" s="4">
        <v>0.97681315114744305</v>
      </c>
      <c r="H548" s="4">
        <v>0.55195680319550999</v>
      </c>
      <c r="I548" t="s">
        <v>3107</v>
      </c>
      <c r="J548" t="s">
        <v>3107</v>
      </c>
      <c r="K548" t="s">
        <v>3107</v>
      </c>
    </row>
    <row r="549" spans="1:11" x14ac:dyDescent="0.35">
      <c r="A549" t="s">
        <v>1067</v>
      </c>
      <c r="B549" s="1" t="s">
        <v>1068</v>
      </c>
      <c r="C549" s="4">
        <v>-1.6238896068106501</v>
      </c>
      <c r="D549" s="4">
        <v>1.2261676101621899E-2</v>
      </c>
      <c r="E549" s="4">
        <v>0.49150967521090899</v>
      </c>
      <c r="F549" s="4">
        <v>8.4050064318783396E-2</v>
      </c>
      <c r="G549" s="4">
        <v>9.9832716272839801E-3</v>
      </c>
      <c r="H549" s="4">
        <v>0.97338944648501302</v>
      </c>
      <c r="I549" t="s">
        <v>3107</v>
      </c>
      <c r="J549" t="s">
        <v>3107</v>
      </c>
      <c r="K549" t="s">
        <v>3107</v>
      </c>
    </row>
    <row r="550" spans="1:11" x14ac:dyDescent="0.35">
      <c r="B550" s="1" t="s">
        <v>1069</v>
      </c>
      <c r="C550" s="4">
        <v>3.6644536567909398</v>
      </c>
      <c r="D550" s="4">
        <v>2.7553530939208501E-3</v>
      </c>
      <c r="E550" s="4">
        <v>-0.54462113754480601</v>
      </c>
      <c r="F550" s="4">
        <v>5.8032343242569603E-2</v>
      </c>
      <c r="G550" s="4">
        <v>-0.36602823607011498</v>
      </c>
      <c r="H550" s="4">
        <v>0.12314367050751999</v>
      </c>
      <c r="I550" t="s">
        <v>3106</v>
      </c>
      <c r="J550" t="s">
        <v>3107</v>
      </c>
      <c r="K550" t="s">
        <v>3107</v>
      </c>
    </row>
    <row r="551" spans="1:11" x14ac:dyDescent="0.35">
      <c r="A551" t="s">
        <v>1070</v>
      </c>
      <c r="B551" s="1" t="s">
        <v>1071</v>
      </c>
      <c r="C551" s="4">
        <v>0.208101717256746</v>
      </c>
      <c r="D551" s="4">
        <v>0.78334817378748101</v>
      </c>
      <c r="E551" s="4">
        <v>5.2145934622559098</v>
      </c>
      <c r="F551" s="4">
        <v>5.0545242294324096E-4</v>
      </c>
      <c r="G551" s="4">
        <v>5.8120979529664201</v>
      </c>
      <c r="H551" s="4">
        <v>2.71408143719863E-4</v>
      </c>
      <c r="I551" t="s">
        <v>3107</v>
      </c>
      <c r="J551" t="s">
        <v>3106</v>
      </c>
      <c r="K551" t="s">
        <v>3107</v>
      </c>
    </row>
    <row r="552" spans="1:11" x14ac:dyDescent="0.35">
      <c r="A552" t="s">
        <v>1072</v>
      </c>
      <c r="B552" s="1" t="s">
        <v>1073</v>
      </c>
      <c r="C552" s="4">
        <v>-0.249465759075952</v>
      </c>
      <c r="D552" s="4">
        <v>0.57866750872460604</v>
      </c>
      <c r="E552" s="4">
        <v>6.7224515262325896E-2</v>
      </c>
      <c r="F552" s="4">
        <v>0.78138519324002098</v>
      </c>
      <c r="G552" s="4">
        <v>-0.36462422658798399</v>
      </c>
      <c r="H552" s="4">
        <v>0.145038925116657</v>
      </c>
      <c r="I552" t="s">
        <v>3107</v>
      </c>
      <c r="J552" t="s">
        <v>3107</v>
      </c>
      <c r="K552" t="s">
        <v>3107</v>
      </c>
    </row>
    <row r="553" spans="1:11" x14ac:dyDescent="0.35">
      <c r="A553" t="s">
        <v>1074</v>
      </c>
      <c r="B553" s="1" t="s">
        <v>1075</v>
      </c>
      <c r="C553" s="4">
        <v>2.05110252493898</v>
      </c>
      <c r="D553" s="4">
        <v>2.4519662666639502E-2</v>
      </c>
      <c r="E553" s="4">
        <v>-0.547591402547697</v>
      </c>
      <c r="F553" s="4">
        <v>0.40566196096694901</v>
      </c>
      <c r="G553" s="4">
        <v>-1.3348810155673501</v>
      </c>
      <c r="H553" s="4">
        <v>1.2205217596049801E-2</v>
      </c>
      <c r="I553" t="s">
        <v>3106</v>
      </c>
      <c r="J553" t="s">
        <v>3107</v>
      </c>
      <c r="K553" t="s">
        <v>3107</v>
      </c>
    </row>
    <row r="554" spans="1:11" x14ac:dyDescent="0.35">
      <c r="B554" s="1" t="s">
        <v>1076</v>
      </c>
      <c r="C554" s="4">
        <v>-3.8093044742550798E-2</v>
      </c>
      <c r="D554" s="4">
        <v>0.94728477864816396</v>
      </c>
      <c r="E554" s="4">
        <v>5.1131402157772898</v>
      </c>
      <c r="F554" s="4">
        <v>5.5178532961174101E-5</v>
      </c>
      <c r="G554" s="4">
        <v>5.4973808346434101</v>
      </c>
      <c r="H554" s="4">
        <v>1.6357122445873E-5</v>
      </c>
      <c r="I554" t="s">
        <v>3107</v>
      </c>
      <c r="J554" t="s">
        <v>3106</v>
      </c>
      <c r="K554" t="s">
        <v>3107</v>
      </c>
    </row>
    <row r="555" spans="1:11" x14ac:dyDescent="0.35">
      <c r="A555" t="s">
        <v>1077</v>
      </c>
      <c r="B555" s="1" t="s">
        <v>1078</v>
      </c>
      <c r="C555" s="4">
        <v>-0.96855504779970603</v>
      </c>
      <c r="D555" s="4">
        <v>4.84808525082863E-2</v>
      </c>
      <c r="E555" s="4">
        <v>-0.41464020230759802</v>
      </c>
      <c r="F555" s="4">
        <v>0.16258381630593299</v>
      </c>
      <c r="G555" s="4">
        <v>-0.60530649688827798</v>
      </c>
      <c r="H555" s="4">
        <v>2.2089357582900499E-2</v>
      </c>
      <c r="I555" t="s">
        <v>3107</v>
      </c>
      <c r="J555" t="s">
        <v>3107</v>
      </c>
      <c r="K555" t="s">
        <v>3107</v>
      </c>
    </row>
    <row r="556" spans="1:11" x14ac:dyDescent="0.35">
      <c r="A556" t="s">
        <v>1079</v>
      </c>
      <c r="B556" s="1" t="s">
        <v>1080</v>
      </c>
      <c r="C556" s="4">
        <v>2.4318073544508798</v>
      </c>
      <c r="D556" s="4">
        <v>0.13921192175087299</v>
      </c>
      <c r="E556" s="4">
        <v>3.5780377050674201</v>
      </c>
      <c r="F556" s="4">
        <v>5.1136654821250502E-2</v>
      </c>
      <c r="G556" s="4">
        <v>4.2112555450120901</v>
      </c>
      <c r="H556" s="4">
        <v>2.58588598968825E-2</v>
      </c>
      <c r="I556" t="s">
        <v>3107</v>
      </c>
      <c r="J556" t="s">
        <v>3107</v>
      </c>
      <c r="K556" t="s">
        <v>3107</v>
      </c>
    </row>
    <row r="557" spans="1:11" x14ac:dyDescent="0.35">
      <c r="A557" t="s">
        <v>1081</v>
      </c>
      <c r="B557" s="1" t="s">
        <v>1082</v>
      </c>
      <c r="C557" s="4">
        <v>-1.4956199902802201</v>
      </c>
      <c r="D557" s="4">
        <v>1.02318796490827E-2</v>
      </c>
      <c r="E557" s="4">
        <v>-0.797181174296684</v>
      </c>
      <c r="F557" s="4">
        <v>1.14433538574744E-2</v>
      </c>
      <c r="G557" s="4">
        <v>-0.92585020819513297</v>
      </c>
      <c r="H557" s="4">
        <v>4.5381047772239296E-3</v>
      </c>
      <c r="I557" t="s">
        <v>3107</v>
      </c>
      <c r="J557" t="s">
        <v>3107</v>
      </c>
      <c r="K557" t="s">
        <v>3107</v>
      </c>
    </row>
    <row r="558" spans="1:11" x14ac:dyDescent="0.35">
      <c r="A558" t="s">
        <v>1083</v>
      </c>
      <c r="B558" s="1" t="s">
        <v>1084</v>
      </c>
      <c r="C558" s="4">
        <v>-3.8868250795485499</v>
      </c>
      <c r="D558" s="4">
        <v>4.2229358742270202E-4</v>
      </c>
      <c r="E558" s="4">
        <v>-2.7981684252142598</v>
      </c>
      <c r="F558" s="4">
        <v>4.8928172009143304E-4</v>
      </c>
      <c r="G558" s="4">
        <v>-4.8701906162705804</v>
      </c>
      <c r="H558" s="4">
        <v>4.3584015005292698E-5</v>
      </c>
      <c r="I558" t="s">
        <v>3107</v>
      </c>
      <c r="J558" t="s">
        <v>3107</v>
      </c>
      <c r="K558" t="s">
        <v>3107</v>
      </c>
    </row>
    <row r="559" spans="1:11" x14ac:dyDescent="0.35">
      <c r="A559" t="s">
        <v>1085</v>
      </c>
      <c r="B559" s="1" t="s">
        <v>1086</v>
      </c>
      <c r="C559" s="4">
        <v>6.7242994391846098</v>
      </c>
      <c r="D559" s="4">
        <v>6.3241786488441303E-4</v>
      </c>
      <c r="E559" s="4">
        <v>0.17571442461591799</v>
      </c>
      <c r="F559" s="4">
        <v>0.74284031601288103</v>
      </c>
      <c r="G559" s="4">
        <v>0.92408763159198304</v>
      </c>
      <c r="H559" s="4">
        <v>1.9818825872686699E-2</v>
      </c>
      <c r="I559" t="s">
        <v>3106</v>
      </c>
      <c r="J559" t="s">
        <v>3107</v>
      </c>
      <c r="K559" t="s">
        <v>3107</v>
      </c>
    </row>
    <row r="560" spans="1:11" x14ac:dyDescent="0.35">
      <c r="A560" t="s">
        <v>1087</v>
      </c>
      <c r="B560" s="1" t="s">
        <v>1088</v>
      </c>
      <c r="C560" s="4">
        <v>7.3200335604171904</v>
      </c>
      <c r="D560" s="4">
        <v>2.2978421289681901E-4</v>
      </c>
      <c r="E560" s="4">
        <v>1.48182089936073</v>
      </c>
      <c r="F560" s="4">
        <v>0.134398261130559</v>
      </c>
      <c r="G560" s="4">
        <v>1.74835424477163</v>
      </c>
      <c r="H560" s="4">
        <v>3.2537373940617703E-2</v>
      </c>
      <c r="I560" t="s">
        <v>3106</v>
      </c>
      <c r="J560" t="s">
        <v>3107</v>
      </c>
      <c r="K560" t="s">
        <v>3107</v>
      </c>
    </row>
    <row r="561" spans="1:11" x14ac:dyDescent="0.35">
      <c r="A561" t="s">
        <v>1089</v>
      </c>
      <c r="B561" s="1" t="s">
        <v>1090</v>
      </c>
      <c r="C561" s="4">
        <v>0.52478026610473805</v>
      </c>
      <c r="D561" s="4">
        <v>0.70294640737851499</v>
      </c>
      <c r="E561" s="4">
        <v>4.58544980629887</v>
      </c>
      <c r="F561" s="4">
        <v>7.7480155813448998E-3</v>
      </c>
      <c r="G561" s="4">
        <v>4.6952045456427198</v>
      </c>
      <c r="H561" s="4">
        <v>6.1781629595503802E-3</v>
      </c>
      <c r="I561" t="s">
        <v>3107</v>
      </c>
      <c r="J561" t="s">
        <v>3106</v>
      </c>
      <c r="K561" t="s">
        <v>3107</v>
      </c>
    </row>
    <row r="562" spans="1:11" x14ac:dyDescent="0.35">
      <c r="A562" t="s">
        <v>1091</v>
      </c>
      <c r="B562" s="1" t="s">
        <v>1092</v>
      </c>
      <c r="C562" s="4">
        <v>-0.34570612743491402</v>
      </c>
      <c r="D562" s="4">
        <v>0.48653345501824102</v>
      </c>
      <c r="E562" s="4">
        <v>-0.37331094588445002</v>
      </c>
      <c r="F562" s="4">
        <v>0.14630095668055099</v>
      </c>
      <c r="G562" s="4">
        <v>-0.52075056089134997</v>
      </c>
      <c r="H562" s="4">
        <v>4.6537189538578903E-2</v>
      </c>
      <c r="I562" t="s">
        <v>3107</v>
      </c>
      <c r="J562" t="s">
        <v>3107</v>
      </c>
      <c r="K562" t="s">
        <v>3107</v>
      </c>
    </row>
    <row r="563" spans="1:11" x14ac:dyDescent="0.35">
      <c r="A563" t="s">
        <v>1093</v>
      </c>
      <c r="B563" s="1" t="s">
        <v>1094</v>
      </c>
      <c r="C563" s="4">
        <v>-3.1271693282091602</v>
      </c>
      <c r="D563" s="4">
        <v>1.46179995478755E-3</v>
      </c>
      <c r="E563" s="4">
        <v>-1.39213261672787</v>
      </c>
      <c r="F563" s="4">
        <v>1.2267125395438901E-3</v>
      </c>
      <c r="G563" s="4">
        <v>-1.4604238700646399</v>
      </c>
      <c r="H563" s="4">
        <v>1.6528564879373501E-3</v>
      </c>
      <c r="I563" t="s">
        <v>3107</v>
      </c>
      <c r="J563" t="s">
        <v>3107</v>
      </c>
      <c r="K563" t="s">
        <v>3107</v>
      </c>
    </row>
    <row r="564" spans="1:11" x14ac:dyDescent="0.35">
      <c r="A564" t="s">
        <v>1095</v>
      </c>
      <c r="B564" s="1" t="s">
        <v>1096</v>
      </c>
      <c r="C564" s="4">
        <v>3.0482911904540502</v>
      </c>
      <c r="D564" s="4">
        <v>1.3381513359385399E-2</v>
      </c>
      <c r="E564" s="4">
        <v>5.33851749790926</v>
      </c>
      <c r="F564" s="4">
        <v>1.2025026653279399E-3</v>
      </c>
      <c r="G564" s="4">
        <v>5.6860437394674399</v>
      </c>
      <c r="H564" s="4">
        <v>7.5129796587651804E-4</v>
      </c>
      <c r="I564" t="s">
        <v>3107</v>
      </c>
      <c r="J564" t="s">
        <v>3106</v>
      </c>
      <c r="K564" t="s">
        <v>3107</v>
      </c>
    </row>
    <row r="565" spans="1:11" x14ac:dyDescent="0.35">
      <c r="A565" t="s">
        <v>1097</v>
      </c>
      <c r="B565" s="1" t="s">
        <v>1098</v>
      </c>
      <c r="C565" s="4">
        <v>-1.63477044556587</v>
      </c>
      <c r="D565" s="4">
        <v>6.3516770664843597E-3</v>
      </c>
      <c r="E565" s="4">
        <v>0.34587383119696602</v>
      </c>
      <c r="F565" s="4">
        <v>0.112084488620004</v>
      </c>
      <c r="G565" s="4">
        <v>0.38991873321531201</v>
      </c>
      <c r="H565" s="4">
        <v>5.9817223402677401E-2</v>
      </c>
      <c r="I565" t="s">
        <v>3107</v>
      </c>
      <c r="J565" t="s">
        <v>3107</v>
      </c>
      <c r="K565" t="s">
        <v>3107</v>
      </c>
    </row>
    <row r="566" spans="1:11" x14ac:dyDescent="0.35">
      <c r="A566" t="s">
        <v>1099</v>
      </c>
      <c r="B566" s="1" t="s">
        <v>1100</v>
      </c>
      <c r="C566" s="4">
        <v>0.93394062597042904</v>
      </c>
      <c r="D566" s="4">
        <v>5.8876939955062498E-2</v>
      </c>
      <c r="E566" s="4">
        <v>-0.61422295941462401</v>
      </c>
      <c r="F566" s="4">
        <v>2.3205264966027501E-2</v>
      </c>
      <c r="G566" s="4">
        <v>-0.67123580294948404</v>
      </c>
      <c r="H566" s="4">
        <v>1.08765967809453E-2</v>
      </c>
      <c r="I566" t="s">
        <v>3107</v>
      </c>
      <c r="J566" t="s">
        <v>3107</v>
      </c>
      <c r="K566" t="s">
        <v>3107</v>
      </c>
    </row>
    <row r="567" spans="1:11" x14ac:dyDescent="0.35">
      <c r="A567" t="s">
        <v>1101</v>
      </c>
      <c r="B567" s="1" t="s">
        <v>1102</v>
      </c>
      <c r="C567" s="4">
        <v>-0.85846530350610495</v>
      </c>
      <c r="D567" s="4">
        <v>9.3834142864295506E-2</v>
      </c>
      <c r="E567" s="4">
        <v>2.7412816296222502</v>
      </c>
      <c r="F567" s="4">
        <v>2.3158547915405099E-4</v>
      </c>
      <c r="G567" s="4">
        <v>2.5967633691213901</v>
      </c>
      <c r="H567" s="4">
        <v>2.7284176744908899E-4</v>
      </c>
      <c r="I567" t="s">
        <v>3107</v>
      </c>
      <c r="J567" t="s">
        <v>3106</v>
      </c>
      <c r="K567" t="s">
        <v>3107</v>
      </c>
    </row>
    <row r="568" spans="1:11" x14ac:dyDescent="0.35">
      <c r="A568" t="s">
        <v>1103</v>
      </c>
      <c r="B568" s="1" t="s">
        <v>1104</v>
      </c>
      <c r="C568" s="4">
        <v>-0.16767680226120499</v>
      </c>
      <c r="D568" s="4">
        <v>0.77684694897344198</v>
      </c>
      <c r="E568" s="4">
        <v>-1.39668245375164</v>
      </c>
      <c r="F568" s="4">
        <v>3.5796623372168599E-3</v>
      </c>
      <c r="G568" s="4">
        <v>-1.9270644347204999</v>
      </c>
      <c r="H568" s="4">
        <v>7.45625887004513E-4</v>
      </c>
      <c r="I568" t="s">
        <v>3107</v>
      </c>
      <c r="J568" t="s">
        <v>3107</v>
      </c>
      <c r="K568" t="s">
        <v>3107</v>
      </c>
    </row>
    <row r="569" spans="1:11" x14ac:dyDescent="0.35">
      <c r="A569" t="s">
        <v>1105</v>
      </c>
      <c r="B569" s="1" t="s">
        <v>1106</v>
      </c>
      <c r="C569" s="4">
        <v>1.461584406167</v>
      </c>
      <c r="D569" s="4">
        <v>0.17459295733036401</v>
      </c>
      <c r="E569" s="4">
        <v>0.63580341355827696</v>
      </c>
      <c r="F569" s="4">
        <v>0.126873517966758</v>
      </c>
      <c r="G569" s="4">
        <v>0.49988472592472399</v>
      </c>
      <c r="H569" s="4">
        <v>0.21171792182173499</v>
      </c>
      <c r="I569" t="s">
        <v>3107</v>
      </c>
      <c r="J569" t="s">
        <v>3107</v>
      </c>
      <c r="K569" t="s">
        <v>3107</v>
      </c>
    </row>
    <row r="570" spans="1:11" x14ac:dyDescent="0.35">
      <c r="A570" t="s">
        <v>1107</v>
      </c>
      <c r="B570" s="1" t="s">
        <v>1108</v>
      </c>
      <c r="C570" s="4">
        <v>-9.9654029963983703E-2</v>
      </c>
      <c r="D570" s="4">
        <v>0.86248574605330897</v>
      </c>
      <c r="E570" s="4">
        <v>-0.32336165979555098</v>
      </c>
      <c r="F570" s="4">
        <v>0.1684459811889</v>
      </c>
      <c r="G570" s="4">
        <v>-0.87025785248387899</v>
      </c>
      <c r="H570" s="4">
        <v>1.8504391441366001E-2</v>
      </c>
      <c r="I570" t="s">
        <v>3107</v>
      </c>
      <c r="J570" t="s">
        <v>3107</v>
      </c>
      <c r="K570" t="s">
        <v>3107</v>
      </c>
    </row>
    <row r="571" spans="1:11" x14ac:dyDescent="0.35">
      <c r="A571" t="s">
        <v>1109</v>
      </c>
      <c r="B571" s="1" t="s">
        <v>1110</v>
      </c>
      <c r="C571" s="4">
        <v>-1.16464716470617</v>
      </c>
      <c r="D571" s="4">
        <v>4.8991744559716402E-2</v>
      </c>
      <c r="E571" s="4">
        <v>-0.111421042696888</v>
      </c>
      <c r="F571" s="4">
        <v>0.75293752930601698</v>
      </c>
      <c r="G571" s="4">
        <v>4.4505557249465998E-2</v>
      </c>
      <c r="H571" s="4">
        <v>0.84605394798202305</v>
      </c>
      <c r="I571" t="s">
        <v>3107</v>
      </c>
      <c r="J571" t="s">
        <v>3107</v>
      </c>
      <c r="K571" t="s">
        <v>3107</v>
      </c>
    </row>
    <row r="572" spans="1:11" x14ac:dyDescent="0.35">
      <c r="A572" t="s">
        <v>1111</v>
      </c>
      <c r="B572" s="1" t="s">
        <v>1112</v>
      </c>
      <c r="C572" s="4">
        <v>-2.2769337714014002</v>
      </c>
      <c r="D572" s="4">
        <v>1.81389848972065E-2</v>
      </c>
      <c r="E572" s="4">
        <v>-1.1281974200868601</v>
      </c>
      <c r="F572" s="4">
        <v>3.2479140012943601E-2</v>
      </c>
      <c r="G572" s="4">
        <v>-1.4039109457966299</v>
      </c>
      <c r="H572" s="4">
        <v>2.4318043654445701E-3</v>
      </c>
      <c r="I572" t="s">
        <v>3107</v>
      </c>
      <c r="J572" t="s">
        <v>3107</v>
      </c>
      <c r="K572" t="s">
        <v>3107</v>
      </c>
    </row>
    <row r="573" spans="1:11" x14ac:dyDescent="0.35">
      <c r="A573" t="s">
        <v>1113</v>
      </c>
      <c r="B573" s="1" t="s">
        <v>1114</v>
      </c>
      <c r="C573" s="4">
        <v>1.95206814164096</v>
      </c>
      <c r="D573" s="4">
        <v>1.4043226659817699E-2</v>
      </c>
      <c r="E573" s="4">
        <v>-0.364876575458565</v>
      </c>
      <c r="F573" s="4">
        <v>0.242081879848874</v>
      </c>
      <c r="G573" s="4">
        <v>-1.1650766643749</v>
      </c>
      <c r="H573" s="4">
        <v>4.2392312832554803E-3</v>
      </c>
      <c r="I573" t="s">
        <v>3106</v>
      </c>
      <c r="J573" t="s">
        <v>3107</v>
      </c>
      <c r="K573" t="s">
        <v>3107</v>
      </c>
    </row>
    <row r="574" spans="1:11" x14ac:dyDescent="0.35">
      <c r="A574" t="s">
        <v>1115</v>
      </c>
      <c r="B574" s="1" t="s">
        <v>1116</v>
      </c>
      <c r="C574" s="4">
        <v>-0.52877214776245596</v>
      </c>
      <c r="D574" s="4">
        <v>0.274820981274432</v>
      </c>
      <c r="E574" s="4">
        <v>1.59134597261405</v>
      </c>
      <c r="F574" s="4">
        <v>1.0804740338011599E-3</v>
      </c>
      <c r="G574" s="4">
        <v>1.8544354378816099</v>
      </c>
      <c r="H574" s="4">
        <v>7.2408481101310905E-4</v>
      </c>
      <c r="I574" t="s">
        <v>3107</v>
      </c>
      <c r="J574" t="s">
        <v>3106</v>
      </c>
      <c r="K574" t="s">
        <v>3107</v>
      </c>
    </row>
    <row r="575" spans="1:11" x14ac:dyDescent="0.35">
      <c r="A575" t="s">
        <v>1117</v>
      </c>
      <c r="B575" s="1" t="s">
        <v>1118</v>
      </c>
      <c r="C575" s="4">
        <v>-0.114815475796124</v>
      </c>
      <c r="D575" s="4">
        <v>0.80868838350580496</v>
      </c>
      <c r="E575" s="4">
        <v>-1.21632477502579</v>
      </c>
      <c r="F575" s="4">
        <v>5.1684456603631797E-3</v>
      </c>
      <c r="G575" s="4">
        <v>-1.2972026458939501</v>
      </c>
      <c r="H575" s="4">
        <v>1.11584197081639E-2</v>
      </c>
      <c r="I575" t="s">
        <v>3107</v>
      </c>
      <c r="J575" t="s">
        <v>3107</v>
      </c>
      <c r="K575" t="s">
        <v>3107</v>
      </c>
    </row>
    <row r="576" spans="1:11" x14ac:dyDescent="0.35">
      <c r="A576" t="s">
        <v>1119</v>
      </c>
      <c r="B576" s="1" t="s">
        <v>1120</v>
      </c>
      <c r="C576" s="4">
        <v>6.3399347277051996</v>
      </c>
      <c r="D576" s="4">
        <v>3.6226042769369501E-4</v>
      </c>
      <c r="E576" s="4">
        <v>3.3569733742008299</v>
      </c>
      <c r="F576" s="4">
        <v>1.3999435426137301E-3</v>
      </c>
      <c r="G576" s="4">
        <v>4.8260947749404499</v>
      </c>
      <c r="H576" s="4">
        <v>3.0713389546926597E-4</v>
      </c>
      <c r="I576" t="s">
        <v>3106</v>
      </c>
      <c r="J576" t="s">
        <v>3107</v>
      </c>
      <c r="K576" t="s">
        <v>3107</v>
      </c>
    </row>
    <row r="577" spans="1:11" x14ac:dyDescent="0.35">
      <c r="A577" t="s">
        <v>1121</v>
      </c>
      <c r="B577" s="1" t="s">
        <v>1122</v>
      </c>
      <c r="C577" s="4">
        <v>0.73049801410648396</v>
      </c>
      <c r="D577" s="4">
        <v>0.295821579004728</v>
      </c>
      <c r="E577" s="4">
        <v>0.64817854405139397</v>
      </c>
      <c r="F577" s="4">
        <v>3.2555192812077201E-2</v>
      </c>
      <c r="G577" s="4">
        <v>0.24590862578755199</v>
      </c>
      <c r="H577" s="4">
        <v>0.27717089568133602</v>
      </c>
      <c r="I577" t="s">
        <v>3107</v>
      </c>
      <c r="J577" t="s">
        <v>3107</v>
      </c>
      <c r="K577" t="s">
        <v>3107</v>
      </c>
    </row>
    <row r="578" spans="1:11" x14ac:dyDescent="0.35">
      <c r="A578" t="s">
        <v>1123</v>
      </c>
      <c r="B578" s="1" t="s">
        <v>1124</v>
      </c>
      <c r="C578" s="4">
        <v>-1.54251257600528</v>
      </c>
      <c r="D578" s="4">
        <v>1.3501783707009401E-2</v>
      </c>
      <c r="E578" s="4">
        <v>-0.76748204091773198</v>
      </c>
      <c r="F578" s="4">
        <v>1.4543701920694501E-2</v>
      </c>
      <c r="G578" s="4">
        <v>-1.23138052565426</v>
      </c>
      <c r="H578" s="4">
        <v>1.6217383116004199E-3</v>
      </c>
      <c r="I578" t="s">
        <v>3107</v>
      </c>
      <c r="J578" t="s">
        <v>3107</v>
      </c>
      <c r="K578" t="s">
        <v>3107</v>
      </c>
    </row>
    <row r="579" spans="1:11" x14ac:dyDescent="0.35">
      <c r="A579" t="s">
        <v>1125</v>
      </c>
      <c r="B579" s="1" t="s">
        <v>1126</v>
      </c>
      <c r="C579" s="4">
        <v>-0.62790039258321895</v>
      </c>
      <c r="D579" s="4">
        <v>0.53248889832090895</v>
      </c>
      <c r="E579" s="4">
        <v>2.7048385864177198</v>
      </c>
      <c r="F579" s="4">
        <v>2.9364980592689001E-2</v>
      </c>
      <c r="G579" s="4">
        <v>2.81455680658777</v>
      </c>
      <c r="H579" s="4">
        <v>1.96540105840716E-2</v>
      </c>
      <c r="I579" t="s">
        <v>3107</v>
      </c>
      <c r="J579" t="s">
        <v>3106</v>
      </c>
      <c r="K579" t="s">
        <v>3107</v>
      </c>
    </row>
    <row r="580" spans="1:11" x14ac:dyDescent="0.35">
      <c r="A580" t="s">
        <v>1127</v>
      </c>
      <c r="B580" s="1" t="s">
        <v>1128</v>
      </c>
      <c r="C580" s="4">
        <v>-0.66033458674461498</v>
      </c>
      <c r="D580" s="4">
        <v>0.15921704126943301</v>
      </c>
      <c r="E580" s="4">
        <v>0.82834426817234597</v>
      </c>
      <c r="F580" s="4">
        <v>1.1665873972178199E-2</v>
      </c>
      <c r="G580" s="4">
        <v>0.68516450673556795</v>
      </c>
      <c r="H580" s="4">
        <v>2.44413976990462E-2</v>
      </c>
      <c r="I580" t="s">
        <v>3107</v>
      </c>
      <c r="J580" t="s">
        <v>3107</v>
      </c>
      <c r="K580" t="s">
        <v>3107</v>
      </c>
    </row>
    <row r="581" spans="1:11" x14ac:dyDescent="0.35">
      <c r="A581" t="s">
        <v>1129</v>
      </c>
      <c r="B581" s="1" t="s">
        <v>1130</v>
      </c>
      <c r="C581" s="4">
        <v>-2.9565354115137898</v>
      </c>
      <c r="D581" s="4">
        <v>1.27858257032299E-2</v>
      </c>
      <c r="E581" s="4">
        <v>0.652918333065171</v>
      </c>
      <c r="F581" s="4">
        <v>0.28637415375182101</v>
      </c>
      <c r="G581" s="4">
        <v>0.155042402497862</v>
      </c>
      <c r="H581" s="4">
        <v>0.78826938118871803</v>
      </c>
      <c r="I581" t="s">
        <v>3107</v>
      </c>
      <c r="J581" t="s">
        <v>3107</v>
      </c>
      <c r="K581" t="s">
        <v>3107</v>
      </c>
    </row>
    <row r="582" spans="1:11" x14ac:dyDescent="0.35">
      <c r="A582" t="s">
        <v>1131</v>
      </c>
      <c r="B582" s="1" t="s">
        <v>1132</v>
      </c>
      <c r="C582" s="4">
        <v>-1.89879087136737</v>
      </c>
      <c r="D582" s="4">
        <v>6.3600168683577802E-3</v>
      </c>
      <c r="E582" s="4">
        <v>-0.20892582710878399</v>
      </c>
      <c r="F582" s="4">
        <v>0.44293620622595398</v>
      </c>
      <c r="G582" s="4">
        <v>-0.90990478487896598</v>
      </c>
      <c r="H582" s="4">
        <v>1.3165519309582501E-2</v>
      </c>
      <c r="I582" t="s">
        <v>3107</v>
      </c>
      <c r="J582" t="s">
        <v>3107</v>
      </c>
      <c r="K582" t="s">
        <v>3107</v>
      </c>
    </row>
    <row r="583" spans="1:11" x14ac:dyDescent="0.35">
      <c r="A583" t="s">
        <v>1133</v>
      </c>
      <c r="B583" s="1" t="s">
        <v>1134</v>
      </c>
      <c r="C583" s="4">
        <v>-0.16749918505207301</v>
      </c>
      <c r="D583" s="4">
        <v>0.75526044499618095</v>
      </c>
      <c r="E583" s="4">
        <v>0.24840544063487</v>
      </c>
      <c r="F583" s="4">
        <v>0.25122445302644097</v>
      </c>
      <c r="G583" s="4">
        <v>0.12345664959922099</v>
      </c>
      <c r="H583" s="4">
        <v>0.50673149081718605</v>
      </c>
      <c r="I583" t="s">
        <v>3107</v>
      </c>
      <c r="J583" t="s">
        <v>3107</v>
      </c>
      <c r="K583" t="s">
        <v>3107</v>
      </c>
    </row>
    <row r="584" spans="1:11" x14ac:dyDescent="0.35">
      <c r="A584" t="s">
        <v>1135</v>
      </c>
      <c r="B584" s="1" t="s">
        <v>1136</v>
      </c>
      <c r="C584" s="4">
        <v>3.1949645113696001</v>
      </c>
      <c r="D584" s="4">
        <v>9.2185159024533503E-2</v>
      </c>
      <c r="E584" s="4">
        <v>0.17713919346538501</v>
      </c>
      <c r="F584" s="4">
        <v>0.89476124582230099</v>
      </c>
      <c r="G584" s="4">
        <v>0.52176234000968402</v>
      </c>
      <c r="H584" s="4">
        <v>0.66866064244275902</v>
      </c>
      <c r="I584" t="s">
        <v>3107</v>
      </c>
      <c r="J584" t="s">
        <v>3107</v>
      </c>
      <c r="K584" t="s">
        <v>3107</v>
      </c>
    </row>
    <row r="585" spans="1:11" x14ac:dyDescent="0.35">
      <c r="A585" t="s">
        <v>1137</v>
      </c>
      <c r="B585" s="1" t="s">
        <v>1138</v>
      </c>
      <c r="C585" s="4">
        <v>-3.6395463991199599</v>
      </c>
      <c r="D585" s="4">
        <v>1.40370637433948E-2</v>
      </c>
      <c r="E585" s="4">
        <v>0.188448047426895</v>
      </c>
      <c r="F585" s="4">
        <v>0.36732969269538202</v>
      </c>
      <c r="G585" s="4">
        <v>0.225060255954386</v>
      </c>
      <c r="H585" s="4">
        <v>0.408372387655975</v>
      </c>
      <c r="I585" t="s">
        <v>3107</v>
      </c>
      <c r="J585" t="s">
        <v>3107</v>
      </c>
      <c r="K585" t="s">
        <v>3107</v>
      </c>
    </row>
    <row r="586" spans="1:11" x14ac:dyDescent="0.35">
      <c r="A586" t="s">
        <v>1139</v>
      </c>
      <c r="B586" s="1" t="s">
        <v>1140</v>
      </c>
      <c r="C586" s="4">
        <v>6.8251996479059596</v>
      </c>
      <c r="D586" s="4">
        <v>6.3241786488441303E-4</v>
      </c>
      <c r="E586" s="4">
        <v>0.77873784042919103</v>
      </c>
      <c r="F586" s="4">
        <v>0.38397098903597598</v>
      </c>
      <c r="G586" s="4">
        <v>1.3101249927474901</v>
      </c>
      <c r="H586" s="4">
        <v>7.3819352131406807E-2</v>
      </c>
      <c r="I586" t="s">
        <v>3106</v>
      </c>
      <c r="J586" t="s">
        <v>3107</v>
      </c>
      <c r="K586" t="s">
        <v>3107</v>
      </c>
    </row>
    <row r="587" spans="1:11" x14ac:dyDescent="0.35">
      <c r="A587" t="s">
        <v>1141</v>
      </c>
      <c r="B587" s="1" t="s">
        <v>1142</v>
      </c>
      <c r="C587" s="4">
        <v>0.60066425838576099</v>
      </c>
      <c r="D587" s="4">
        <v>0.34606384551492197</v>
      </c>
      <c r="E587" s="4">
        <v>4.6803435747965896</v>
      </c>
      <c r="F587" s="4">
        <v>1.1495580461867599E-4</v>
      </c>
      <c r="G587" s="4">
        <v>4.7470941215288303</v>
      </c>
      <c r="H587" s="4">
        <v>7.3435200815055601E-5</v>
      </c>
      <c r="I587" t="s">
        <v>3107</v>
      </c>
      <c r="J587" t="s">
        <v>3106</v>
      </c>
      <c r="K587" t="s">
        <v>3107</v>
      </c>
    </row>
    <row r="588" spans="1:11" x14ac:dyDescent="0.35">
      <c r="B588" s="1" t="s">
        <v>1143</v>
      </c>
      <c r="C588" s="4">
        <v>0.83377707773631604</v>
      </c>
      <c r="D588" s="4">
        <v>0.41968839552909798</v>
      </c>
      <c r="E588" s="4">
        <v>1.1360676162121499</v>
      </c>
      <c r="F588" s="4">
        <v>0.204805922477691</v>
      </c>
      <c r="G588" s="4">
        <v>1.24369070817489</v>
      </c>
      <c r="H588" s="4">
        <v>0.154953628133435</v>
      </c>
      <c r="I588" t="s">
        <v>3107</v>
      </c>
      <c r="J588" t="s">
        <v>3107</v>
      </c>
      <c r="K588" t="s">
        <v>3107</v>
      </c>
    </row>
    <row r="589" spans="1:11" x14ac:dyDescent="0.35">
      <c r="A589" t="s">
        <v>1144</v>
      </c>
      <c r="B589" s="1" t="s">
        <v>1145</v>
      </c>
      <c r="C589" s="4">
        <v>-0.60832370404126701</v>
      </c>
      <c r="D589" s="4">
        <v>0.22266419766342399</v>
      </c>
      <c r="E589" s="4">
        <v>3.0645044250520099</v>
      </c>
      <c r="F589" s="4">
        <v>1.12294274554555E-4</v>
      </c>
      <c r="G589" s="4">
        <v>3.0794205745816399</v>
      </c>
      <c r="H589" s="4">
        <v>6.61506164266594E-5</v>
      </c>
      <c r="I589" t="s">
        <v>3107</v>
      </c>
      <c r="J589" t="s">
        <v>3106</v>
      </c>
      <c r="K589" t="s">
        <v>3107</v>
      </c>
    </row>
    <row r="590" spans="1:11" x14ac:dyDescent="0.35">
      <c r="A590" t="s">
        <v>1146</v>
      </c>
      <c r="B590" s="1" t="s">
        <v>1147</v>
      </c>
      <c r="C590" s="4">
        <v>-4.2561802042787704</v>
      </c>
      <c r="D590" s="4">
        <v>1.05065940563465E-3</v>
      </c>
      <c r="E590" s="4">
        <v>-2.57020523918484</v>
      </c>
      <c r="F590" s="4">
        <v>1.71881220798023E-2</v>
      </c>
      <c r="G590" s="4">
        <v>-4.38517922615077</v>
      </c>
      <c r="H590" s="4">
        <v>9.7126224672758498E-5</v>
      </c>
      <c r="I590" t="s">
        <v>3107</v>
      </c>
      <c r="J590" t="s">
        <v>3107</v>
      </c>
      <c r="K590" t="s">
        <v>3107</v>
      </c>
    </row>
    <row r="591" spans="1:11" x14ac:dyDescent="0.35">
      <c r="A591" t="s">
        <v>1148</v>
      </c>
      <c r="B591" s="1" t="s">
        <v>1149</v>
      </c>
      <c r="C591" s="4">
        <v>-0.22699693156107401</v>
      </c>
      <c r="D591" s="4">
        <v>0.64503485013011497</v>
      </c>
      <c r="E591" s="4">
        <v>0.322618486343135</v>
      </c>
      <c r="F591" s="4">
        <v>0.159143132214704</v>
      </c>
      <c r="G591" s="4">
        <v>0.35389319347769999</v>
      </c>
      <c r="H591" s="4">
        <v>8.1902678553689004E-2</v>
      </c>
      <c r="I591" t="s">
        <v>3107</v>
      </c>
      <c r="J591" t="s">
        <v>3107</v>
      </c>
      <c r="K591" t="s">
        <v>3107</v>
      </c>
    </row>
    <row r="592" spans="1:11" x14ac:dyDescent="0.35">
      <c r="A592" t="s">
        <v>1150</v>
      </c>
      <c r="B592" s="1" t="s">
        <v>1151</v>
      </c>
      <c r="C592" s="4">
        <v>3.41953089508793</v>
      </c>
      <c r="D592" s="4">
        <v>4.5741396348708101E-3</v>
      </c>
      <c r="E592" s="4">
        <v>4.34170402519376</v>
      </c>
      <c r="F592" s="4">
        <v>1.32564253511371E-3</v>
      </c>
      <c r="G592" s="4">
        <v>5.1191812125911804</v>
      </c>
      <c r="H592" s="4">
        <v>5.6127518153821097E-4</v>
      </c>
      <c r="I592" t="s">
        <v>3107</v>
      </c>
      <c r="J592" t="s">
        <v>3107</v>
      </c>
      <c r="K592" t="s">
        <v>3106</v>
      </c>
    </row>
    <row r="593" spans="1:11" x14ac:dyDescent="0.35">
      <c r="A593" t="s">
        <v>1152</v>
      </c>
      <c r="B593" s="1" t="s">
        <v>1153</v>
      </c>
      <c r="C593" s="4">
        <v>-2.3931974676845198</v>
      </c>
      <c r="D593" s="4">
        <v>8.3372835997111205E-2</v>
      </c>
      <c r="E593" s="4">
        <v>0.45784262225695699</v>
      </c>
      <c r="F593" s="4">
        <v>8.9426247181727606E-2</v>
      </c>
      <c r="G593" s="4">
        <v>1.1395974345220301</v>
      </c>
      <c r="H593" s="4">
        <v>2.9493426941800999E-3</v>
      </c>
      <c r="I593" t="s">
        <v>3107</v>
      </c>
      <c r="J593" t="s">
        <v>3107</v>
      </c>
      <c r="K593" t="s">
        <v>3107</v>
      </c>
    </row>
    <row r="594" spans="1:11" x14ac:dyDescent="0.35">
      <c r="A594" t="s">
        <v>1154</v>
      </c>
      <c r="B594" s="1" t="s">
        <v>1155</v>
      </c>
      <c r="C594" s="4">
        <v>4.6185212047483999</v>
      </c>
      <c r="D594" s="4">
        <v>1.6721863876782001E-3</v>
      </c>
      <c r="E594" s="4">
        <v>3.5810068551941798</v>
      </c>
      <c r="F594" s="4">
        <v>8.65060082569671E-4</v>
      </c>
      <c r="G594" s="4">
        <v>4.2157707667411399</v>
      </c>
      <c r="H594" s="4">
        <v>3.8066303162042199E-4</v>
      </c>
      <c r="I594" t="s">
        <v>3107</v>
      </c>
      <c r="J594" t="s">
        <v>3107</v>
      </c>
      <c r="K594" t="s">
        <v>3106</v>
      </c>
    </row>
    <row r="595" spans="1:11" x14ac:dyDescent="0.35">
      <c r="A595" t="s">
        <v>1156</v>
      </c>
      <c r="B595" s="1" t="s">
        <v>1157</v>
      </c>
      <c r="C595" s="4">
        <v>-3.5918240418092302</v>
      </c>
      <c r="D595" s="4">
        <v>7.0126783343872699E-4</v>
      </c>
      <c r="E595" s="4">
        <v>-1.81633988627698</v>
      </c>
      <c r="F595" s="4">
        <v>5.5756738110878203E-4</v>
      </c>
      <c r="G595" s="4">
        <v>-2.12810310648331</v>
      </c>
      <c r="H595" s="4">
        <v>1.6582035447694799E-4</v>
      </c>
      <c r="I595" t="s">
        <v>3107</v>
      </c>
      <c r="J595" t="s">
        <v>3107</v>
      </c>
      <c r="K595" t="s">
        <v>3107</v>
      </c>
    </row>
    <row r="596" spans="1:11" x14ac:dyDescent="0.35">
      <c r="A596" t="s">
        <v>1158</v>
      </c>
      <c r="B596" s="1" t="s">
        <v>1159</v>
      </c>
      <c r="C596" s="4">
        <v>0.75653490209191798</v>
      </c>
      <c r="D596" s="4">
        <v>0.61649806094549997</v>
      </c>
      <c r="E596" s="4">
        <v>-0.83293988991541201</v>
      </c>
      <c r="F596" s="4">
        <v>1.3194292035881201E-2</v>
      </c>
      <c r="G596" s="4">
        <v>-1.11518873561668E-2</v>
      </c>
      <c r="H596" s="4">
        <v>0.98015533323787296</v>
      </c>
      <c r="I596" t="s">
        <v>3107</v>
      </c>
      <c r="J596" t="s">
        <v>3107</v>
      </c>
      <c r="K596" t="s">
        <v>3107</v>
      </c>
    </row>
    <row r="597" spans="1:11" x14ac:dyDescent="0.35">
      <c r="A597" t="s">
        <v>1160</v>
      </c>
      <c r="B597" s="1" t="s">
        <v>1161</v>
      </c>
      <c r="C597" s="4">
        <v>-3.0798374439805198</v>
      </c>
      <c r="D597" s="4">
        <v>1.7117606210199102E-2</v>
      </c>
      <c r="E597" s="4">
        <v>0.74359006011742601</v>
      </c>
      <c r="F597" s="4">
        <v>8.5346035866881893E-3</v>
      </c>
      <c r="G597" s="4">
        <v>1.0992999435758799</v>
      </c>
      <c r="H597" s="4">
        <v>1.52257120198473E-2</v>
      </c>
      <c r="I597" t="s">
        <v>3107</v>
      </c>
      <c r="J597" t="s">
        <v>3107</v>
      </c>
      <c r="K597" t="s">
        <v>3107</v>
      </c>
    </row>
    <row r="598" spans="1:11" x14ac:dyDescent="0.35">
      <c r="A598" t="s">
        <v>1162</v>
      </c>
      <c r="B598" s="1" t="s">
        <v>1163</v>
      </c>
      <c r="C598" s="4">
        <v>-2.8671594278703698</v>
      </c>
      <c r="D598" s="4">
        <v>1.11806154432561E-2</v>
      </c>
      <c r="E598" s="4">
        <v>1.39720126004099</v>
      </c>
      <c r="F598" s="4">
        <v>3.3401774536751402E-2</v>
      </c>
      <c r="G598" s="4">
        <v>2.0292330110918702</v>
      </c>
      <c r="H598" s="4">
        <v>6.0708488859438003E-3</v>
      </c>
      <c r="I598" t="s">
        <v>3107</v>
      </c>
      <c r="J598" t="s">
        <v>3106</v>
      </c>
      <c r="K598" t="s">
        <v>3107</v>
      </c>
    </row>
    <row r="599" spans="1:11" x14ac:dyDescent="0.35">
      <c r="A599" t="s">
        <v>1164</v>
      </c>
      <c r="B599" s="1" t="s">
        <v>1165</v>
      </c>
      <c r="C599" s="4">
        <v>0.83411702769009899</v>
      </c>
      <c r="D599" s="4">
        <v>0.58704314644553102</v>
      </c>
      <c r="E599" s="4">
        <v>3.6219075327153498</v>
      </c>
      <c r="F599" s="4">
        <v>3.6686277606007602E-2</v>
      </c>
      <c r="G599" s="4">
        <v>4.50645336798034</v>
      </c>
      <c r="H599" s="4">
        <v>1.4878797548476E-2</v>
      </c>
      <c r="I599" t="s">
        <v>3107</v>
      </c>
      <c r="J599" t="s">
        <v>3106</v>
      </c>
      <c r="K599" t="s">
        <v>3107</v>
      </c>
    </row>
    <row r="600" spans="1:11" x14ac:dyDescent="0.35">
      <c r="A600" t="s">
        <v>1166</v>
      </c>
      <c r="B600" s="1" t="s">
        <v>1167</v>
      </c>
      <c r="C600" s="4">
        <v>4.3483119001090503E-2</v>
      </c>
      <c r="D600" s="4">
        <v>0.969477031610811</v>
      </c>
      <c r="E600" s="4">
        <v>-0.803782871588685</v>
      </c>
      <c r="F600" s="4">
        <v>6.7272631141035405E-2</v>
      </c>
      <c r="G600" s="4">
        <v>-0.43236626149970298</v>
      </c>
      <c r="H600" s="4">
        <v>0.45096062048406399</v>
      </c>
      <c r="I600" t="s">
        <v>3107</v>
      </c>
      <c r="J600" t="s">
        <v>3107</v>
      </c>
      <c r="K600" t="s">
        <v>3107</v>
      </c>
    </row>
    <row r="601" spans="1:11" x14ac:dyDescent="0.35">
      <c r="A601" t="s">
        <v>1168</v>
      </c>
      <c r="B601" s="1" t="s">
        <v>1169</v>
      </c>
      <c r="C601" s="4">
        <v>-0.45615255815035799</v>
      </c>
      <c r="D601" s="4">
        <v>0.35755890904520998</v>
      </c>
      <c r="E601" s="4">
        <v>-0.118748701949823</v>
      </c>
      <c r="F601" s="4">
        <v>0.66115051017026005</v>
      </c>
      <c r="G601" s="4">
        <v>-0.647058250047721</v>
      </c>
      <c r="H601" s="4">
        <v>4.11998673939203E-2</v>
      </c>
      <c r="I601" t="s">
        <v>3107</v>
      </c>
      <c r="J601" t="s">
        <v>3107</v>
      </c>
      <c r="K601" t="s">
        <v>3107</v>
      </c>
    </row>
    <row r="602" spans="1:11" x14ac:dyDescent="0.35">
      <c r="A602" t="s">
        <v>1170</v>
      </c>
      <c r="B602" s="1" t="s">
        <v>1171</v>
      </c>
      <c r="C602" s="4">
        <v>-1.8123135480539501</v>
      </c>
      <c r="D602" s="4">
        <v>1.21803936769152E-2</v>
      </c>
      <c r="E602" s="4">
        <v>-3.6608130174127701E-2</v>
      </c>
      <c r="F602" s="4">
        <v>0.90657919261120501</v>
      </c>
      <c r="G602" s="4">
        <v>0.28328989557072198</v>
      </c>
      <c r="H602" s="4">
        <v>0.315459539724603</v>
      </c>
      <c r="I602" t="s">
        <v>3107</v>
      </c>
      <c r="J602" t="s">
        <v>3107</v>
      </c>
      <c r="K602" t="s">
        <v>3107</v>
      </c>
    </row>
    <row r="603" spans="1:11" x14ac:dyDescent="0.35">
      <c r="A603" t="s">
        <v>1172</v>
      </c>
      <c r="B603" s="1" t="s">
        <v>1173</v>
      </c>
      <c r="C603" s="4">
        <v>-4.7464957025813197</v>
      </c>
      <c r="D603" s="4">
        <v>2.3274932673511401E-4</v>
      </c>
      <c r="E603" s="4">
        <v>-1.93113023374844</v>
      </c>
      <c r="F603" s="4">
        <v>8.8550936651642001E-4</v>
      </c>
      <c r="G603" s="4">
        <v>-3.0542667272527599</v>
      </c>
      <c r="H603" s="4">
        <v>1.3652098030708499E-4</v>
      </c>
      <c r="I603" t="s">
        <v>3107</v>
      </c>
      <c r="J603" t="s">
        <v>3107</v>
      </c>
      <c r="K603" t="s">
        <v>3107</v>
      </c>
    </row>
    <row r="604" spans="1:11" x14ac:dyDescent="0.35">
      <c r="A604" t="s">
        <v>1174</v>
      </c>
      <c r="B604" s="1" t="s">
        <v>1175</v>
      </c>
      <c r="C604" s="4">
        <v>-1.38600446723332</v>
      </c>
      <c r="D604" s="4">
        <v>4.1318000681334302E-2</v>
      </c>
      <c r="E604" s="4">
        <v>0.78726120480610096</v>
      </c>
      <c r="F604" s="4">
        <v>7.9111233459245294E-3</v>
      </c>
      <c r="G604" s="4">
        <v>1.0279667400585499</v>
      </c>
      <c r="H604" s="4">
        <v>2.4172349302274301E-3</v>
      </c>
      <c r="I604" t="s">
        <v>3107</v>
      </c>
      <c r="J604" t="s">
        <v>3107</v>
      </c>
      <c r="K604" t="s">
        <v>3107</v>
      </c>
    </row>
    <row r="605" spans="1:11" x14ac:dyDescent="0.35">
      <c r="A605" t="s">
        <v>1176</v>
      </c>
      <c r="B605" s="1" t="s">
        <v>1177</v>
      </c>
      <c r="C605" s="4">
        <v>2.63399714163041</v>
      </c>
      <c r="D605" s="4">
        <v>1.0860276797486501E-2</v>
      </c>
      <c r="E605" s="4">
        <v>-1.86230691467585</v>
      </c>
      <c r="F605" s="4">
        <v>4.0868765635289301E-4</v>
      </c>
      <c r="G605" s="4">
        <v>-2.7614066142167202</v>
      </c>
      <c r="H605" s="4">
        <v>5.5247590911285399E-5</v>
      </c>
      <c r="I605" t="s">
        <v>3106</v>
      </c>
      <c r="J605" t="s">
        <v>3107</v>
      </c>
      <c r="K605" t="s">
        <v>3107</v>
      </c>
    </row>
    <row r="606" spans="1:11" x14ac:dyDescent="0.35">
      <c r="A606" t="s">
        <v>1178</v>
      </c>
      <c r="B606" s="1" t="s">
        <v>1179</v>
      </c>
      <c r="C606" s="4">
        <v>-0.90960817597402499</v>
      </c>
      <c r="D606" s="4">
        <v>8.2398315846562806E-2</v>
      </c>
      <c r="E606" s="4">
        <v>-1.1934388121258099</v>
      </c>
      <c r="F606" s="4">
        <v>1.9385183641080701E-3</v>
      </c>
      <c r="G606" s="4">
        <v>-1.0219117246073901</v>
      </c>
      <c r="H606" s="4">
        <v>3.1326576583839299E-3</v>
      </c>
      <c r="I606" t="s">
        <v>3107</v>
      </c>
      <c r="J606" t="s">
        <v>3107</v>
      </c>
      <c r="K606" t="s">
        <v>3107</v>
      </c>
    </row>
    <row r="607" spans="1:11" x14ac:dyDescent="0.35">
      <c r="A607" t="s">
        <v>1180</v>
      </c>
      <c r="B607" s="1" t="s">
        <v>1181</v>
      </c>
      <c r="C607" s="4">
        <v>1.1439804102127899E-3</v>
      </c>
      <c r="D607" s="4">
        <v>0.99853751523801404</v>
      </c>
      <c r="E607" s="4">
        <v>0.45210093087616399</v>
      </c>
      <c r="F607" s="4">
        <v>0.110304935906157</v>
      </c>
      <c r="G607" s="4">
        <v>0.54227435173443195</v>
      </c>
      <c r="H607" s="4">
        <v>2.8311910780582001E-2</v>
      </c>
      <c r="I607" t="s">
        <v>3107</v>
      </c>
      <c r="J607" t="s">
        <v>3107</v>
      </c>
      <c r="K607" t="s">
        <v>3107</v>
      </c>
    </row>
    <row r="608" spans="1:11" x14ac:dyDescent="0.35">
      <c r="A608" t="s">
        <v>1182</v>
      </c>
      <c r="B608" s="1" t="s">
        <v>1183</v>
      </c>
      <c r="C608" s="4">
        <v>0.28948231946002301</v>
      </c>
      <c r="D608" s="4">
        <v>0.70279997255731996</v>
      </c>
      <c r="E608" s="4">
        <v>4.108219055078</v>
      </c>
      <c r="F608" s="4">
        <v>1.08603849704796E-4</v>
      </c>
      <c r="G608" s="4">
        <v>4.3532982554447397</v>
      </c>
      <c r="H608" s="4">
        <v>6.19023281355389E-5</v>
      </c>
      <c r="I608" t="s">
        <v>3107</v>
      </c>
      <c r="J608" t="s">
        <v>3106</v>
      </c>
      <c r="K608" t="s">
        <v>3107</v>
      </c>
    </row>
    <row r="609" spans="1:11" x14ac:dyDescent="0.35">
      <c r="A609" t="s">
        <v>1184</v>
      </c>
      <c r="B609" s="1" t="s">
        <v>1185</v>
      </c>
      <c r="C609" s="4">
        <v>-0.274822696386887</v>
      </c>
      <c r="D609" s="4">
        <v>0.77645447165594395</v>
      </c>
      <c r="E609" s="4">
        <v>4.0696314664841298</v>
      </c>
      <c r="F609" s="4">
        <v>1.21268664218586E-3</v>
      </c>
      <c r="G609" s="4">
        <v>5.0507616505972797</v>
      </c>
      <c r="H609" s="4">
        <v>4.36569952508037E-4</v>
      </c>
      <c r="I609" t="s">
        <v>3107</v>
      </c>
      <c r="J609" t="s">
        <v>3106</v>
      </c>
      <c r="K609" t="s">
        <v>3107</v>
      </c>
    </row>
    <row r="610" spans="1:11" x14ac:dyDescent="0.35">
      <c r="A610" t="s">
        <v>1186</v>
      </c>
      <c r="B610" s="1" t="s">
        <v>1187</v>
      </c>
      <c r="C610" s="4">
        <v>-0.83737896066402495</v>
      </c>
      <c r="D610" s="4">
        <v>0.21318849517463201</v>
      </c>
      <c r="E610" s="4">
        <v>-1.28372361103433</v>
      </c>
      <c r="F610" s="4">
        <v>1.9703585698235999E-2</v>
      </c>
      <c r="G610" s="4">
        <v>-1.34038806640448</v>
      </c>
      <c r="H610" s="4">
        <v>2.75377514690332E-2</v>
      </c>
      <c r="I610" t="s">
        <v>3107</v>
      </c>
      <c r="J610" t="s">
        <v>3107</v>
      </c>
      <c r="K610" t="s">
        <v>3107</v>
      </c>
    </row>
    <row r="611" spans="1:11" x14ac:dyDescent="0.35">
      <c r="A611" t="s">
        <v>1188</v>
      </c>
      <c r="B611" s="1" t="s">
        <v>1189</v>
      </c>
      <c r="C611" s="4">
        <v>-1.18286742108035</v>
      </c>
      <c r="D611" s="4">
        <v>2.5420254473429001E-2</v>
      </c>
      <c r="E611" s="4">
        <v>4.4790438940996199E-2</v>
      </c>
      <c r="F611" s="4">
        <v>0.86961684120882399</v>
      </c>
      <c r="G611" s="4">
        <v>2.06163737355766E-2</v>
      </c>
      <c r="H611" s="4">
        <v>0.93787771392254704</v>
      </c>
      <c r="I611" t="s">
        <v>3107</v>
      </c>
      <c r="J611" t="s">
        <v>3107</v>
      </c>
      <c r="K611" t="s">
        <v>3107</v>
      </c>
    </row>
    <row r="612" spans="1:11" x14ac:dyDescent="0.35">
      <c r="B612" s="1" t="s">
        <v>1190</v>
      </c>
      <c r="C612" s="4">
        <v>7.3470281547702099</v>
      </c>
      <c r="D612" s="4">
        <v>1.4171185515436999E-4</v>
      </c>
      <c r="E612" s="4">
        <v>3.24131995506783</v>
      </c>
      <c r="F612" s="4">
        <v>2.18581806041674E-4</v>
      </c>
      <c r="G612" s="4">
        <v>3.4547664524174899</v>
      </c>
      <c r="H612" s="4">
        <v>5.5344314744385798E-5</v>
      </c>
      <c r="I612" t="s">
        <v>3106</v>
      </c>
      <c r="J612" t="s">
        <v>3107</v>
      </c>
      <c r="K612" t="s">
        <v>3107</v>
      </c>
    </row>
    <row r="613" spans="1:11" x14ac:dyDescent="0.35">
      <c r="A613" t="s">
        <v>1191</v>
      </c>
      <c r="B613" s="1" t="s">
        <v>1192</v>
      </c>
      <c r="C613" s="4">
        <v>0.81617020891751302</v>
      </c>
      <c r="D613" s="4">
        <v>0.11280655197842</v>
      </c>
      <c r="E613" s="4">
        <v>1.0275591793467501E-2</v>
      </c>
      <c r="F613" s="4">
        <v>0.97193885723846296</v>
      </c>
      <c r="G613" s="4">
        <v>-0.111270335710719</v>
      </c>
      <c r="H613" s="4">
        <v>0.72626041362926697</v>
      </c>
      <c r="I613" t="s">
        <v>3107</v>
      </c>
      <c r="J613" t="s">
        <v>3107</v>
      </c>
      <c r="K613" t="s">
        <v>3107</v>
      </c>
    </row>
    <row r="614" spans="1:11" x14ac:dyDescent="0.35">
      <c r="A614" t="s">
        <v>1193</v>
      </c>
      <c r="B614" s="1" t="s">
        <v>1194</v>
      </c>
      <c r="C614" s="4">
        <v>-1.16477786904379</v>
      </c>
      <c r="D614" s="4">
        <v>2.8952681919054101E-2</v>
      </c>
      <c r="E614" s="4">
        <v>-2.09741767339513</v>
      </c>
      <c r="F614" s="4">
        <v>5.2470823644327797E-4</v>
      </c>
      <c r="G614" s="4">
        <v>-2.4429924129732199</v>
      </c>
      <c r="H614" s="4">
        <v>7.95311338309376E-4</v>
      </c>
      <c r="I614" t="s">
        <v>3107</v>
      </c>
      <c r="J614" t="s">
        <v>3107</v>
      </c>
      <c r="K614" t="s">
        <v>3107</v>
      </c>
    </row>
    <row r="615" spans="1:11" x14ac:dyDescent="0.35">
      <c r="A615" t="s">
        <v>1195</v>
      </c>
      <c r="B615" s="1" t="s">
        <v>1196</v>
      </c>
      <c r="C615" s="4">
        <v>0.24363748862161599</v>
      </c>
      <c r="D615" s="4">
        <v>0.58991517850678299</v>
      </c>
      <c r="E615" s="4">
        <v>0.46636483079712898</v>
      </c>
      <c r="F615" s="4">
        <v>6.2115882315761303E-2</v>
      </c>
      <c r="G615" s="4">
        <v>8.3358049227947595E-2</v>
      </c>
      <c r="H615" s="4">
        <v>0.68859004664288403</v>
      </c>
      <c r="I615" t="s">
        <v>3107</v>
      </c>
      <c r="J615" t="s">
        <v>3107</v>
      </c>
      <c r="K615" t="s">
        <v>3107</v>
      </c>
    </row>
    <row r="616" spans="1:11" x14ac:dyDescent="0.35">
      <c r="A616" t="s">
        <v>1197</v>
      </c>
      <c r="B616" s="1" t="s">
        <v>1198</v>
      </c>
      <c r="C616" s="4">
        <v>1.87600716585663</v>
      </c>
      <c r="D616" s="4">
        <v>1.73985168024475E-2</v>
      </c>
      <c r="E616" s="4">
        <v>5.0926627147990997</v>
      </c>
      <c r="F616" s="4">
        <v>1.5329534859096199E-4</v>
      </c>
      <c r="G616" s="4">
        <v>6.1394066010652804</v>
      </c>
      <c r="H616" s="4">
        <v>5.6528340213979301E-5</v>
      </c>
      <c r="I616" t="s">
        <v>3107</v>
      </c>
      <c r="J616" t="s">
        <v>3106</v>
      </c>
      <c r="K616" t="s">
        <v>3107</v>
      </c>
    </row>
    <row r="617" spans="1:11" x14ac:dyDescent="0.35">
      <c r="A617" t="s">
        <v>1199</v>
      </c>
      <c r="B617" s="1" t="s">
        <v>1200</v>
      </c>
      <c r="C617" s="4">
        <v>-3.7780583901833502</v>
      </c>
      <c r="D617" s="4">
        <v>4.9692791576682596E-4</v>
      </c>
      <c r="E617" s="4">
        <v>-2.7422519554543499</v>
      </c>
      <c r="F617" s="4">
        <v>4.5785587612517302E-4</v>
      </c>
      <c r="G617" s="4">
        <v>-4.33537046889347</v>
      </c>
      <c r="H617" s="4">
        <v>5.0071268791997099E-5</v>
      </c>
      <c r="I617" t="s">
        <v>3107</v>
      </c>
      <c r="J617" t="s">
        <v>3107</v>
      </c>
      <c r="K617" t="s">
        <v>3107</v>
      </c>
    </row>
    <row r="618" spans="1:11" x14ac:dyDescent="0.35">
      <c r="A618" t="s">
        <v>1201</v>
      </c>
      <c r="B618" s="1" t="s">
        <v>1202</v>
      </c>
      <c r="C618" s="4">
        <v>-0.38530094902206202</v>
      </c>
      <c r="D618" s="4">
        <v>0.36421193338876501</v>
      </c>
      <c r="E618" s="4">
        <v>0.47111717689122201</v>
      </c>
      <c r="F618" s="4">
        <v>6.6917953330613705E-2</v>
      </c>
      <c r="G618" s="4">
        <v>0.53799261291799105</v>
      </c>
      <c r="H618" s="4">
        <v>2.6331940535521001E-2</v>
      </c>
      <c r="I618" t="s">
        <v>3107</v>
      </c>
      <c r="J618" t="s">
        <v>3107</v>
      </c>
      <c r="K618" t="s">
        <v>3107</v>
      </c>
    </row>
    <row r="619" spans="1:11" x14ac:dyDescent="0.35">
      <c r="A619" t="s">
        <v>1203</v>
      </c>
      <c r="B619" s="1" t="s">
        <v>1204</v>
      </c>
      <c r="C619" s="4">
        <v>6.1319761592841102</v>
      </c>
      <c r="D619" s="4">
        <v>2.1979924639206399E-4</v>
      </c>
      <c r="E619" s="4">
        <v>1.1177349219725301</v>
      </c>
      <c r="F619" s="4">
        <v>6.7349650884838505E-2</v>
      </c>
      <c r="G619" s="4">
        <v>0.86720419605481103</v>
      </c>
      <c r="H619" s="4">
        <v>0.117479364020838</v>
      </c>
      <c r="I619" t="s">
        <v>3106</v>
      </c>
      <c r="J619" t="s">
        <v>3107</v>
      </c>
      <c r="K619" t="s">
        <v>3107</v>
      </c>
    </row>
    <row r="620" spans="1:11" x14ac:dyDescent="0.35">
      <c r="A620" t="s">
        <v>1205</v>
      </c>
      <c r="B620" s="1" t="s">
        <v>1206</v>
      </c>
      <c r="C620" s="4">
        <v>-3.7031964059864602</v>
      </c>
      <c r="D620" s="4">
        <v>1.29545964147363E-2</v>
      </c>
      <c r="E620" s="4">
        <v>-0.22743444348738001</v>
      </c>
      <c r="F620" s="4">
        <v>0.62469595348213802</v>
      </c>
      <c r="G620" s="4">
        <v>-0.66008701735381003</v>
      </c>
      <c r="H620" s="4">
        <v>0.15580213363723999</v>
      </c>
      <c r="I620" t="s">
        <v>3107</v>
      </c>
      <c r="J620" t="s">
        <v>3107</v>
      </c>
      <c r="K620" t="s">
        <v>3107</v>
      </c>
    </row>
    <row r="621" spans="1:11" x14ac:dyDescent="0.35">
      <c r="A621" t="s">
        <v>1207</v>
      </c>
      <c r="B621" s="1" t="s">
        <v>1208</v>
      </c>
      <c r="C621" s="4">
        <v>2.2235005424205299</v>
      </c>
      <c r="D621" s="4">
        <v>4.6252805842958801E-2</v>
      </c>
      <c r="E621" s="4">
        <v>4.1799643838485103</v>
      </c>
      <c r="F621" s="4">
        <v>4.9612438574331199E-4</v>
      </c>
      <c r="G621" s="4">
        <v>5.7601997575327601</v>
      </c>
      <c r="H621" s="4">
        <v>1.25398070817562E-4</v>
      </c>
      <c r="I621" t="s">
        <v>3107</v>
      </c>
      <c r="J621" t="s">
        <v>3106</v>
      </c>
      <c r="K621" t="s">
        <v>3107</v>
      </c>
    </row>
    <row r="622" spans="1:11" x14ac:dyDescent="0.35">
      <c r="A622" t="s">
        <v>1209</v>
      </c>
      <c r="B622" s="1" t="s">
        <v>1210</v>
      </c>
      <c r="C622" s="4">
        <v>-0.93287564139175605</v>
      </c>
      <c r="D622" s="4">
        <v>0.25188981500079</v>
      </c>
      <c r="E622" s="4">
        <v>2.6766696082732202</v>
      </c>
      <c r="F622" s="4">
        <v>9.9959429750476891E-3</v>
      </c>
      <c r="G622" s="4">
        <v>3.1079779049091298</v>
      </c>
      <c r="H622" s="4">
        <v>4.8972428520503101E-3</v>
      </c>
      <c r="I622" t="s">
        <v>3107</v>
      </c>
      <c r="J622" t="s">
        <v>3106</v>
      </c>
      <c r="K622" t="s">
        <v>3107</v>
      </c>
    </row>
    <row r="623" spans="1:11" x14ac:dyDescent="0.35">
      <c r="A623" t="s">
        <v>1211</v>
      </c>
      <c r="B623" s="1" t="s">
        <v>1212</v>
      </c>
      <c r="C623" s="4">
        <v>-1.51929188036937</v>
      </c>
      <c r="D623" s="4">
        <v>8.0204058835834702E-2</v>
      </c>
      <c r="E623" s="4">
        <v>2.5936104405114002</v>
      </c>
      <c r="F623" s="4">
        <v>2.3158547915405099E-4</v>
      </c>
      <c r="G623" s="4">
        <v>2.8779888490762899</v>
      </c>
      <c r="H623" s="4">
        <v>9.1410721471652502E-5</v>
      </c>
      <c r="I623" t="s">
        <v>3107</v>
      </c>
      <c r="J623" t="s">
        <v>3106</v>
      </c>
      <c r="K623" t="s">
        <v>3107</v>
      </c>
    </row>
    <row r="624" spans="1:11" x14ac:dyDescent="0.35">
      <c r="A624" t="s">
        <v>1213</v>
      </c>
      <c r="B624" s="1" t="s">
        <v>1214</v>
      </c>
      <c r="C624" s="4">
        <v>3.4703600067419198</v>
      </c>
      <c r="D624" s="4">
        <v>1.1261557918180399E-3</v>
      </c>
      <c r="E624" s="4">
        <v>-0.61947931631533704</v>
      </c>
      <c r="F624" s="4">
        <v>3.60308152287711E-2</v>
      </c>
      <c r="G624" s="4">
        <v>-0.30442334128302101</v>
      </c>
      <c r="H624" s="4">
        <v>0.12559145118137999</v>
      </c>
      <c r="I624" t="s">
        <v>3106</v>
      </c>
      <c r="J624" t="s">
        <v>3107</v>
      </c>
      <c r="K624" t="s">
        <v>3107</v>
      </c>
    </row>
    <row r="625" spans="1:11" x14ac:dyDescent="0.35">
      <c r="A625" t="s">
        <v>1215</v>
      </c>
      <c r="C625" s="4">
        <v>5.8540135524661698</v>
      </c>
      <c r="D625" s="4">
        <v>2.3448194099597599E-3</v>
      </c>
      <c r="E625" s="4">
        <v>1.00631469074033</v>
      </c>
      <c r="F625" s="4">
        <v>0.26274180572029199</v>
      </c>
      <c r="G625" s="4">
        <v>1.84211442754373</v>
      </c>
      <c r="H625" s="4">
        <v>5.8988303217013503E-2</v>
      </c>
      <c r="I625" t="s">
        <v>3107</v>
      </c>
      <c r="J625" t="s">
        <v>3107</v>
      </c>
      <c r="K625" t="s">
        <v>3107</v>
      </c>
    </row>
    <row r="626" spans="1:11" x14ac:dyDescent="0.35">
      <c r="A626" t="s">
        <v>1216</v>
      </c>
      <c r="B626" s="1" t="s">
        <v>1217</v>
      </c>
      <c r="C626" s="4">
        <v>4.1147072153934401</v>
      </c>
      <c r="D626" s="4">
        <v>4.0319469822936204E-3</v>
      </c>
      <c r="E626" s="4">
        <v>1.82639894764328</v>
      </c>
      <c r="F626" s="4">
        <v>6.1976435153194002E-2</v>
      </c>
      <c r="G626" s="4">
        <v>1.7304852028350499</v>
      </c>
      <c r="H626" s="4">
        <v>5.8808609958728802E-2</v>
      </c>
      <c r="I626" t="s">
        <v>3106</v>
      </c>
      <c r="J626" t="s">
        <v>3107</v>
      </c>
      <c r="K626" t="s">
        <v>3107</v>
      </c>
    </row>
    <row r="627" spans="1:11" x14ac:dyDescent="0.35">
      <c r="A627" t="s">
        <v>1218</v>
      </c>
      <c r="B627" s="1" t="s">
        <v>1219</v>
      </c>
      <c r="C627" s="4">
        <v>-0.71976267172183095</v>
      </c>
      <c r="D627" s="4">
        <v>0.27973828453996302</v>
      </c>
      <c r="E627" s="4">
        <v>-1.32993864587837</v>
      </c>
      <c r="F627" s="4">
        <v>1.3408448529347401E-3</v>
      </c>
      <c r="G627" s="4">
        <v>-1.5496197569385699</v>
      </c>
      <c r="H627" s="4">
        <v>3.8697001507574397E-4</v>
      </c>
      <c r="I627" t="s">
        <v>3107</v>
      </c>
      <c r="J627" t="s">
        <v>3107</v>
      </c>
      <c r="K627" t="s">
        <v>3107</v>
      </c>
    </row>
    <row r="628" spans="1:11" x14ac:dyDescent="0.35">
      <c r="A628" t="s">
        <v>1220</v>
      </c>
      <c r="B628" s="1" t="s">
        <v>1221</v>
      </c>
      <c r="C628" s="4">
        <v>-0.31047558867389702</v>
      </c>
      <c r="D628" s="4">
        <v>0.58507747810282795</v>
      </c>
      <c r="E628" s="4">
        <v>5.5865146063678299</v>
      </c>
      <c r="F628" s="4">
        <v>1.37876648764128E-4</v>
      </c>
      <c r="G628" s="4">
        <v>5.7842374303650299</v>
      </c>
      <c r="H628" s="4">
        <v>6.61506164266594E-5</v>
      </c>
      <c r="I628" t="s">
        <v>3107</v>
      </c>
      <c r="J628" t="s">
        <v>3106</v>
      </c>
      <c r="K628" t="s">
        <v>3107</v>
      </c>
    </row>
    <row r="629" spans="1:11" x14ac:dyDescent="0.35">
      <c r="A629" t="s">
        <v>1222</v>
      </c>
      <c r="B629" s="1" t="s">
        <v>1223</v>
      </c>
      <c r="C629" s="4">
        <v>-1.6864026690223901</v>
      </c>
      <c r="D629" s="4">
        <v>9.4705039507167795E-3</v>
      </c>
      <c r="E629" s="4">
        <v>0.92925630446973795</v>
      </c>
      <c r="F629" s="4">
        <v>6.0268654893588401E-3</v>
      </c>
      <c r="G629" s="4">
        <v>0.99542734224149199</v>
      </c>
      <c r="H629" s="4">
        <v>5.6015222096586197E-3</v>
      </c>
      <c r="I629" t="s">
        <v>3107</v>
      </c>
      <c r="J629" t="s">
        <v>3107</v>
      </c>
      <c r="K629" t="s">
        <v>3107</v>
      </c>
    </row>
    <row r="630" spans="1:11" x14ac:dyDescent="0.35">
      <c r="A630" t="s">
        <v>1224</v>
      </c>
      <c r="B630" s="1" t="s">
        <v>1225</v>
      </c>
      <c r="C630" s="4">
        <v>0.89606926911645102</v>
      </c>
      <c r="D630" s="4">
        <v>0.61559340899283499</v>
      </c>
      <c r="E630" s="4">
        <v>-0.85418605168049999</v>
      </c>
      <c r="F630" s="4">
        <v>0.46632880760987599</v>
      </c>
      <c r="G630" s="4">
        <v>0.60485597766471599</v>
      </c>
      <c r="H630" s="4">
        <v>0.63944712916430502</v>
      </c>
      <c r="I630" t="s">
        <v>3107</v>
      </c>
      <c r="J630" t="s">
        <v>3107</v>
      </c>
      <c r="K630" t="s">
        <v>3107</v>
      </c>
    </row>
    <row r="631" spans="1:11" x14ac:dyDescent="0.35">
      <c r="A631" t="s">
        <v>1226</v>
      </c>
      <c r="B631" s="1" t="s">
        <v>1227</v>
      </c>
      <c r="C631" s="4">
        <v>7.2827732198076598</v>
      </c>
      <c r="D631" s="4">
        <v>1.5607771231939099E-4</v>
      </c>
      <c r="E631" s="4">
        <v>0.50150439675411496</v>
      </c>
      <c r="F631" s="4">
        <v>0.595156304477791</v>
      </c>
      <c r="G631" s="4">
        <v>2.2039990069403301</v>
      </c>
      <c r="H631" s="4">
        <v>5.9746218502548399E-3</v>
      </c>
      <c r="I631" t="s">
        <v>3106</v>
      </c>
      <c r="J631" t="s">
        <v>3107</v>
      </c>
      <c r="K631" t="s">
        <v>3107</v>
      </c>
    </row>
    <row r="632" spans="1:11" x14ac:dyDescent="0.35">
      <c r="A632" t="s">
        <v>1228</v>
      </c>
      <c r="B632" s="1" t="s">
        <v>1229</v>
      </c>
      <c r="C632" s="4">
        <v>-2.25956433645409</v>
      </c>
      <c r="D632" s="4">
        <v>3.3514117810567297E-2</v>
      </c>
      <c r="E632" s="4">
        <v>2.1942200527691198</v>
      </c>
      <c r="F632" s="4">
        <v>4.0483313839143102E-4</v>
      </c>
      <c r="G632" s="4">
        <v>2.0425329635866398</v>
      </c>
      <c r="H632" s="4">
        <v>3.8329074304300001E-4</v>
      </c>
      <c r="I632" t="s">
        <v>3107</v>
      </c>
      <c r="J632" t="s">
        <v>3106</v>
      </c>
      <c r="K632" t="s">
        <v>3107</v>
      </c>
    </row>
    <row r="633" spans="1:11" x14ac:dyDescent="0.35">
      <c r="A633" t="s">
        <v>1230</v>
      </c>
      <c r="B633" s="1" t="s">
        <v>1231</v>
      </c>
      <c r="C633" s="4">
        <v>-0.467174004978543</v>
      </c>
      <c r="D633" s="4">
        <v>0.34606384551492197</v>
      </c>
      <c r="E633" s="4">
        <v>5.2162832394742703E-2</v>
      </c>
      <c r="F633" s="4">
        <v>0.87224794987251797</v>
      </c>
      <c r="G633" s="4">
        <v>0.59284756854264897</v>
      </c>
      <c r="H633" s="4">
        <v>3.3417888330282301E-2</v>
      </c>
      <c r="I633" t="s">
        <v>3107</v>
      </c>
      <c r="J633" t="s">
        <v>3107</v>
      </c>
      <c r="K633" t="s">
        <v>3107</v>
      </c>
    </row>
    <row r="634" spans="1:11" x14ac:dyDescent="0.35">
      <c r="A634" t="s">
        <v>1232</v>
      </c>
      <c r="B634" s="1" t="s">
        <v>1233</v>
      </c>
      <c r="C634" s="4">
        <v>-0.396523502367923</v>
      </c>
      <c r="D634" s="4">
        <v>0.34393924614261201</v>
      </c>
      <c r="E634" s="4">
        <v>-0.46462455021193999</v>
      </c>
      <c r="F634" s="4">
        <v>6.1561476770563998E-2</v>
      </c>
      <c r="G634" s="4">
        <v>-0.84777153517541903</v>
      </c>
      <c r="H634" s="4">
        <v>3.86004418265501E-3</v>
      </c>
      <c r="I634" t="s">
        <v>3107</v>
      </c>
      <c r="J634" t="s">
        <v>3107</v>
      </c>
      <c r="K634" t="s">
        <v>3107</v>
      </c>
    </row>
    <row r="635" spans="1:11" x14ac:dyDescent="0.35">
      <c r="A635" t="s">
        <v>1234</v>
      </c>
      <c r="B635" s="1" t="s">
        <v>1235</v>
      </c>
      <c r="C635" s="4">
        <v>2.5548766745901701</v>
      </c>
      <c r="D635" s="4">
        <v>0.15662055735062599</v>
      </c>
      <c r="E635" s="4">
        <v>1.59442694342945</v>
      </c>
      <c r="F635" s="4">
        <v>0.32607866155747101</v>
      </c>
      <c r="G635" s="4">
        <v>1.7240869356041499</v>
      </c>
      <c r="H635" s="4">
        <v>0.28414012297478403</v>
      </c>
      <c r="I635" t="s">
        <v>3107</v>
      </c>
      <c r="J635" t="s">
        <v>3107</v>
      </c>
      <c r="K635" t="s">
        <v>3107</v>
      </c>
    </row>
    <row r="636" spans="1:11" x14ac:dyDescent="0.35">
      <c r="A636" t="s">
        <v>1236</v>
      </c>
      <c r="B636" s="1" t="s">
        <v>1237</v>
      </c>
      <c r="C636" s="4">
        <v>2.8198866664234101</v>
      </c>
      <c r="D636" s="4">
        <v>1.2523226970604299E-3</v>
      </c>
      <c r="E636" s="4">
        <v>0.680708723297621</v>
      </c>
      <c r="F636" s="4">
        <v>6.8161913962895004E-2</v>
      </c>
      <c r="G636" s="4">
        <v>0.82900703718562696</v>
      </c>
      <c r="H636" s="4">
        <v>2.1586623991443201E-2</v>
      </c>
      <c r="I636" t="s">
        <v>3106</v>
      </c>
      <c r="J636" t="s">
        <v>3107</v>
      </c>
      <c r="K636" t="s">
        <v>3107</v>
      </c>
    </row>
    <row r="637" spans="1:11" x14ac:dyDescent="0.35">
      <c r="A637" t="s">
        <v>1238</v>
      </c>
      <c r="B637" s="1" t="s">
        <v>1239</v>
      </c>
      <c r="C637" s="4">
        <v>0.93670568195145099</v>
      </c>
      <c r="D637" s="4">
        <v>0.245657758646111</v>
      </c>
      <c r="E637" s="4">
        <v>-0.25725308218302501</v>
      </c>
      <c r="F637" s="4">
        <v>0.21614844652472201</v>
      </c>
      <c r="G637" s="4">
        <v>-0.322216930621675</v>
      </c>
      <c r="H637" s="4">
        <v>0.11127599433123</v>
      </c>
      <c r="I637" t="s">
        <v>3107</v>
      </c>
      <c r="J637" t="s">
        <v>3107</v>
      </c>
      <c r="K637" t="s">
        <v>3107</v>
      </c>
    </row>
    <row r="638" spans="1:11" x14ac:dyDescent="0.35">
      <c r="A638" t="s">
        <v>1240</v>
      </c>
      <c r="B638" s="1" t="s">
        <v>1241</v>
      </c>
      <c r="C638" s="4">
        <v>0.41176130317582599</v>
      </c>
      <c r="D638" s="4">
        <v>0.78236025249260399</v>
      </c>
      <c r="E638" s="4">
        <v>1.23636753256424</v>
      </c>
      <c r="F638" s="4">
        <v>0.38240277817295298</v>
      </c>
      <c r="G638" s="4">
        <v>1.33021794948127</v>
      </c>
      <c r="H638" s="4">
        <v>0.34014314282925201</v>
      </c>
      <c r="I638" t="s">
        <v>3107</v>
      </c>
      <c r="J638" t="s">
        <v>3107</v>
      </c>
      <c r="K638" t="s">
        <v>3107</v>
      </c>
    </row>
    <row r="639" spans="1:11" x14ac:dyDescent="0.35">
      <c r="A639" t="s">
        <v>1242</v>
      </c>
      <c r="B639" s="1" t="s">
        <v>1243</v>
      </c>
      <c r="C639" s="4">
        <v>-0.86272836426279098</v>
      </c>
      <c r="D639" s="4">
        <v>0.229621317180083</v>
      </c>
      <c r="E639" s="4">
        <v>4.2050229443105298</v>
      </c>
      <c r="F639" s="4">
        <v>4.0662572114048498E-4</v>
      </c>
      <c r="G639" s="4">
        <v>4.4851686598951499</v>
      </c>
      <c r="H639" s="4">
        <v>2.2900348315629701E-4</v>
      </c>
      <c r="I639" t="s">
        <v>3107</v>
      </c>
      <c r="J639" t="s">
        <v>3106</v>
      </c>
      <c r="K639" t="s">
        <v>3107</v>
      </c>
    </row>
    <row r="640" spans="1:11" x14ac:dyDescent="0.35">
      <c r="A640" t="s">
        <v>1244</v>
      </c>
      <c r="B640" s="1" t="s">
        <v>1245</v>
      </c>
      <c r="C640" s="4">
        <v>4.0386785357861497</v>
      </c>
      <c r="D640" s="4">
        <v>4.8472272526570697E-3</v>
      </c>
      <c r="E640" s="4">
        <v>-0.29555489778549299</v>
      </c>
      <c r="F640" s="4">
        <v>0.74445395984593199</v>
      </c>
      <c r="G640" s="4">
        <v>3.9885658626202802E-2</v>
      </c>
      <c r="H640" s="4">
        <v>0.96399176817112497</v>
      </c>
      <c r="I640" t="s">
        <v>3106</v>
      </c>
      <c r="J640" t="s">
        <v>3107</v>
      </c>
      <c r="K640" t="s">
        <v>3107</v>
      </c>
    </row>
    <row r="641" spans="1:11" x14ac:dyDescent="0.35">
      <c r="A641" t="s">
        <v>1246</v>
      </c>
      <c r="B641" s="1" t="s">
        <v>1247</v>
      </c>
      <c r="C641" s="4">
        <v>0.77244420504267797</v>
      </c>
      <c r="D641" s="4">
        <v>0.34139143647333597</v>
      </c>
      <c r="E641" s="4">
        <v>1.61120468184598</v>
      </c>
      <c r="F641" s="4">
        <v>1.21386169015304E-2</v>
      </c>
      <c r="G641" s="4">
        <v>2.5200370320125001</v>
      </c>
      <c r="H641" s="4">
        <v>7.7951386982382995E-4</v>
      </c>
      <c r="I641" t="s">
        <v>3107</v>
      </c>
      <c r="J641" t="s">
        <v>3106</v>
      </c>
      <c r="K641" t="s">
        <v>3107</v>
      </c>
    </row>
    <row r="642" spans="1:11" x14ac:dyDescent="0.35">
      <c r="A642" t="s">
        <v>1248</v>
      </c>
      <c r="B642" s="1" t="s">
        <v>1249</v>
      </c>
      <c r="C642" s="4">
        <v>0.13909997798531301</v>
      </c>
      <c r="D642" s="4">
        <v>0.91615985381234799</v>
      </c>
      <c r="E642" s="4">
        <v>3.9377656905486602</v>
      </c>
      <c r="F642" s="4">
        <v>1.7612420025419399E-2</v>
      </c>
      <c r="G642" s="4">
        <v>3.6000767539392502</v>
      </c>
      <c r="H642" s="4">
        <v>2.0247811665553301E-2</v>
      </c>
      <c r="I642" t="s">
        <v>3107</v>
      </c>
      <c r="J642" t="s">
        <v>3106</v>
      </c>
      <c r="K642" t="s">
        <v>3107</v>
      </c>
    </row>
    <row r="643" spans="1:11" x14ac:dyDescent="0.35">
      <c r="A643" t="s">
        <v>1250</v>
      </c>
      <c r="B643" s="1" t="s">
        <v>1251</v>
      </c>
      <c r="C643" s="4">
        <v>5.79080113983684</v>
      </c>
      <c r="D643" s="4">
        <v>3.9241312716051799E-4</v>
      </c>
      <c r="E643" s="4">
        <v>0.50978028550777998</v>
      </c>
      <c r="F643" s="4">
        <v>0.44462531473171002</v>
      </c>
      <c r="G643" s="4">
        <v>0.91863310522017805</v>
      </c>
      <c r="H643" s="4">
        <v>0.14982901096047199</v>
      </c>
      <c r="I643" t="s">
        <v>3106</v>
      </c>
      <c r="J643" t="s">
        <v>3107</v>
      </c>
      <c r="K643" t="s">
        <v>3107</v>
      </c>
    </row>
    <row r="644" spans="1:11" x14ac:dyDescent="0.35">
      <c r="A644" t="s">
        <v>1252</v>
      </c>
      <c r="B644" s="1" t="s">
        <v>1253</v>
      </c>
      <c r="C644" s="4">
        <v>1.48646390880674</v>
      </c>
      <c r="D644" s="4">
        <v>0.53223089771718501</v>
      </c>
      <c r="E644" s="4">
        <v>-2.23465165558724</v>
      </c>
      <c r="F644" s="4">
        <v>4.2489506431527997E-3</v>
      </c>
      <c r="G644" s="4">
        <v>-1.0623504344438099</v>
      </c>
      <c r="H644" s="4">
        <v>0.20677682481614401</v>
      </c>
      <c r="I644" t="s">
        <v>3107</v>
      </c>
      <c r="J644" t="s">
        <v>3107</v>
      </c>
      <c r="K644" t="s">
        <v>3107</v>
      </c>
    </row>
    <row r="645" spans="1:11" x14ac:dyDescent="0.35">
      <c r="A645" t="s">
        <v>1254</v>
      </c>
      <c r="B645" s="1" t="s">
        <v>1255</v>
      </c>
      <c r="C645" s="4">
        <v>1.3310098127276599</v>
      </c>
      <c r="D645" s="4">
        <v>0.29626028639616497</v>
      </c>
      <c r="E645" s="4">
        <v>4.3507686067339</v>
      </c>
      <c r="F645" s="4">
        <v>1.10638424515476E-3</v>
      </c>
      <c r="G645" s="4">
        <v>4.9373125543385203</v>
      </c>
      <c r="H645" s="4">
        <v>4.3570730927853602E-4</v>
      </c>
      <c r="I645" t="s">
        <v>3107</v>
      </c>
      <c r="J645" t="s">
        <v>3106</v>
      </c>
      <c r="K645" t="s">
        <v>3107</v>
      </c>
    </row>
    <row r="646" spans="1:11" x14ac:dyDescent="0.35">
      <c r="A646" t="s">
        <v>1256</v>
      </c>
      <c r="B646" s="1" t="s">
        <v>1257</v>
      </c>
      <c r="C646" s="4">
        <v>-0.87996929897820497</v>
      </c>
      <c r="D646" s="4">
        <v>7.7992379263332107E-2</v>
      </c>
      <c r="E646" s="4">
        <v>-0.42836928241030903</v>
      </c>
      <c r="F646" s="4">
        <v>0.118959057324157</v>
      </c>
      <c r="G646" s="4">
        <v>-0.66941935334139702</v>
      </c>
      <c r="H646" s="4">
        <v>1.41089437124886E-2</v>
      </c>
      <c r="I646" t="s">
        <v>3107</v>
      </c>
      <c r="J646" t="s">
        <v>3107</v>
      </c>
      <c r="K646" t="s">
        <v>3107</v>
      </c>
    </row>
    <row r="647" spans="1:11" x14ac:dyDescent="0.35">
      <c r="A647" t="s">
        <v>1258</v>
      </c>
      <c r="B647" s="1" t="s">
        <v>1259</v>
      </c>
      <c r="C647" s="4">
        <v>-1.2442583842864099</v>
      </c>
      <c r="D647" s="4">
        <v>3.0809381024843499E-2</v>
      </c>
      <c r="E647" s="4">
        <v>1.1634204278835401</v>
      </c>
      <c r="F647" s="4">
        <v>3.4050407341580701E-3</v>
      </c>
      <c r="G647" s="4">
        <v>1.01848393603057</v>
      </c>
      <c r="H647" s="4">
        <v>4.1850573147256803E-3</v>
      </c>
      <c r="I647" t="s">
        <v>3107</v>
      </c>
      <c r="J647" t="s">
        <v>3106</v>
      </c>
      <c r="K647" t="s">
        <v>3107</v>
      </c>
    </row>
    <row r="648" spans="1:11" x14ac:dyDescent="0.35">
      <c r="A648" t="s">
        <v>1260</v>
      </c>
      <c r="B648" s="1" t="s">
        <v>1261</v>
      </c>
      <c r="C648" s="4">
        <v>-0.60888812448071705</v>
      </c>
      <c r="D648" s="4">
        <v>0.285783245326927</v>
      </c>
      <c r="E648" s="4">
        <v>4.7315235387020298</v>
      </c>
      <c r="F648" s="4">
        <v>1.1495580461867599E-4</v>
      </c>
      <c r="G648" s="4">
        <v>5.1191637359610702</v>
      </c>
      <c r="H648" s="4">
        <v>5.45187464277363E-5</v>
      </c>
      <c r="I648" t="s">
        <v>3107</v>
      </c>
      <c r="J648" t="s">
        <v>3106</v>
      </c>
      <c r="K648" t="s">
        <v>3107</v>
      </c>
    </row>
    <row r="649" spans="1:11" x14ac:dyDescent="0.35">
      <c r="A649" t="s">
        <v>1262</v>
      </c>
      <c r="B649" s="1" t="s">
        <v>1263</v>
      </c>
      <c r="C649" s="4">
        <v>-0.35822505796430998</v>
      </c>
      <c r="D649" s="4">
        <v>0.44311480347697801</v>
      </c>
      <c r="E649" s="4">
        <v>-0.78678596462195804</v>
      </c>
      <c r="F649" s="4">
        <v>1.1834204713391999E-2</v>
      </c>
      <c r="G649" s="4">
        <v>-1.09445890872754</v>
      </c>
      <c r="H649" s="4">
        <v>1.3319895955025199E-3</v>
      </c>
      <c r="I649" t="s">
        <v>3107</v>
      </c>
      <c r="J649" t="s">
        <v>3107</v>
      </c>
      <c r="K649" t="s">
        <v>3107</v>
      </c>
    </row>
    <row r="650" spans="1:11" x14ac:dyDescent="0.35">
      <c r="A650" t="s">
        <v>1264</v>
      </c>
      <c r="B650" s="1" t="s">
        <v>1265</v>
      </c>
      <c r="C650" s="4">
        <v>6.1767387382230101</v>
      </c>
      <c r="D650" s="4">
        <v>2.5909865169460603E-4</v>
      </c>
      <c r="E650" s="4">
        <v>2.3947798750478499</v>
      </c>
      <c r="F650" s="4">
        <v>6.9123824562512099E-4</v>
      </c>
      <c r="G650" s="4">
        <v>2.8236345469220199</v>
      </c>
      <c r="H650" s="4">
        <v>1.82310262257741E-4</v>
      </c>
      <c r="I650" t="s">
        <v>3106</v>
      </c>
      <c r="J650" t="s">
        <v>3107</v>
      </c>
      <c r="K650" t="s">
        <v>3107</v>
      </c>
    </row>
    <row r="651" spans="1:11" x14ac:dyDescent="0.35">
      <c r="A651" t="s">
        <v>1266</v>
      </c>
      <c r="B651" s="1" t="s">
        <v>1267</v>
      </c>
      <c r="C651" s="4">
        <v>3.85319187701965</v>
      </c>
      <c r="D651" s="4">
        <v>4.0858187256518399E-4</v>
      </c>
      <c r="E651" s="4">
        <v>3.7443069439608201</v>
      </c>
      <c r="F651" s="4">
        <v>8.7741688910603801E-5</v>
      </c>
      <c r="G651" s="4">
        <v>4.4671004018058396</v>
      </c>
      <c r="H651" s="4">
        <v>3.2928523609481803E-5</v>
      </c>
      <c r="I651" t="s">
        <v>3107</v>
      </c>
      <c r="J651" t="s">
        <v>3107</v>
      </c>
      <c r="K651" t="s">
        <v>3106</v>
      </c>
    </row>
    <row r="652" spans="1:11" x14ac:dyDescent="0.35">
      <c r="A652" t="s">
        <v>1268</v>
      </c>
      <c r="B652" s="1" t="s">
        <v>1269</v>
      </c>
      <c r="C652" s="4">
        <v>1.9461225489901199</v>
      </c>
      <c r="D652" s="4">
        <v>0.226746580326631</v>
      </c>
      <c r="E652" s="4">
        <v>3.20928414872132</v>
      </c>
      <c r="F652" s="4">
        <v>6.5453925002934094E-2</v>
      </c>
      <c r="G652" s="4">
        <v>3.4124279970345501</v>
      </c>
      <c r="H652" s="4">
        <v>4.8380470382825502E-2</v>
      </c>
      <c r="I652" t="s">
        <v>3107</v>
      </c>
      <c r="J652" t="s">
        <v>3107</v>
      </c>
      <c r="K652" t="s">
        <v>3107</v>
      </c>
    </row>
    <row r="653" spans="1:11" x14ac:dyDescent="0.35">
      <c r="A653" t="s">
        <v>1270</v>
      </c>
      <c r="B653" s="1" t="s">
        <v>1271</v>
      </c>
      <c r="C653" s="4">
        <v>1.90214982412097</v>
      </c>
      <c r="D653" s="4">
        <v>0.22099043651598099</v>
      </c>
      <c r="E653" s="4">
        <v>5.5972675263344298</v>
      </c>
      <c r="F653" s="4">
        <v>5.58637339043709E-5</v>
      </c>
      <c r="G653" s="4">
        <v>6.1380008112969104</v>
      </c>
      <c r="H653" s="4">
        <v>4.5531791805513898E-5</v>
      </c>
      <c r="I653" t="s">
        <v>3107</v>
      </c>
      <c r="J653" t="s">
        <v>3106</v>
      </c>
      <c r="K653" t="s">
        <v>3107</v>
      </c>
    </row>
    <row r="654" spans="1:11" x14ac:dyDescent="0.35">
      <c r="A654" t="s">
        <v>1272</v>
      </c>
      <c r="B654" s="1" t="s">
        <v>1273</v>
      </c>
      <c r="C654" s="4">
        <v>-1.10016870884651</v>
      </c>
      <c r="D654" s="4">
        <v>0.57626588941374401</v>
      </c>
      <c r="E654" s="4">
        <v>1.7602146605954001</v>
      </c>
      <c r="F654" s="4">
        <v>0.269496423738046</v>
      </c>
      <c r="G654" s="4">
        <v>1.79702395707438</v>
      </c>
      <c r="H654" s="4">
        <v>0.252883242526797</v>
      </c>
      <c r="I654" t="s">
        <v>3107</v>
      </c>
      <c r="J654" t="s">
        <v>3107</v>
      </c>
      <c r="K654" t="s">
        <v>3107</v>
      </c>
    </row>
    <row r="655" spans="1:11" x14ac:dyDescent="0.35">
      <c r="A655" t="s">
        <v>1274</v>
      </c>
      <c r="B655" s="1" t="s">
        <v>1275</v>
      </c>
      <c r="C655" s="4">
        <v>-0.33057852746622901</v>
      </c>
      <c r="D655" s="4">
        <v>0.63750407355251504</v>
      </c>
      <c r="E655" s="4">
        <v>0.28169688281326299</v>
      </c>
      <c r="F655" s="4">
        <v>0.29056820702004199</v>
      </c>
      <c r="G655" s="4">
        <v>-5.6332545018036799E-2</v>
      </c>
      <c r="H655" s="4">
        <v>0.81430491494290402</v>
      </c>
      <c r="I655" t="s">
        <v>3107</v>
      </c>
      <c r="J655" t="s">
        <v>3107</v>
      </c>
      <c r="K655" t="s">
        <v>3107</v>
      </c>
    </row>
    <row r="656" spans="1:11" x14ac:dyDescent="0.35">
      <c r="A656" t="s">
        <v>1276</v>
      </c>
      <c r="B656" s="1" t="s">
        <v>1277</v>
      </c>
      <c r="C656" s="4">
        <v>6.82018244075811</v>
      </c>
      <c r="D656" s="4">
        <v>2.81188210806019E-4</v>
      </c>
      <c r="E656" s="4">
        <v>3.9282530067254098</v>
      </c>
      <c r="F656" s="4">
        <v>1.3241875005766701E-3</v>
      </c>
      <c r="G656" s="4">
        <v>4.4750358774051104</v>
      </c>
      <c r="H656" s="4">
        <v>5.5051903290165001E-4</v>
      </c>
      <c r="I656" t="s">
        <v>3106</v>
      </c>
      <c r="J656" t="s">
        <v>3107</v>
      </c>
      <c r="K656" t="s">
        <v>3107</v>
      </c>
    </row>
    <row r="657" spans="1:11" x14ac:dyDescent="0.35">
      <c r="A657" t="s">
        <v>1278</v>
      </c>
      <c r="B657" s="1" t="s">
        <v>1279</v>
      </c>
      <c r="C657" s="4">
        <v>-5.9802862619744204</v>
      </c>
      <c r="D657" s="4">
        <v>1.5362435495880401E-4</v>
      </c>
      <c r="E657" s="4">
        <v>-3.4630747885320501</v>
      </c>
      <c r="F657" s="4">
        <v>3.8280147786824199E-4</v>
      </c>
      <c r="G657" s="4">
        <v>-6.7073782666925004</v>
      </c>
      <c r="H657" s="4">
        <v>1.3613581987416301E-4</v>
      </c>
      <c r="I657" t="s">
        <v>3107</v>
      </c>
      <c r="J657" t="s">
        <v>3107</v>
      </c>
      <c r="K657" t="s">
        <v>3107</v>
      </c>
    </row>
    <row r="658" spans="1:11" x14ac:dyDescent="0.35">
      <c r="A658" t="s">
        <v>1280</v>
      </c>
      <c r="B658" s="1" t="s">
        <v>1281</v>
      </c>
      <c r="C658" s="4">
        <v>-1.7293833963352701</v>
      </c>
      <c r="D658" s="4">
        <v>1.7524353275416502E-2</v>
      </c>
      <c r="E658" s="4">
        <v>-1.4410079843924299</v>
      </c>
      <c r="F658" s="4">
        <v>8.5539675231465304E-3</v>
      </c>
      <c r="G658" s="4">
        <v>-1.13748199967616</v>
      </c>
      <c r="H658" s="4">
        <v>1.5989002098443601E-3</v>
      </c>
      <c r="I658" t="s">
        <v>3107</v>
      </c>
      <c r="J658" t="s">
        <v>3107</v>
      </c>
      <c r="K658" t="s">
        <v>3107</v>
      </c>
    </row>
    <row r="659" spans="1:11" x14ac:dyDescent="0.35">
      <c r="A659" t="s">
        <v>1282</v>
      </c>
      <c r="B659" s="1" t="s">
        <v>1283</v>
      </c>
      <c r="C659" s="4">
        <v>-2.2504823239668701</v>
      </c>
      <c r="D659" s="4">
        <v>4.6425609048359601E-2</v>
      </c>
      <c r="E659" s="4">
        <v>-1.1182647270177899</v>
      </c>
      <c r="F659" s="4">
        <v>0.17841012084771099</v>
      </c>
      <c r="G659" s="4">
        <v>-2.0290053711368001</v>
      </c>
      <c r="H659" s="4">
        <v>2.35752164926104E-2</v>
      </c>
      <c r="I659" t="s">
        <v>3107</v>
      </c>
      <c r="J659" t="s">
        <v>3107</v>
      </c>
      <c r="K659" t="s">
        <v>3107</v>
      </c>
    </row>
    <row r="660" spans="1:11" x14ac:dyDescent="0.35">
      <c r="A660" t="s">
        <v>1284</v>
      </c>
      <c r="B660" s="1" t="s">
        <v>1285</v>
      </c>
      <c r="C660" s="4">
        <v>-0.149291902059874</v>
      </c>
      <c r="D660" s="4">
        <v>0.88199657228162598</v>
      </c>
      <c r="E660" s="4">
        <v>4.6262343816031901</v>
      </c>
      <c r="F660" s="4">
        <v>3.2789290177560101E-4</v>
      </c>
      <c r="G660" s="4">
        <v>5.1613724538541401</v>
      </c>
      <c r="H660" s="4">
        <v>1.6582035447694799E-4</v>
      </c>
      <c r="I660" t="s">
        <v>3107</v>
      </c>
      <c r="J660" t="s">
        <v>3106</v>
      </c>
      <c r="K660" t="s">
        <v>3107</v>
      </c>
    </row>
    <row r="661" spans="1:11" x14ac:dyDescent="0.35">
      <c r="A661" t="s">
        <v>1286</v>
      </c>
      <c r="B661" s="1" t="s">
        <v>1287</v>
      </c>
      <c r="C661" s="4">
        <v>1.1445014773184199</v>
      </c>
      <c r="D661" s="4">
        <v>7.6740970953464799E-2</v>
      </c>
      <c r="E661" s="4">
        <v>0.22513275866096499</v>
      </c>
      <c r="F661" s="4">
        <v>0.45266047219294198</v>
      </c>
      <c r="G661" s="4">
        <v>0.30874743943314897</v>
      </c>
      <c r="H661" s="4">
        <v>0.30054490740801199</v>
      </c>
      <c r="I661" t="s">
        <v>3107</v>
      </c>
      <c r="J661" t="s">
        <v>3107</v>
      </c>
      <c r="K661" t="s">
        <v>3107</v>
      </c>
    </row>
    <row r="662" spans="1:11" x14ac:dyDescent="0.35">
      <c r="B662" s="1" t="s">
        <v>1288</v>
      </c>
      <c r="C662" s="4">
        <v>2.7921557403616699</v>
      </c>
      <c r="D662" s="4">
        <v>2.1397873426230599E-3</v>
      </c>
      <c r="E662" s="4">
        <v>5.2649392044819496</v>
      </c>
      <c r="F662" s="4">
        <v>9.7475171966903605E-5</v>
      </c>
      <c r="G662" s="4">
        <v>5.3513101658783198</v>
      </c>
      <c r="H662" s="4">
        <v>5.8885576161635698E-5</v>
      </c>
      <c r="I662" t="s">
        <v>3107</v>
      </c>
      <c r="J662" t="s">
        <v>3106</v>
      </c>
      <c r="K662" t="s">
        <v>3107</v>
      </c>
    </row>
    <row r="663" spans="1:11" x14ac:dyDescent="0.35">
      <c r="A663" t="s">
        <v>1289</v>
      </c>
      <c r="B663" s="1" t="s">
        <v>1290</v>
      </c>
      <c r="C663" s="4">
        <v>-1.05840356424368</v>
      </c>
      <c r="D663" s="4">
        <v>4.90603972828021E-2</v>
      </c>
      <c r="E663" s="4">
        <v>-1.59660321496949</v>
      </c>
      <c r="F663" s="4">
        <v>2.0129009117733901E-3</v>
      </c>
      <c r="G663" s="4">
        <v>-2.4686005392958199</v>
      </c>
      <c r="H663" s="4">
        <v>1.4749211982517999E-4</v>
      </c>
      <c r="I663" t="s">
        <v>3107</v>
      </c>
      <c r="J663" t="s">
        <v>3107</v>
      </c>
      <c r="K663" t="s">
        <v>3107</v>
      </c>
    </row>
    <row r="664" spans="1:11" x14ac:dyDescent="0.35">
      <c r="A664" t="s">
        <v>1291</v>
      </c>
      <c r="B664" s="1" t="s">
        <v>1292</v>
      </c>
      <c r="C664" s="4">
        <v>-0.54637933695353302</v>
      </c>
      <c r="D664" s="4">
        <v>0.222437803471986</v>
      </c>
      <c r="E664" s="4">
        <v>1.41002494025062</v>
      </c>
      <c r="F664" s="4">
        <v>7.9503947411494499E-4</v>
      </c>
      <c r="G664" s="4">
        <v>1.4474025315197501</v>
      </c>
      <c r="H664" s="4">
        <v>4.6785273747322701E-4</v>
      </c>
      <c r="I664" t="s">
        <v>3107</v>
      </c>
      <c r="J664" t="s">
        <v>3106</v>
      </c>
      <c r="K664" t="s">
        <v>3107</v>
      </c>
    </row>
    <row r="665" spans="1:11" x14ac:dyDescent="0.35">
      <c r="A665" t="s">
        <v>1293</v>
      </c>
      <c r="B665" s="1" t="s">
        <v>1294</v>
      </c>
      <c r="C665" s="4">
        <v>-1.7170399245022201</v>
      </c>
      <c r="D665" s="4">
        <v>9.8961854478229506E-3</v>
      </c>
      <c r="E665" s="4">
        <v>-1.35348688040138</v>
      </c>
      <c r="F665" s="4">
        <v>2.13480293458603E-3</v>
      </c>
      <c r="G665" s="4">
        <v>-1.57013102189997</v>
      </c>
      <c r="H665" s="4">
        <v>2.0226156616606002E-3</v>
      </c>
      <c r="I665" t="s">
        <v>3107</v>
      </c>
      <c r="J665" t="s">
        <v>3107</v>
      </c>
      <c r="K665" t="s">
        <v>3107</v>
      </c>
    </row>
    <row r="666" spans="1:11" x14ac:dyDescent="0.35">
      <c r="A666" t="s">
        <v>1295</v>
      </c>
      <c r="B666" s="1" t="s">
        <v>1296</v>
      </c>
      <c r="C666" s="4">
        <v>0.60889880572030897</v>
      </c>
      <c r="D666" s="4">
        <v>0.271592953224842</v>
      </c>
      <c r="E666" s="4">
        <v>-0.70178392564921799</v>
      </c>
      <c r="F666" s="4">
        <v>3.4070090163629101E-2</v>
      </c>
      <c r="G666" s="4">
        <v>-1.2481512247445401</v>
      </c>
      <c r="H666" s="4">
        <v>1.2477940079826701E-3</v>
      </c>
      <c r="I666" t="s">
        <v>3107</v>
      </c>
      <c r="J666" t="s">
        <v>3107</v>
      </c>
      <c r="K666" t="s">
        <v>3107</v>
      </c>
    </row>
    <row r="667" spans="1:11" x14ac:dyDescent="0.35">
      <c r="A667" t="s">
        <v>1297</v>
      </c>
      <c r="B667" s="1" t="s">
        <v>1298</v>
      </c>
      <c r="C667" s="4">
        <v>1.3694274913779301</v>
      </c>
      <c r="D667" s="4">
        <v>0.13571987639293301</v>
      </c>
      <c r="E667" s="4">
        <v>0.66882626986014904</v>
      </c>
      <c r="F667" s="4">
        <v>0.15670998914331599</v>
      </c>
      <c r="G667" s="4">
        <v>1.4252306370074499</v>
      </c>
      <c r="H667" s="4">
        <v>1.40564493073423E-2</v>
      </c>
      <c r="I667" t="s">
        <v>3107</v>
      </c>
      <c r="J667" t="s">
        <v>3107</v>
      </c>
      <c r="K667" t="s">
        <v>3107</v>
      </c>
    </row>
    <row r="668" spans="1:11" x14ac:dyDescent="0.35">
      <c r="A668" t="s">
        <v>1299</v>
      </c>
      <c r="B668" s="1" t="s">
        <v>1300</v>
      </c>
      <c r="C668" s="4">
        <v>-1.2386326751735901</v>
      </c>
      <c r="D668" s="4">
        <v>2.9038264294007399E-2</v>
      </c>
      <c r="E668" s="4">
        <v>-0.46240964818190899</v>
      </c>
      <c r="F668" s="4">
        <v>6.4712750848077205E-2</v>
      </c>
      <c r="G668" s="4">
        <v>-0.78828335382932102</v>
      </c>
      <c r="H668" s="4">
        <v>4.8972428520503101E-3</v>
      </c>
      <c r="I668" t="s">
        <v>3107</v>
      </c>
      <c r="J668" t="s">
        <v>3107</v>
      </c>
      <c r="K668" t="s">
        <v>3107</v>
      </c>
    </row>
    <row r="669" spans="1:11" x14ac:dyDescent="0.35">
      <c r="A669" t="s">
        <v>1301</v>
      </c>
      <c r="B669" s="1" t="s">
        <v>1302</v>
      </c>
      <c r="C669" s="4">
        <v>-1.02348300330053</v>
      </c>
      <c r="D669" s="4">
        <v>7.1629030459713194E-2</v>
      </c>
      <c r="E669" s="4">
        <v>-9.5396902490941099E-2</v>
      </c>
      <c r="F669" s="4">
        <v>0.73728506897628598</v>
      </c>
      <c r="G669" s="4">
        <v>0.16514502624587801</v>
      </c>
      <c r="H669" s="4">
        <v>0.43698765075424501</v>
      </c>
      <c r="I669" t="s">
        <v>3107</v>
      </c>
      <c r="J669" t="s">
        <v>3107</v>
      </c>
      <c r="K669" t="s">
        <v>3107</v>
      </c>
    </row>
    <row r="670" spans="1:11" x14ac:dyDescent="0.35">
      <c r="A670" t="s">
        <v>1303</v>
      </c>
      <c r="B670" s="1" t="s">
        <v>1304</v>
      </c>
      <c r="C670" s="4">
        <v>-1.06927550924634</v>
      </c>
      <c r="D670" s="4">
        <v>0.354118146601624</v>
      </c>
      <c r="E670" s="4">
        <v>2.2571586454892598</v>
      </c>
      <c r="F670" s="4">
        <v>6.0209738964741501E-2</v>
      </c>
      <c r="G670" s="4">
        <v>2.7235592080069502</v>
      </c>
      <c r="H670" s="4">
        <v>2.9220602165397999E-2</v>
      </c>
      <c r="I670" t="s">
        <v>3107</v>
      </c>
      <c r="J670" t="s">
        <v>3107</v>
      </c>
      <c r="K670" t="s">
        <v>3107</v>
      </c>
    </row>
    <row r="671" spans="1:11" x14ac:dyDescent="0.35">
      <c r="B671" s="1" t="s">
        <v>1305</v>
      </c>
      <c r="C671" s="4">
        <v>1.3163198212521301</v>
      </c>
      <c r="D671" s="4">
        <v>0.37222164753293002</v>
      </c>
      <c r="E671" s="4">
        <v>5.0154547349071503</v>
      </c>
      <c r="F671" s="4">
        <v>1.6425133480207799E-3</v>
      </c>
      <c r="G671" s="4">
        <v>5.0173006612034099</v>
      </c>
      <c r="H671" s="4">
        <v>1.6443893883961299E-3</v>
      </c>
      <c r="I671" t="s">
        <v>3107</v>
      </c>
      <c r="J671" t="s">
        <v>3106</v>
      </c>
      <c r="K671" t="s">
        <v>3107</v>
      </c>
    </row>
    <row r="672" spans="1:11" x14ac:dyDescent="0.35">
      <c r="A672" t="s">
        <v>1306</v>
      </c>
      <c r="B672" s="1" t="s">
        <v>1307</v>
      </c>
      <c r="C672" s="4">
        <v>2.8817562084570301</v>
      </c>
      <c r="D672" s="4">
        <v>2.1101434616259698E-2</v>
      </c>
      <c r="E672" s="4">
        <v>1.1619826482464599</v>
      </c>
      <c r="F672" s="4">
        <v>0.16498255939311099</v>
      </c>
      <c r="G672" s="4">
        <v>1.15516074329716</v>
      </c>
      <c r="H672" s="4">
        <v>0.156782983861362</v>
      </c>
      <c r="I672" t="s">
        <v>3106</v>
      </c>
      <c r="J672" t="s">
        <v>3107</v>
      </c>
      <c r="K672" t="s">
        <v>3107</v>
      </c>
    </row>
    <row r="673" spans="1:11" x14ac:dyDescent="0.35">
      <c r="A673" t="s">
        <v>1308</v>
      </c>
      <c r="B673" s="1" t="s">
        <v>1309</v>
      </c>
      <c r="C673" s="4">
        <v>7.2143510579553602</v>
      </c>
      <c r="D673" s="4">
        <v>1.34709595706321E-4</v>
      </c>
      <c r="E673" s="4">
        <v>4.1436870927399303</v>
      </c>
      <c r="F673" s="4">
        <v>1.08603849704796E-4</v>
      </c>
      <c r="G673" s="4">
        <v>4.0834165712353796</v>
      </c>
      <c r="H673" s="4">
        <v>4.5531791805513898E-5</v>
      </c>
      <c r="I673" t="s">
        <v>3107</v>
      </c>
      <c r="J673" t="s">
        <v>3107</v>
      </c>
      <c r="K673" t="s">
        <v>3106</v>
      </c>
    </row>
    <row r="674" spans="1:11" x14ac:dyDescent="0.35">
      <c r="A674" t="s">
        <v>1310</v>
      </c>
      <c r="B674" s="1" t="s">
        <v>1311</v>
      </c>
      <c r="C674" s="4">
        <v>-2.27025285970801E-2</v>
      </c>
      <c r="D674" s="4">
        <v>0.96491145010120105</v>
      </c>
      <c r="E674" s="4">
        <v>-1.3595705715462401</v>
      </c>
      <c r="F674" s="4">
        <v>5.7097890530302701E-3</v>
      </c>
      <c r="G674" s="4">
        <v>-1.54995547222212</v>
      </c>
      <c r="H674" s="4">
        <v>2.9812323501449702E-3</v>
      </c>
      <c r="I674" t="s">
        <v>3107</v>
      </c>
      <c r="J674" t="s">
        <v>3107</v>
      </c>
      <c r="K674" t="s">
        <v>3107</v>
      </c>
    </row>
    <row r="675" spans="1:11" x14ac:dyDescent="0.35">
      <c r="A675" t="s">
        <v>1312</v>
      </c>
      <c r="B675" s="1" t="s">
        <v>1313</v>
      </c>
      <c r="C675" s="4">
        <v>5.4292568499022904</v>
      </c>
      <c r="D675" s="4">
        <v>3.74960885663934E-3</v>
      </c>
      <c r="E675" s="4">
        <v>0.38673674845439998</v>
      </c>
      <c r="F675" s="4">
        <v>0.83856472636113599</v>
      </c>
      <c r="G675" s="4">
        <v>3.2801412923323099</v>
      </c>
      <c r="H675" s="4">
        <v>2.3712448771942899E-2</v>
      </c>
      <c r="I675" t="s">
        <v>3106</v>
      </c>
      <c r="J675" t="s">
        <v>3107</v>
      </c>
      <c r="K675" t="s">
        <v>3107</v>
      </c>
    </row>
    <row r="676" spans="1:11" x14ac:dyDescent="0.35">
      <c r="A676" t="s">
        <v>1314</v>
      </c>
      <c r="B676" s="1" t="s">
        <v>1315</v>
      </c>
      <c r="C676" s="4">
        <v>-1.7666227502034699</v>
      </c>
      <c r="D676" s="4">
        <v>7.4306887125716495E-2</v>
      </c>
      <c r="E676" s="4">
        <v>1.86969345191967</v>
      </c>
      <c r="F676" s="4">
        <v>4.6891110637875703E-2</v>
      </c>
      <c r="G676" s="4">
        <v>2.5151838968353499</v>
      </c>
      <c r="H676" s="4">
        <v>1.3408419335491299E-2</v>
      </c>
      <c r="I676" t="s">
        <v>3107</v>
      </c>
      <c r="J676" t="s">
        <v>3106</v>
      </c>
      <c r="K676" t="s">
        <v>3107</v>
      </c>
    </row>
    <row r="677" spans="1:11" x14ac:dyDescent="0.35">
      <c r="A677" t="s">
        <v>1316</v>
      </c>
      <c r="B677" s="1" t="s">
        <v>1317</v>
      </c>
      <c r="C677" s="4">
        <v>2.0210491254659901</v>
      </c>
      <c r="D677" s="4">
        <v>1.0887674738810299E-2</v>
      </c>
      <c r="E677" s="4">
        <v>4.17250795131595</v>
      </c>
      <c r="F677" s="4">
        <v>4.0483313839143102E-4</v>
      </c>
      <c r="G677" s="4">
        <v>4.3393949209797</v>
      </c>
      <c r="H677" s="4">
        <v>2.47440606080238E-4</v>
      </c>
      <c r="I677" t="s">
        <v>3107</v>
      </c>
      <c r="J677" t="s">
        <v>3106</v>
      </c>
      <c r="K677" t="s">
        <v>3107</v>
      </c>
    </row>
    <row r="678" spans="1:11" x14ac:dyDescent="0.35">
      <c r="A678" t="s">
        <v>1318</v>
      </c>
      <c r="B678" s="1" t="s">
        <v>1319</v>
      </c>
      <c r="C678" s="4">
        <v>2.1021150602535101</v>
      </c>
      <c r="D678" s="4">
        <v>0.12095192061533</v>
      </c>
      <c r="E678" s="4">
        <v>0.74583472864849698</v>
      </c>
      <c r="F678" s="4">
        <v>1.2257325888314999E-2</v>
      </c>
      <c r="G678" s="4">
        <v>0.90929244668837295</v>
      </c>
      <c r="H678" s="4">
        <v>3.1326576583839299E-3</v>
      </c>
      <c r="I678" t="s">
        <v>3107</v>
      </c>
      <c r="J678" t="s">
        <v>3107</v>
      </c>
      <c r="K678" t="s">
        <v>3107</v>
      </c>
    </row>
    <row r="679" spans="1:11" x14ac:dyDescent="0.35">
      <c r="A679" t="s">
        <v>1320</v>
      </c>
      <c r="B679" s="1" t="s">
        <v>1321</v>
      </c>
      <c r="C679" s="4">
        <v>0.39511857979928</v>
      </c>
      <c r="D679" s="4">
        <v>0.70294640737851499</v>
      </c>
      <c r="E679" s="4">
        <v>3.3596765289160899</v>
      </c>
      <c r="F679" s="4">
        <v>1.23810954366536E-2</v>
      </c>
      <c r="G679" s="4">
        <v>3.1706118977878699</v>
      </c>
      <c r="H679" s="4">
        <v>1.36354396921025E-2</v>
      </c>
      <c r="I679" t="s">
        <v>3107</v>
      </c>
      <c r="J679" t="s">
        <v>3106</v>
      </c>
      <c r="K679" t="s">
        <v>3107</v>
      </c>
    </row>
    <row r="680" spans="1:11" x14ac:dyDescent="0.35">
      <c r="A680" t="s">
        <v>1322</v>
      </c>
      <c r="B680" s="1" t="s">
        <v>1323</v>
      </c>
      <c r="C680" s="4">
        <v>-2.2783917398694098</v>
      </c>
      <c r="D680" s="4">
        <v>4.7353007176061199E-3</v>
      </c>
      <c r="E680" s="4">
        <v>0.446935064267378</v>
      </c>
      <c r="F680" s="4">
        <v>0.209888690296932</v>
      </c>
      <c r="G680" s="4">
        <v>0.30489174732018198</v>
      </c>
      <c r="H680" s="4">
        <v>0.35835913351945398</v>
      </c>
      <c r="I680" t="s">
        <v>3107</v>
      </c>
      <c r="J680" t="s">
        <v>3107</v>
      </c>
      <c r="K680" t="s">
        <v>3107</v>
      </c>
    </row>
    <row r="681" spans="1:11" x14ac:dyDescent="0.35">
      <c r="A681" t="s">
        <v>1324</v>
      </c>
      <c r="B681" s="1" t="s">
        <v>1325</v>
      </c>
      <c r="C681" s="4">
        <v>-1.5077307451381301</v>
      </c>
      <c r="D681" s="4">
        <v>2.1824919286717301E-2</v>
      </c>
      <c r="E681" s="4">
        <v>2.59878284178152</v>
      </c>
      <c r="F681" s="4">
        <v>3.6890313977773199E-4</v>
      </c>
      <c r="G681" s="4">
        <v>2.5093763943619201</v>
      </c>
      <c r="H681" s="4">
        <v>3.2904983383213402E-4</v>
      </c>
      <c r="I681" t="s">
        <v>3107</v>
      </c>
      <c r="J681" t="s">
        <v>3106</v>
      </c>
      <c r="K681" t="s">
        <v>3107</v>
      </c>
    </row>
    <row r="682" spans="1:11" x14ac:dyDescent="0.35">
      <c r="A682" t="s">
        <v>1326</v>
      </c>
      <c r="B682" s="1" t="s">
        <v>1327</v>
      </c>
      <c r="C682" s="4">
        <v>-1.5172850431759199</v>
      </c>
      <c r="D682" s="4">
        <v>2.4378405121681799E-2</v>
      </c>
      <c r="E682" s="4">
        <v>0.450768846151615</v>
      </c>
      <c r="F682" s="4">
        <v>0.121316131651888</v>
      </c>
      <c r="G682" s="4">
        <v>0.314769793841566</v>
      </c>
      <c r="H682" s="4">
        <v>0.25158855874026198</v>
      </c>
      <c r="I682" t="s">
        <v>3107</v>
      </c>
      <c r="J682" t="s">
        <v>3107</v>
      </c>
      <c r="K682" t="s">
        <v>3107</v>
      </c>
    </row>
    <row r="683" spans="1:11" x14ac:dyDescent="0.35">
      <c r="A683" t="s">
        <v>1328</v>
      </c>
      <c r="B683" s="1" t="s">
        <v>1329</v>
      </c>
      <c r="C683" s="4">
        <v>-1.2083828876934399</v>
      </c>
      <c r="D683" s="4">
        <v>2.2341222854197401E-2</v>
      </c>
      <c r="E683" s="4">
        <v>-0.55235088877360805</v>
      </c>
      <c r="F683" s="4">
        <v>6.5081761088757406E-2</v>
      </c>
      <c r="G683" s="4">
        <v>-0.88795140431615005</v>
      </c>
      <c r="H683" s="4">
        <v>3.86004418265501E-3</v>
      </c>
      <c r="I683" t="s">
        <v>3107</v>
      </c>
      <c r="J683" t="s">
        <v>3107</v>
      </c>
      <c r="K683" t="s">
        <v>3107</v>
      </c>
    </row>
    <row r="684" spans="1:11" x14ac:dyDescent="0.35">
      <c r="A684" t="s">
        <v>1330</v>
      </c>
      <c r="B684" s="1" t="s">
        <v>1331</v>
      </c>
      <c r="C684" s="4">
        <v>-2.18001583768701</v>
      </c>
      <c r="D684" s="4">
        <v>0.24842349427648</v>
      </c>
      <c r="E684" s="4">
        <v>-2.1669035599133299</v>
      </c>
      <c r="F684" s="4">
        <v>4.66021887725719E-4</v>
      </c>
      <c r="G684" s="4">
        <v>-1.909686116684</v>
      </c>
      <c r="H684" s="4">
        <v>3.4019514726100798E-3</v>
      </c>
      <c r="I684" t="s">
        <v>3107</v>
      </c>
      <c r="J684" t="s">
        <v>3107</v>
      </c>
      <c r="K684" t="s">
        <v>3107</v>
      </c>
    </row>
    <row r="685" spans="1:11" x14ac:dyDescent="0.35">
      <c r="A685" t="s">
        <v>1332</v>
      </c>
      <c r="B685" s="1" t="s">
        <v>1333</v>
      </c>
      <c r="C685" s="4">
        <v>-6.1915367345175101</v>
      </c>
      <c r="D685" s="4">
        <v>2.0897808752186499E-4</v>
      </c>
      <c r="E685" s="4">
        <v>-3.6293762651192099</v>
      </c>
      <c r="F685" s="4">
        <v>1.96269791076437E-3</v>
      </c>
      <c r="G685" s="4">
        <v>-5.5254535296354197</v>
      </c>
      <c r="H685" s="4">
        <v>4.8347872323684901E-5</v>
      </c>
      <c r="I685" t="s">
        <v>3107</v>
      </c>
      <c r="J685" t="s">
        <v>3107</v>
      </c>
      <c r="K685" t="s">
        <v>3107</v>
      </c>
    </row>
    <row r="686" spans="1:11" x14ac:dyDescent="0.35">
      <c r="A686" t="s">
        <v>1334</v>
      </c>
      <c r="B686" s="1" t="s">
        <v>1335</v>
      </c>
      <c r="C686" s="4">
        <v>-0.97965970149238002</v>
      </c>
      <c r="D686" s="4">
        <v>0.423598290143333</v>
      </c>
      <c r="E686" s="4">
        <v>2.52131439270849</v>
      </c>
      <c r="F686" s="4">
        <v>5.4695484384171801E-2</v>
      </c>
      <c r="G686" s="4">
        <v>3.4021075002109198</v>
      </c>
      <c r="H686" s="4">
        <v>1.78468408380906E-2</v>
      </c>
      <c r="I686" t="s">
        <v>3107</v>
      </c>
      <c r="J686" t="s">
        <v>3107</v>
      </c>
      <c r="K686" t="s">
        <v>3107</v>
      </c>
    </row>
    <row r="687" spans="1:11" x14ac:dyDescent="0.35">
      <c r="A687" t="s">
        <v>1336</v>
      </c>
      <c r="B687" s="1" t="s">
        <v>1337</v>
      </c>
      <c r="C687" s="4">
        <v>-3.0164111557931101</v>
      </c>
      <c r="D687" s="4">
        <v>2.4631403303567601E-3</v>
      </c>
      <c r="E687" s="4">
        <v>-0.32177375583710499</v>
      </c>
      <c r="F687" s="4">
        <v>0.30703432239220402</v>
      </c>
      <c r="G687" s="4">
        <v>-0.45532407506260397</v>
      </c>
      <c r="H687" s="4">
        <v>0.15534273336262799</v>
      </c>
      <c r="I687" t="s">
        <v>3107</v>
      </c>
      <c r="J687" t="s">
        <v>3107</v>
      </c>
      <c r="K687" t="s">
        <v>3107</v>
      </c>
    </row>
    <row r="688" spans="1:11" x14ac:dyDescent="0.35">
      <c r="A688" t="s">
        <v>1338</v>
      </c>
      <c r="B688" s="1" t="s">
        <v>1339</v>
      </c>
      <c r="C688" s="4">
        <v>1.16493695803135</v>
      </c>
      <c r="D688" s="4">
        <v>8.3686773218216007E-2</v>
      </c>
      <c r="E688" s="4">
        <v>-0.53365947946292402</v>
      </c>
      <c r="F688" s="4">
        <v>0.21569581308140301</v>
      </c>
      <c r="G688" s="4">
        <v>-1.03604058392418</v>
      </c>
      <c r="H688" s="4">
        <v>2.1086837033588199E-2</v>
      </c>
      <c r="I688" t="s">
        <v>3107</v>
      </c>
      <c r="J688" t="s">
        <v>3107</v>
      </c>
      <c r="K688" t="s">
        <v>3107</v>
      </c>
    </row>
    <row r="689" spans="1:11" x14ac:dyDescent="0.35">
      <c r="A689" t="s">
        <v>1340</v>
      </c>
      <c r="B689" s="1" t="s">
        <v>1341</v>
      </c>
      <c r="C689" s="4">
        <v>1.75957543149208</v>
      </c>
      <c r="D689" s="4">
        <v>1.31608291009022E-2</v>
      </c>
      <c r="E689" s="4">
        <v>-0.74342454722822804</v>
      </c>
      <c r="F689" s="4">
        <v>1.11961621613667E-2</v>
      </c>
      <c r="G689" s="4">
        <v>-1.05497592667346</v>
      </c>
      <c r="H689" s="4">
        <v>4.46477165098928E-3</v>
      </c>
      <c r="I689" t="s">
        <v>3106</v>
      </c>
      <c r="J689" t="s">
        <v>3107</v>
      </c>
      <c r="K689" t="s">
        <v>3107</v>
      </c>
    </row>
    <row r="690" spans="1:11" x14ac:dyDescent="0.35">
      <c r="A690" t="s">
        <v>1342</v>
      </c>
      <c r="B690" s="1" t="s">
        <v>1343</v>
      </c>
      <c r="C690" s="4">
        <v>2.9297445594485398</v>
      </c>
      <c r="D690" s="4">
        <v>2.3593251384147699E-2</v>
      </c>
      <c r="E690" s="4">
        <v>1.3091359345012099</v>
      </c>
      <c r="F690" s="4">
        <v>0.20862620823834299</v>
      </c>
      <c r="G690" s="4">
        <v>1.2125273820289999</v>
      </c>
      <c r="H690" s="4">
        <v>0.22751088657527099</v>
      </c>
      <c r="I690" t="s">
        <v>3106</v>
      </c>
      <c r="J690" t="s">
        <v>3107</v>
      </c>
      <c r="K690" t="s">
        <v>3107</v>
      </c>
    </row>
    <row r="691" spans="1:11" x14ac:dyDescent="0.35">
      <c r="A691" t="s">
        <v>1344</v>
      </c>
      <c r="B691" s="1" t="s">
        <v>1345</v>
      </c>
      <c r="C691" s="4">
        <v>-0.54337491566617502</v>
      </c>
      <c r="D691" s="4">
        <v>0.201322907388367</v>
      </c>
      <c r="E691" s="4">
        <v>-0.124511625369279</v>
      </c>
      <c r="F691" s="4">
        <v>0.57267785807009297</v>
      </c>
      <c r="G691" s="4">
        <v>-0.24674159403285401</v>
      </c>
      <c r="H691" s="4">
        <v>0.339155655713552</v>
      </c>
      <c r="I691" t="s">
        <v>3107</v>
      </c>
      <c r="J691" t="s">
        <v>3107</v>
      </c>
      <c r="K691" t="s">
        <v>3107</v>
      </c>
    </row>
    <row r="692" spans="1:11" x14ac:dyDescent="0.35">
      <c r="A692" t="s">
        <v>1346</v>
      </c>
      <c r="B692" s="1" t="s">
        <v>1347</v>
      </c>
      <c r="C692" s="4">
        <v>3.5627105783069402</v>
      </c>
      <c r="D692" s="4">
        <v>3.3364508747136699E-3</v>
      </c>
      <c r="E692" s="4">
        <v>4.1282904991654199</v>
      </c>
      <c r="F692" s="4">
        <v>3.5745508095696001E-4</v>
      </c>
      <c r="G692" s="4">
        <v>4.4392530864883497</v>
      </c>
      <c r="H692" s="4">
        <v>1.82458065075768E-4</v>
      </c>
      <c r="I692" t="s">
        <v>3107</v>
      </c>
      <c r="J692" t="s">
        <v>3106</v>
      </c>
      <c r="K692" t="s">
        <v>3107</v>
      </c>
    </row>
    <row r="693" spans="1:11" x14ac:dyDescent="0.35">
      <c r="A693" t="s">
        <v>1348</v>
      </c>
      <c r="B693" s="1" t="s">
        <v>1349</v>
      </c>
      <c r="C693" s="4">
        <v>4.52260559845391</v>
      </c>
      <c r="D693" s="4">
        <v>4.8561795675973699E-2</v>
      </c>
      <c r="E693" s="4">
        <v>1.45424964635312</v>
      </c>
      <c r="F693" s="4">
        <v>0.29983297162111</v>
      </c>
      <c r="G693" s="4">
        <v>3.2733496809985501</v>
      </c>
      <c r="H693" s="4">
        <v>8.7313861086205993E-2</v>
      </c>
      <c r="I693" t="s">
        <v>3107</v>
      </c>
      <c r="J693" t="s">
        <v>3107</v>
      </c>
      <c r="K693" t="s">
        <v>3107</v>
      </c>
    </row>
    <row r="694" spans="1:11" x14ac:dyDescent="0.35">
      <c r="A694" t="s">
        <v>1350</v>
      </c>
      <c r="B694" s="1" t="s">
        <v>1351</v>
      </c>
      <c r="C694" s="4">
        <v>5.1517349328076003</v>
      </c>
      <c r="D694" s="4">
        <v>9.0418738968881807E-3</v>
      </c>
      <c r="E694" s="4">
        <v>1.0572816083824099</v>
      </c>
      <c r="F694" s="4">
        <v>0.37453501240606002</v>
      </c>
      <c r="G694" s="4">
        <v>1.79188359780285</v>
      </c>
      <c r="H694" s="4">
        <v>0.145687052351544</v>
      </c>
      <c r="I694" t="s">
        <v>3106</v>
      </c>
      <c r="J694" t="s">
        <v>3107</v>
      </c>
      <c r="K694" t="s">
        <v>3107</v>
      </c>
    </row>
    <row r="695" spans="1:11" x14ac:dyDescent="0.35">
      <c r="A695" t="s">
        <v>1352</v>
      </c>
      <c r="B695" s="1" t="s">
        <v>1353</v>
      </c>
      <c r="C695" s="4">
        <v>1.06070307892281</v>
      </c>
      <c r="D695" s="4">
        <v>0.37346357347370301</v>
      </c>
      <c r="E695" s="4">
        <v>2.1813297486044201</v>
      </c>
      <c r="F695" s="4">
        <v>9.0587478348875899E-2</v>
      </c>
      <c r="G695" s="4">
        <v>2.1613253668794599</v>
      </c>
      <c r="H695" s="4">
        <v>8.4105589800821501E-2</v>
      </c>
      <c r="I695" t="s">
        <v>3107</v>
      </c>
      <c r="J695" t="s">
        <v>3107</v>
      </c>
      <c r="K695" t="s">
        <v>3107</v>
      </c>
    </row>
    <row r="696" spans="1:11" x14ac:dyDescent="0.35">
      <c r="A696" t="s">
        <v>1354</v>
      </c>
      <c r="B696" s="1" t="s">
        <v>1355</v>
      </c>
      <c r="C696" s="4">
        <v>-2.0742618496944401</v>
      </c>
      <c r="D696" s="4">
        <v>7.2173600535798202E-3</v>
      </c>
      <c r="E696" s="4">
        <v>-0.720447836047448</v>
      </c>
      <c r="F696" s="4">
        <v>8.4753818677275203E-2</v>
      </c>
      <c r="G696" s="4">
        <v>-0.35155257527827199</v>
      </c>
      <c r="H696" s="4">
        <v>0.322952061852949</v>
      </c>
      <c r="I696" t="s">
        <v>3107</v>
      </c>
      <c r="J696" t="s">
        <v>3107</v>
      </c>
      <c r="K696" t="s">
        <v>3107</v>
      </c>
    </row>
    <row r="697" spans="1:11" x14ac:dyDescent="0.35">
      <c r="A697" t="s">
        <v>1356</v>
      </c>
      <c r="B697" s="1" t="s">
        <v>1357</v>
      </c>
      <c r="C697" s="4">
        <v>0.548827065770356</v>
      </c>
      <c r="D697" s="4">
        <v>0.69622651836497296</v>
      </c>
      <c r="E697" s="4">
        <v>1.3675557082802301</v>
      </c>
      <c r="F697" s="4">
        <v>0.30607839069702802</v>
      </c>
      <c r="G697" s="4">
        <v>1.1772164105227301</v>
      </c>
      <c r="H697" s="4">
        <v>0.36601495717667598</v>
      </c>
      <c r="I697" t="s">
        <v>3107</v>
      </c>
      <c r="J697" t="s">
        <v>3107</v>
      </c>
      <c r="K697" t="s">
        <v>3107</v>
      </c>
    </row>
    <row r="698" spans="1:11" x14ac:dyDescent="0.35">
      <c r="A698" t="s">
        <v>1358</v>
      </c>
      <c r="B698" s="1" t="s">
        <v>1359</v>
      </c>
      <c r="C698" s="4">
        <v>-6.20929382350913</v>
      </c>
      <c r="D698" s="4">
        <v>1.5362435495880401E-4</v>
      </c>
      <c r="E698" s="4">
        <v>-4.3128694440350603</v>
      </c>
      <c r="F698" s="4">
        <v>1.97573625094092E-3</v>
      </c>
      <c r="G698" s="4">
        <v>-5.5978470139750298</v>
      </c>
      <c r="H698" s="4">
        <v>3.0143120488366201E-5</v>
      </c>
      <c r="I698" t="s">
        <v>3107</v>
      </c>
      <c r="J698" t="s">
        <v>3107</v>
      </c>
      <c r="K698" t="s">
        <v>3107</v>
      </c>
    </row>
    <row r="699" spans="1:11" x14ac:dyDescent="0.35">
      <c r="A699" t="s">
        <v>1360</v>
      </c>
      <c r="B699" s="1" t="s">
        <v>1361</v>
      </c>
      <c r="C699" s="4">
        <v>-0.75524714767022705</v>
      </c>
      <c r="D699" s="4">
        <v>0.16475659575738699</v>
      </c>
      <c r="E699" s="4">
        <v>-0.11824043873895899</v>
      </c>
      <c r="F699" s="4">
        <v>0.66680626198228699</v>
      </c>
      <c r="G699" s="4">
        <v>0.32856154979063001</v>
      </c>
      <c r="H699" s="4">
        <v>9.3711780132576306E-2</v>
      </c>
      <c r="I699" t="s">
        <v>3107</v>
      </c>
      <c r="J699" t="s">
        <v>3107</v>
      </c>
      <c r="K699" t="s">
        <v>3107</v>
      </c>
    </row>
    <row r="700" spans="1:11" x14ac:dyDescent="0.35">
      <c r="A700" t="s">
        <v>1362</v>
      </c>
      <c r="B700" s="1" t="s">
        <v>1363</v>
      </c>
      <c r="C700" s="4">
        <v>2.4487359422723798</v>
      </c>
      <c r="D700" s="4">
        <v>3.2590403577420997E-2</v>
      </c>
      <c r="E700" s="4">
        <v>4.0787898848905799</v>
      </c>
      <c r="F700" s="4">
        <v>1.78321942055145E-3</v>
      </c>
      <c r="G700" s="4">
        <v>4.1557112895233104</v>
      </c>
      <c r="H700" s="4">
        <v>1.47078439389067E-3</v>
      </c>
      <c r="I700" t="s">
        <v>3107</v>
      </c>
      <c r="J700" t="s">
        <v>3106</v>
      </c>
      <c r="K700" t="s">
        <v>3107</v>
      </c>
    </row>
    <row r="701" spans="1:11" x14ac:dyDescent="0.35">
      <c r="A701" t="s">
        <v>1364</v>
      </c>
      <c r="B701" s="1" t="s">
        <v>1365</v>
      </c>
      <c r="C701" s="4">
        <v>0.47007943396196999</v>
      </c>
      <c r="D701" s="4">
        <v>0.61478892292572995</v>
      </c>
      <c r="E701" s="4">
        <v>3.79426445441857</v>
      </c>
      <c r="F701" s="4">
        <v>1.5329534859096199E-4</v>
      </c>
      <c r="G701" s="4">
        <v>4.2480069026886298</v>
      </c>
      <c r="H701" s="4">
        <v>6.19023281355389E-5</v>
      </c>
      <c r="I701" t="s">
        <v>3107</v>
      </c>
      <c r="J701" t="s">
        <v>3106</v>
      </c>
      <c r="K701" t="s">
        <v>3107</v>
      </c>
    </row>
    <row r="702" spans="1:11" x14ac:dyDescent="0.35">
      <c r="A702" t="s">
        <v>1366</v>
      </c>
      <c r="B702" s="1" t="s">
        <v>1367</v>
      </c>
      <c r="C702" s="4">
        <v>-0.50606856899002495</v>
      </c>
      <c r="D702" s="4">
        <v>0.68797969208238996</v>
      </c>
      <c r="E702" s="4">
        <v>3.6351599813378002</v>
      </c>
      <c r="F702" s="4">
        <v>7.8588962526414795E-3</v>
      </c>
      <c r="G702" s="4">
        <v>4.0195386830011399</v>
      </c>
      <c r="H702" s="4">
        <v>4.6474354429622503E-3</v>
      </c>
      <c r="I702" t="s">
        <v>3107</v>
      </c>
      <c r="J702" t="s">
        <v>3106</v>
      </c>
      <c r="K702" t="s">
        <v>3107</v>
      </c>
    </row>
    <row r="703" spans="1:11" x14ac:dyDescent="0.35">
      <c r="A703" t="s">
        <v>1368</v>
      </c>
      <c r="B703" s="1" t="s">
        <v>1369</v>
      </c>
      <c r="C703" s="4">
        <v>5.2814803890722102</v>
      </c>
      <c r="D703" s="4">
        <v>5.4796597542985303E-3</v>
      </c>
      <c r="E703" s="4">
        <v>1.8395988450329701</v>
      </c>
      <c r="F703" s="4">
        <v>0.167120714635558</v>
      </c>
      <c r="G703" s="4">
        <v>1.9049736571940099</v>
      </c>
      <c r="H703" s="4">
        <v>0.13762652429941299</v>
      </c>
      <c r="I703" t="s">
        <v>3106</v>
      </c>
      <c r="J703" t="s">
        <v>3107</v>
      </c>
      <c r="K703" t="s">
        <v>3107</v>
      </c>
    </row>
    <row r="704" spans="1:11" x14ac:dyDescent="0.35">
      <c r="A704" t="s">
        <v>1370</v>
      </c>
      <c r="B704" s="1" t="s">
        <v>1371</v>
      </c>
      <c r="C704" s="4">
        <v>4.1254082074730603</v>
      </c>
      <c r="D704" s="4">
        <v>4.7850990648237501E-2</v>
      </c>
      <c r="E704" s="4">
        <v>0.48231470542233101</v>
      </c>
      <c r="F704" s="4">
        <v>0.29276067944971002</v>
      </c>
      <c r="G704" s="4">
        <v>0.69806840304953399</v>
      </c>
      <c r="H704" s="4">
        <v>9.0009617464276701E-2</v>
      </c>
      <c r="I704" t="s">
        <v>3107</v>
      </c>
      <c r="J704" t="s">
        <v>3107</v>
      </c>
      <c r="K704" t="s">
        <v>3107</v>
      </c>
    </row>
    <row r="705" spans="1:11" x14ac:dyDescent="0.35">
      <c r="A705" t="s">
        <v>1372</v>
      </c>
      <c r="B705" s="1" t="s">
        <v>1373</v>
      </c>
      <c r="C705" s="4">
        <v>-1.62351993253704</v>
      </c>
      <c r="D705" s="4">
        <v>9.4153164599882194E-3</v>
      </c>
      <c r="E705" s="4">
        <v>-0.30628730684153899</v>
      </c>
      <c r="F705" s="4">
        <v>0.198422347385177</v>
      </c>
      <c r="G705" s="4">
        <v>-0.532687983177206</v>
      </c>
      <c r="H705" s="4">
        <v>2.1162656153879401E-2</v>
      </c>
      <c r="I705" t="s">
        <v>3107</v>
      </c>
      <c r="J705" t="s">
        <v>3107</v>
      </c>
      <c r="K705" t="s">
        <v>3107</v>
      </c>
    </row>
    <row r="706" spans="1:11" x14ac:dyDescent="0.35">
      <c r="A706" t="s">
        <v>1374</v>
      </c>
      <c r="B706" s="1" t="s">
        <v>1375</v>
      </c>
      <c r="C706" s="4">
        <v>-0.58042553049249901</v>
      </c>
      <c r="D706" s="4">
        <v>0.34477279512182102</v>
      </c>
      <c r="E706" s="4">
        <v>-0.146308051736842</v>
      </c>
      <c r="F706" s="4">
        <v>0.74064469254439602</v>
      </c>
      <c r="G706" s="4">
        <v>-0.15801365228040601</v>
      </c>
      <c r="H706" s="4">
        <v>0.696054120899673</v>
      </c>
      <c r="I706" t="s">
        <v>3107</v>
      </c>
      <c r="J706" t="s">
        <v>3107</v>
      </c>
      <c r="K706" t="s">
        <v>3107</v>
      </c>
    </row>
    <row r="707" spans="1:11" x14ac:dyDescent="0.35">
      <c r="A707" t="s">
        <v>1376</v>
      </c>
      <c r="B707" s="1" t="s">
        <v>1377</v>
      </c>
      <c r="C707" s="4">
        <v>1.2051604716379001</v>
      </c>
      <c r="D707" s="4">
        <v>7.4811346337216006E-2</v>
      </c>
      <c r="E707" s="4">
        <v>5.0231313929091499</v>
      </c>
      <c r="F707" s="4">
        <v>1.37876648764128E-4</v>
      </c>
      <c r="G707" s="4">
        <v>5.1169667707736703</v>
      </c>
      <c r="H707" s="4">
        <v>6.61506164266594E-5</v>
      </c>
      <c r="I707" t="s">
        <v>3107</v>
      </c>
      <c r="J707" t="s">
        <v>3106</v>
      </c>
      <c r="K707" t="s">
        <v>3107</v>
      </c>
    </row>
    <row r="708" spans="1:11" x14ac:dyDescent="0.35">
      <c r="A708" t="s">
        <v>1378</v>
      </c>
      <c r="B708" s="1" t="s">
        <v>1379</v>
      </c>
      <c r="C708" s="4">
        <v>-2.56512874031199</v>
      </c>
      <c r="D708" s="4">
        <v>6.1663102647363703E-3</v>
      </c>
      <c r="E708" s="4">
        <v>-0.39280347989370801</v>
      </c>
      <c r="F708" s="4">
        <v>0.29021516300237199</v>
      </c>
      <c r="G708" s="4">
        <v>-0.75930853501839002</v>
      </c>
      <c r="H708" s="4">
        <v>6.2258791745541199E-2</v>
      </c>
      <c r="I708" t="s">
        <v>3107</v>
      </c>
      <c r="J708" t="s">
        <v>3107</v>
      </c>
      <c r="K708" t="s">
        <v>3107</v>
      </c>
    </row>
    <row r="709" spans="1:11" x14ac:dyDescent="0.35">
      <c r="A709" t="s">
        <v>1380</v>
      </c>
      <c r="B709" s="1" t="s">
        <v>1381</v>
      </c>
      <c r="C709" s="4">
        <v>5.9912844848150799</v>
      </c>
      <c r="D709" s="4">
        <v>1.0674588637327499E-3</v>
      </c>
      <c r="E709" s="4">
        <v>1.6404311610123501</v>
      </c>
      <c r="F709" s="4">
        <v>8.0831354281948098E-2</v>
      </c>
      <c r="G709" s="4">
        <v>1.8312979773973299</v>
      </c>
      <c r="H709" s="4">
        <v>4.9531525962194498E-2</v>
      </c>
      <c r="I709" t="s">
        <v>3106</v>
      </c>
      <c r="J709" t="s">
        <v>3107</v>
      </c>
      <c r="K709" t="s">
        <v>3107</v>
      </c>
    </row>
    <row r="710" spans="1:11" x14ac:dyDescent="0.35">
      <c r="B710" s="1" t="s">
        <v>1382</v>
      </c>
      <c r="C710" s="4">
        <v>-0.93558510563832498</v>
      </c>
      <c r="D710" s="4">
        <v>6.4087852751928895E-2</v>
      </c>
      <c r="E710" s="4">
        <v>-0.353226246669746</v>
      </c>
      <c r="F710" s="4">
        <v>0.11519152208502501</v>
      </c>
      <c r="G710" s="4">
        <v>-0.11381943299981501</v>
      </c>
      <c r="H710" s="4">
        <v>0.56756237636069995</v>
      </c>
      <c r="I710" t="s">
        <v>3107</v>
      </c>
      <c r="J710" t="s">
        <v>3107</v>
      </c>
      <c r="K710" t="s">
        <v>3107</v>
      </c>
    </row>
    <row r="711" spans="1:11" x14ac:dyDescent="0.35">
      <c r="A711" t="s">
        <v>1383</v>
      </c>
      <c r="B711" s="1" t="s">
        <v>1384</v>
      </c>
      <c r="C711" s="4">
        <v>4.2329277654057904</v>
      </c>
      <c r="D711" s="4">
        <v>5.4343946461186195E-4</v>
      </c>
      <c r="E711" s="4">
        <v>4.8496013628436003</v>
      </c>
      <c r="F711" s="4">
        <v>5.58637339043709E-5</v>
      </c>
      <c r="G711" s="4">
        <v>5.6856044343474599</v>
      </c>
      <c r="H711" s="4">
        <v>1.6357122445873E-5</v>
      </c>
      <c r="I711" t="s">
        <v>3107</v>
      </c>
      <c r="J711" t="s">
        <v>3107</v>
      </c>
      <c r="K711" t="s">
        <v>3106</v>
      </c>
    </row>
    <row r="712" spans="1:11" x14ac:dyDescent="0.35">
      <c r="A712" t="s">
        <v>1385</v>
      </c>
      <c r="B712" s="1" t="s">
        <v>1386</v>
      </c>
      <c r="C712" s="4">
        <v>-0.87575990997672004</v>
      </c>
      <c r="D712" s="4">
        <v>0.19080704020596401</v>
      </c>
      <c r="E712" s="4">
        <v>-0.105116394082111</v>
      </c>
      <c r="F712" s="4">
        <v>0.81566369174643905</v>
      </c>
      <c r="G712" s="4">
        <v>-0.20264919604557</v>
      </c>
      <c r="H712" s="4">
        <v>0.63765369572437902</v>
      </c>
      <c r="I712" t="s">
        <v>3107</v>
      </c>
      <c r="J712" t="s">
        <v>3107</v>
      </c>
      <c r="K712" t="s">
        <v>3107</v>
      </c>
    </row>
    <row r="713" spans="1:11" x14ac:dyDescent="0.35">
      <c r="A713" t="s">
        <v>1387</v>
      </c>
      <c r="B713" s="1" t="s">
        <v>1388</v>
      </c>
      <c r="C713" s="4">
        <v>3.7456088642945198</v>
      </c>
      <c r="D713" s="4">
        <v>4.8718073340316901E-4</v>
      </c>
      <c r="E713" s="4">
        <v>0.68530341405790496</v>
      </c>
      <c r="F713" s="4">
        <v>0.13666956334776201</v>
      </c>
      <c r="G713" s="4">
        <v>0.31730827085573599</v>
      </c>
      <c r="H713" s="4">
        <v>0.31558561764703202</v>
      </c>
      <c r="I713" t="s">
        <v>3106</v>
      </c>
      <c r="J713" t="s">
        <v>3107</v>
      </c>
      <c r="K713" t="s">
        <v>3107</v>
      </c>
    </row>
    <row r="714" spans="1:11" x14ac:dyDescent="0.35">
      <c r="A714" t="s">
        <v>1389</v>
      </c>
      <c r="B714" s="1" t="s">
        <v>1390</v>
      </c>
      <c r="C714" s="4">
        <v>6.5949358171268402E-2</v>
      </c>
      <c r="D714" s="4">
        <v>0.94562791058187201</v>
      </c>
      <c r="E714" s="4">
        <v>6.3664912975308301</v>
      </c>
      <c r="F714" s="4">
        <v>4.9511692991101197E-5</v>
      </c>
      <c r="G714" s="4">
        <v>6.7362200134460899</v>
      </c>
      <c r="H714" s="4">
        <v>1.6357122445873E-5</v>
      </c>
      <c r="I714" t="s">
        <v>3107</v>
      </c>
      <c r="J714" t="s">
        <v>3106</v>
      </c>
      <c r="K714" t="s">
        <v>3107</v>
      </c>
    </row>
    <row r="715" spans="1:11" x14ac:dyDescent="0.35">
      <c r="A715" t="s">
        <v>1391</v>
      </c>
      <c r="B715" s="1" t="s">
        <v>1392</v>
      </c>
      <c r="C715" s="4">
        <v>1.7779732549748</v>
      </c>
      <c r="D715" s="4">
        <v>0.26816462318926798</v>
      </c>
      <c r="E715" s="4">
        <v>2.47769256079728</v>
      </c>
      <c r="F715" s="4">
        <v>5.1136654821250502E-2</v>
      </c>
      <c r="G715" s="4">
        <v>3.0732656334646098</v>
      </c>
      <c r="H715" s="4">
        <v>2.1192773389590702E-2</v>
      </c>
      <c r="I715" t="s">
        <v>3107</v>
      </c>
      <c r="J715" t="s">
        <v>3107</v>
      </c>
      <c r="K715" t="s">
        <v>3107</v>
      </c>
    </row>
    <row r="716" spans="1:11" x14ac:dyDescent="0.35">
      <c r="A716" t="s">
        <v>1393</v>
      </c>
      <c r="B716" s="1" t="s">
        <v>1394</v>
      </c>
      <c r="C716" s="4">
        <v>3.3470043634071902</v>
      </c>
      <c r="D716" s="4">
        <v>7.2485696924773401E-4</v>
      </c>
      <c r="E716" s="4">
        <v>4.2834000960909604</v>
      </c>
      <c r="F716" s="4">
        <v>7.91235580382638E-5</v>
      </c>
      <c r="G716" s="4">
        <v>4.7978354853956198</v>
      </c>
      <c r="H716" s="4">
        <v>3.2480781420803899E-5</v>
      </c>
      <c r="I716" t="s">
        <v>3107</v>
      </c>
      <c r="J716" t="s">
        <v>3106</v>
      </c>
      <c r="K716" t="s">
        <v>3107</v>
      </c>
    </row>
    <row r="717" spans="1:11" x14ac:dyDescent="0.35">
      <c r="A717" t="s">
        <v>1395</v>
      </c>
      <c r="B717" s="1" t="s">
        <v>1396</v>
      </c>
      <c r="C717" s="4">
        <v>4.9579931912534496</v>
      </c>
      <c r="D717" s="4">
        <v>2.0487386663716502E-2</v>
      </c>
      <c r="E717" s="4">
        <v>3.0756327560605499</v>
      </c>
      <c r="F717" s="4">
        <v>8.9426247181727606E-2</v>
      </c>
      <c r="G717" s="4">
        <v>3.9972704997918398</v>
      </c>
      <c r="H717" s="4">
        <v>4.75826083459885E-2</v>
      </c>
      <c r="I717" t="s">
        <v>3106</v>
      </c>
      <c r="J717" t="s">
        <v>3107</v>
      </c>
      <c r="K717" t="s">
        <v>3107</v>
      </c>
    </row>
    <row r="718" spans="1:11" x14ac:dyDescent="0.35">
      <c r="A718" t="s">
        <v>1397</v>
      </c>
      <c r="B718" s="1" t="s">
        <v>1398</v>
      </c>
      <c r="C718" s="4">
        <v>0.26103562430008298</v>
      </c>
      <c r="D718" s="4">
        <v>0.81916193260450998</v>
      </c>
      <c r="E718" s="4">
        <v>4.01734822335046</v>
      </c>
      <c r="F718" s="4">
        <v>3.5745508095696001E-4</v>
      </c>
      <c r="G718" s="4">
        <v>4.38587483835326</v>
      </c>
      <c r="H718" s="4">
        <v>1.7843612107043999E-4</v>
      </c>
      <c r="I718" t="s">
        <v>3107</v>
      </c>
      <c r="J718" t="s">
        <v>3106</v>
      </c>
      <c r="K718" t="s">
        <v>3107</v>
      </c>
    </row>
    <row r="719" spans="1:11" x14ac:dyDescent="0.35">
      <c r="A719" t="s">
        <v>1399</v>
      </c>
      <c r="B719" s="1" t="s">
        <v>1400</v>
      </c>
      <c r="C719" s="4">
        <v>-0.69281472496500196</v>
      </c>
      <c r="D719" s="4">
        <v>0.129674891432522</v>
      </c>
      <c r="E719" s="4">
        <v>-0.76811536400267</v>
      </c>
      <c r="F719" s="4">
        <v>1.8532424952716901E-2</v>
      </c>
      <c r="G719" s="4">
        <v>-0.95650812271276398</v>
      </c>
      <c r="H719" s="4">
        <v>6.9076444540524902E-3</v>
      </c>
      <c r="I719" t="s">
        <v>3107</v>
      </c>
      <c r="J719" t="s">
        <v>3107</v>
      </c>
      <c r="K719" t="s">
        <v>3107</v>
      </c>
    </row>
    <row r="720" spans="1:11" x14ac:dyDescent="0.35">
      <c r="B720" s="1" t="s">
        <v>1401</v>
      </c>
      <c r="C720" s="4">
        <v>5.3323364997534499</v>
      </c>
      <c r="D720" s="4">
        <v>1.04140877144873E-2</v>
      </c>
      <c r="E720" s="4">
        <v>1.51537141255359</v>
      </c>
      <c r="F720" s="4">
        <v>1.65376129857512E-2</v>
      </c>
      <c r="G720" s="4">
        <v>1.0241145825081499</v>
      </c>
      <c r="H720" s="4">
        <v>9.12947198220211E-2</v>
      </c>
      <c r="I720" t="s">
        <v>3107</v>
      </c>
      <c r="J720" t="s">
        <v>3107</v>
      </c>
      <c r="K720" t="s">
        <v>3107</v>
      </c>
    </row>
    <row r="721" spans="1:11" x14ac:dyDescent="0.35">
      <c r="A721" t="s">
        <v>1402</v>
      </c>
      <c r="B721" s="1" t="s">
        <v>1403</v>
      </c>
      <c r="C721" s="4">
        <v>3.6402037088358199</v>
      </c>
      <c r="D721" s="4">
        <v>8.0345602388857199E-2</v>
      </c>
      <c r="E721" s="4">
        <v>1.3256135619915901</v>
      </c>
      <c r="F721" s="4">
        <v>0.32469210282870098</v>
      </c>
      <c r="G721" s="4">
        <v>3.1576620913225502</v>
      </c>
      <c r="H721" s="4">
        <v>7.7999523347368205E-2</v>
      </c>
      <c r="I721" t="s">
        <v>3107</v>
      </c>
      <c r="J721" t="s">
        <v>3107</v>
      </c>
      <c r="K721" t="s">
        <v>3107</v>
      </c>
    </row>
    <row r="722" spans="1:11" x14ac:dyDescent="0.35">
      <c r="A722" t="s">
        <v>1404</v>
      </c>
      <c r="B722" s="1" t="s">
        <v>1405</v>
      </c>
      <c r="C722" s="4">
        <v>1.62524807042814</v>
      </c>
      <c r="D722" s="4">
        <v>0.129674891432522</v>
      </c>
      <c r="E722" s="4">
        <v>0.51371510299039502</v>
      </c>
      <c r="F722" s="4">
        <v>0.304210122518773</v>
      </c>
      <c r="G722" s="4">
        <v>0.78808119022179102</v>
      </c>
      <c r="H722" s="4">
        <v>0.27503037940721098</v>
      </c>
      <c r="I722" t="s">
        <v>3107</v>
      </c>
      <c r="J722" t="s">
        <v>3107</v>
      </c>
      <c r="K722" t="s">
        <v>3107</v>
      </c>
    </row>
    <row r="723" spans="1:11" x14ac:dyDescent="0.35">
      <c r="A723" t="s">
        <v>1406</v>
      </c>
      <c r="B723" s="1" t="s">
        <v>1407</v>
      </c>
      <c r="C723" s="4">
        <v>-2.6505415109619701</v>
      </c>
      <c r="D723" s="4">
        <v>7.3900785779197606E-2</v>
      </c>
      <c r="E723" s="4">
        <v>2.0699237948868898</v>
      </c>
      <c r="F723" s="4">
        <v>4.5855576510781199E-4</v>
      </c>
      <c r="G723" s="4">
        <v>2.6108331188689502</v>
      </c>
      <c r="H723" s="4">
        <v>3.6096239600073399E-4</v>
      </c>
      <c r="I723" t="s">
        <v>3107</v>
      </c>
      <c r="J723" t="s">
        <v>3106</v>
      </c>
      <c r="K723" t="s">
        <v>3107</v>
      </c>
    </row>
    <row r="724" spans="1:11" x14ac:dyDescent="0.35">
      <c r="A724" t="s">
        <v>1408</v>
      </c>
      <c r="C724" s="4">
        <v>0.74453456947125995</v>
      </c>
      <c r="D724" s="4">
        <v>0.17497824262266901</v>
      </c>
      <c r="E724" s="4">
        <v>0.36286988662172298</v>
      </c>
      <c r="F724" s="4">
        <v>0.29192292121105701</v>
      </c>
      <c r="G724" s="4">
        <v>1.21276044291596</v>
      </c>
      <c r="H724" s="4">
        <v>8.1481003554980096E-3</v>
      </c>
      <c r="I724" t="s">
        <v>3107</v>
      </c>
      <c r="J724" t="s">
        <v>3107</v>
      </c>
      <c r="K724" t="s">
        <v>3107</v>
      </c>
    </row>
    <row r="725" spans="1:11" x14ac:dyDescent="0.35">
      <c r="A725" t="s">
        <v>1409</v>
      </c>
      <c r="B725" s="1" t="s">
        <v>1410</v>
      </c>
      <c r="C725" s="4">
        <v>-0.43092423887923997</v>
      </c>
      <c r="D725" s="4">
        <v>0.38164707062601799</v>
      </c>
      <c r="E725" s="4">
        <v>-0.97192183211755701</v>
      </c>
      <c r="F725" s="4">
        <v>4.9765855364565003E-3</v>
      </c>
      <c r="G725" s="4">
        <v>-1.37113392457979</v>
      </c>
      <c r="H725" s="4">
        <v>6.9376254924887295E-4</v>
      </c>
      <c r="I725" t="s">
        <v>3107</v>
      </c>
      <c r="J725" t="s">
        <v>3107</v>
      </c>
      <c r="K725" t="s">
        <v>3107</v>
      </c>
    </row>
    <row r="726" spans="1:11" x14ac:dyDescent="0.35">
      <c r="A726" t="s">
        <v>1411</v>
      </c>
      <c r="B726" s="1" t="s">
        <v>1412</v>
      </c>
      <c r="C726" s="4">
        <v>-1.10709069008745</v>
      </c>
      <c r="D726" s="4">
        <v>3.6052578498109097E-2</v>
      </c>
      <c r="E726" s="4">
        <v>9.1300858486584605E-2</v>
      </c>
      <c r="F726" s="4">
        <v>0.64805294088402199</v>
      </c>
      <c r="G726" s="4">
        <v>-2.90783517834967E-2</v>
      </c>
      <c r="H726" s="4">
        <v>0.90053863682330304</v>
      </c>
      <c r="I726" t="s">
        <v>3107</v>
      </c>
      <c r="J726" t="s">
        <v>3107</v>
      </c>
      <c r="K726" t="s">
        <v>3107</v>
      </c>
    </row>
    <row r="727" spans="1:11" x14ac:dyDescent="0.35">
      <c r="A727" t="s">
        <v>1413</v>
      </c>
      <c r="B727" s="1" t="s">
        <v>1414</v>
      </c>
      <c r="C727" s="4">
        <v>8.6228816791000307E-2</v>
      </c>
      <c r="D727" s="4">
        <v>0.90419053243934999</v>
      </c>
      <c r="E727" s="4">
        <v>-1.09054597172853</v>
      </c>
      <c r="F727" s="4">
        <v>6.1745210452553503E-2</v>
      </c>
      <c r="G727" s="4">
        <v>-1.8352130363739201</v>
      </c>
      <c r="H727" s="4">
        <v>7.5234082275607902E-3</v>
      </c>
      <c r="I727" t="s">
        <v>3107</v>
      </c>
      <c r="J727" t="s">
        <v>3107</v>
      </c>
      <c r="K727" t="s">
        <v>3107</v>
      </c>
    </row>
    <row r="728" spans="1:11" x14ac:dyDescent="0.35">
      <c r="A728" t="s">
        <v>1415</v>
      </c>
      <c r="B728" s="1" t="s">
        <v>1416</v>
      </c>
      <c r="C728" s="4">
        <v>2.4467832083099301</v>
      </c>
      <c r="D728" s="4">
        <v>0.30035665023150399</v>
      </c>
      <c r="E728" s="4">
        <v>0.64153354326699996</v>
      </c>
      <c r="F728" s="4">
        <v>0.62542203107902195</v>
      </c>
      <c r="G728" s="4">
        <v>1.54924347919473</v>
      </c>
      <c r="H728" s="4">
        <v>0.31322414711387803</v>
      </c>
      <c r="I728" t="s">
        <v>3107</v>
      </c>
      <c r="J728" t="s">
        <v>3107</v>
      </c>
      <c r="K728" t="s">
        <v>3107</v>
      </c>
    </row>
    <row r="729" spans="1:11" x14ac:dyDescent="0.35">
      <c r="A729" t="s">
        <v>1417</v>
      </c>
      <c r="B729" s="1" t="s">
        <v>1418</v>
      </c>
      <c r="C729" s="4">
        <v>-1.58960120146541</v>
      </c>
      <c r="D729" s="4">
        <v>1.23062157554881E-2</v>
      </c>
      <c r="E729" s="4">
        <v>-0.85633589847735403</v>
      </c>
      <c r="F729" s="4">
        <v>1.45767080389703E-2</v>
      </c>
      <c r="G729" s="4">
        <v>-1.1574060533018999</v>
      </c>
      <c r="H729" s="4">
        <v>1.7960748356157801E-3</v>
      </c>
      <c r="I729" t="s">
        <v>3107</v>
      </c>
      <c r="J729" t="s">
        <v>3107</v>
      </c>
      <c r="K729" t="s">
        <v>3107</v>
      </c>
    </row>
    <row r="730" spans="1:11" x14ac:dyDescent="0.35">
      <c r="A730" t="s">
        <v>1419</v>
      </c>
      <c r="B730" s="1" t="s">
        <v>1420</v>
      </c>
      <c r="C730" s="4">
        <v>3.8155510021324499</v>
      </c>
      <c r="D730" s="4">
        <v>7.6092530780808701E-2</v>
      </c>
      <c r="E730" s="4">
        <v>2.88992766287523</v>
      </c>
      <c r="F730" s="4">
        <v>0.116200270559143</v>
      </c>
      <c r="G730" s="4">
        <v>3.2077000407051401</v>
      </c>
      <c r="H730" s="4">
        <v>8.0585510534925894E-2</v>
      </c>
      <c r="I730" t="s">
        <v>3107</v>
      </c>
      <c r="J730" t="s">
        <v>3107</v>
      </c>
      <c r="K730" t="s">
        <v>3107</v>
      </c>
    </row>
    <row r="731" spans="1:11" x14ac:dyDescent="0.35">
      <c r="A731" t="s">
        <v>1421</v>
      </c>
      <c r="B731" s="1" t="s">
        <v>1422</v>
      </c>
      <c r="C731" s="4">
        <v>-3.37406357650356</v>
      </c>
      <c r="D731" s="4">
        <v>7.7454759976388302E-2</v>
      </c>
      <c r="E731" s="4">
        <v>1.9938783605972601</v>
      </c>
      <c r="F731" s="4">
        <v>0.241982579022301</v>
      </c>
      <c r="G731" s="4">
        <v>2.0726452015525001</v>
      </c>
      <c r="H731" s="4">
        <v>0.21476202100973801</v>
      </c>
      <c r="I731" t="s">
        <v>3107</v>
      </c>
      <c r="J731" t="s">
        <v>3107</v>
      </c>
      <c r="K731" t="s">
        <v>3107</v>
      </c>
    </row>
    <row r="732" spans="1:11" x14ac:dyDescent="0.35">
      <c r="A732" t="s">
        <v>1423</v>
      </c>
      <c r="B732" s="1" t="s">
        <v>1424</v>
      </c>
      <c r="C732" s="4">
        <v>0.37465183812277503</v>
      </c>
      <c r="D732" s="4">
        <v>0.49636949197562602</v>
      </c>
      <c r="E732" s="4">
        <v>0.43171443605120302</v>
      </c>
      <c r="F732" s="4">
        <v>0.129768288524482</v>
      </c>
      <c r="G732" s="4">
        <v>0.42156574005394298</v>
      </c>
      <c r="H732" s="4">
        <v>8.8760912361077499E-2</v>
      </c>
      <c r="I732" t="s">
        <v>3107</v>
      </c>
      <c r="J732" t="s">
        <v>3107</v>
      </c>
      <c r="K732" t="s">
        <v>3107</v>
      </c>
    </row>
    <row r="733" spans="1:11" x14ac:dyDescent="0.35">
      <c r="A733" t="s">
        <v>1425</v>
      </c>
      <c r="B733" s="1" t="s">
        <v>1426</v>
      </c>
      <c r="C733" s="4">
        <v>4.7852711821101597</v>
      </c>
      <c r="D733" s="4">
        <v>1.4156643504263201E-2</v>
      </c>
      <c r="E733" s="4">
        <v>2.5313545881307702</v>
      </c>
      <c r="F733" s="4">
        <v>1.4933043714023399E-2</v>
      </c>
      <c r="G733" s="4">
        <v>2.5299812263398902</v>
      </c>
      <c r="H733" s="4">
        <v>1.29402966168513E-2</v>
      </c>
      <c r="I733" t="s">
        <v>3107</v>
      </c>
      <c r="J733" t="s">
        <v>3107</v>
      </c>
      <c r="K733" t="s">
        <v>3106</v>
      </c>
    </row>
    <row r="734" spans="1:11" x14ac:dyDescent="0.35">
      <c r="A734" t="s">
        <v>1427</v>
      </c>
      <c r="B734" s="1" t="s">
        <v>1428</v>
      </c>
      <c r="C734" s="4">
        <v>-0.27818973986412698</v>
      </c>
      <c r="D734" s="4">
        <v>0.62889289222605105</v>
      </c>
      <c r="E734" s="4">
        <v>3.8027869047567799</v>
      </c>
      <c r="F734" s="4">
        <v>1.12294274554555E-4</v>
      </c>
      <c r="G734" s="4">
        <v>4.18513540731443</v>
      </c>
      <c r="H734" s="4">
        <v>4.73103608459523E-5</v>
      </c>
      <c r="I734" t="s">
        <v>3107</v>
      </c>
      <c r="J734" t="s">
        <v>3106</v>
      </c>
      <c r="K734" t="s">
        <v>3107</v>
      </c>
    </row>
    <row r="735" spans="1:11" x14ac:dyDescent="0.35">
      <c r="A735" t="s">
        <v>1429</v>
      </c>
      <c r="B735" s="1" t="s">
        <v>1430</v>
      </c>
      <c r="C735" s="4">
        <v>-2.1004673063652599</v>
      </c>
      <c r="D735" s="4">
        <v>3.3760345766616497E-2</v>
      </c>
      <c r="E735" s="4">
        <v>0.89119299791207596</v>
      </c>
      <c r="F735" s="4">
        <v>7.8588962526414795E-3</v>
      </c>
      <c r="G735" s="4">
        <v>1.99866244211182</v>
      </c>
      <c r="H735" s="4">
        <v>2.3812419774065299E-4</v>
      </c>
      <c r="I735" t="s">
        <v>3107</v>
      </c>
      <c r="J735" t="s">
        <v>3107</v>
      </c>
      <c r="K735" t="s">
        <v>3107</v>
      </c>
    </row>
    <row r="736" spans="1:11" x14ac:dyDescent="0.35">
      <c r="A736" t="s">
        <v>1431</v>
      </c>
      <c r="B736" s="1" t="s">
        <v>1432</v>
      </c>
      <c r="C736" s="4">
        <v>-4.1264674889876503</v>
      </c>
      <c r="D736" s="4">
        <v>8.6857138946826E-3</v>
      </c>
      <c r="E736" s="4">
        <v>-2.28292363327667</v>
      </c>
      <c r="F736" s="4">
        <v>1.0111308016284399E-3</v>
      </c>
      <c r="G736" s="4">
        <v>-2.9928570038586702</v>
      </c>
      <c r="H736" s="4">
        <v>1.78823950865864E-3</v>
      </c>
      <c r="I736" t="s">
        <v>3107</v>
      </c>
      <c r="J736" t="s">
        <v>3107</v>
      </c>
      <c r="K736" t="s">
        <v>3107</v>
      </c>
    </row>
    <row r="737" spans="1:11" x14ac:dyDescent="0.35">
      <c r="A737" t="s">
        <v>1433</v>
      </c>
      <c r="B737" s="1" t="s">
        <v>1434</v>
      </c>
      <c r="C737" s="4">
        <v>-5.5476121419621001E-2</v>
      </c>
      <c r="D737" s="4">
        <v>0.94562791058187201</v>
      </c>
      <c r="E737" s="4">
        <v>-0.40215135278836101</v>
      </c>
      <c r="F737" s="4">
        <v>9.6967134810477904E-2</v>
      </c>
      <c r="G737" s="4">
        <v>-0.19038972462367701</v>
      </c>
      <c r="H737" s="4">
        <v>0.59876868428879404</v>
      </c>
      <c r="I737" t="s">
        <v>3107</v>
      </c>
      <c r="J737" t="s">
        <v>3107</v>
      </c>
      <c r="K737" t="s">
        <v>3107</v>
      </c>
    </row>
    <row r="738" spans="1:11" x14ac:dyDescent="0.35">
      <c r="A738" t="s">
        <v>1435</v>
      </c>
      <c r="B738" s="1" t="s">
        <v>1436</v>
      </c>
      <c r="C738" s="4">
        <v>-2.7088820453690499</v>
      </c>
      <c r="D738" s="4">
        <v>2.5977950735785599E-2</v>
      </c>
      <c r="E738" s="4">
        <v>-2.2893999129024101</v>
      </c>
      <c r="F738" s="4">
        <v>9.9549345846475807E-3</v>
      </c>
      <c r="G738" s="4">
        <v>-4.2602098798233401</v>
      </c>
      <c r="H738" s="4">
        <v>6.2663411461440404E-3</v>
      </c>
      <c r="I738" t="s">
        <v>3107</v>
      </c>
      <c r="J738" t="s">
        <v>3107</v>
      </c>
      <c r="K738" t="s">
        <v>3107</v>
      </c>
    </row>
    <row r="739" spans="1:11" x14ac:dyDescent="0.35">
      <c r="A739" t="s">
        <v>1437</v>
      </c>
      <c r="B739" s="1" t="s">
        <v>1438</v>
      </c>
      <c r="C739" s="4">
        <v>0.63574537544227205</v>
      </c>
      <c r="D739" s="4">
        <v>0.40747768879631802</v>
      </c>
      <c r="E739" s="4">
        <v>0.13890206130834401</v>
      </c>
      <c r="F739" s="4">
        <v>0.59053804222950801</v>
      </c>
      <c r="G739" s="4">
        <v>-0.224782011930167</v>
      </c>
      <c r="H739" s="4">
        <v>0.243737896735823</v>
      </c>
      <c r="I739" t="s">
        <v>3107</v>
      </c>
      <c r="J739" t="s">
        <v>3107</v>
      </c>
      <c r="K739" t="s">
        <v>3107</v>
      </c>
    </row>
    <row r="740" spans="1:11" x14ac:dyDescent="0.35">
      <c r="A740" t="s">
        <v>1439</v>
      </c>
      <c r="B740" s="1" t="s">
        <v>1440</v>
      </c>
      <c r="C740" s="4">
        <v>2.0215247702646901</v>
      </c>
      <c r="D740" s="4">
        <v>7.1576740311246501E-2</v>
      </c>
      <c r="E740" s="4">
        <v>0.25307404394048</v>
      </c>
      <c r="F740" s="4">
        <v>0.73838161177448702</v>
      </c>
      <c r="G740" s="4">
        <v>0.81234254483062895</v>
      </c>
      <c r="H740" s="4">
        <v>0.34774782209699401</v>
      </c>
      <c r="I740" t="s">
        <v>3107</v>
      </c>
      <c r="J740" t="s">
        <v>3107</v>
      </c>
      <c r="K740" t="s">
        <v>3107</v>
      </c>
    </row>
    <row r="741" spans="1:11" x14ac:dyDescent="0.35">
      <c r="A741" t="s">
        <v>1441</v>
      </c>
      <c r="B741" s="1" t="s">
        <v>1442</v>
      </c>
      <c r="C741" s="4">
        <v>-4.5299148837565903</v>
      </c>
      <c r="D741" s="4">
        <v>5.7255224742256295E-4</v>
      </c>
      <c r="E741" s="4">
        <v>1.9729212725064799E-2</v>
      </c>
      <c r="F741" s="4">
        <v>0.93472349325274795</v>
      </c>
      <c r="G741" s="4">
        <v>7.1221970114628302E-2</v>
      </c>
      <c r="H741" s="4">
        <v>0.74999186074901503</v>
      </c>
      <c r="I741" t="s">
        <v>3107</v>
      </c>
      <c r="J741" t="s">
        <v>3107</v>
      </c>
      <c r="K741" t="s">
        <v>3107</v>
      </c>
    </row>
    <row r="742" spans="1:11" x14ac:dyDescent="0.35">
      <c r="A742" t="s">
        <v>1443</v>
      </c>
      <c r="B742" s="1" t="s">
        <v>1444</v>
      </c>
      <c r="C742" s="4">
        <v>5.5605810585707598</v>
      </c>
      <c r="D742" s="4">
        <v>4.8376678074657601E-4</v>
      </c>
      <c r="E742" s="4">
        <v>4.0844697637667604</v>
      </c>
      <c r="F742" s="4">
        <v>2.00336513411439E-4</v>
      </c>
      <c r="G742" s="4">
        <v>4.2594316015209701</v>
      </c>
      <c r="H742" s="4">
        <v>6.19023281355389E-5</v>
      </c>
      <c r="I742" t="s">
        <v>3107</v>
      </c>
      <c r="J742" t="s">
        <v>3107</v>
      </c>
      <c r="K742" t="s">
        <v>3106</v>
      </c>
    </row>
    <row r="743" spans="1:11" x14ac:dyDescent="0.35">
      <c r="A743" t="s">
        <v>1445</v>
      </c>
      <c r="B743" s="1" t="s">
        <v>1446</v>
      </c>
      <c r="C743" s="4">
        <v>-0.37645198537956398</v>
      </c>
      <c r="D743" s="4">
        <v>0.46789626125475697</v>
      </c>
      <c r="E743" s="4">
        <v>1.14349315989273</v>
      </c>
      <c r="F743" s="4">
        <v>1.36544650859011E-2</v>
      </c>
      <c r="G743" s="4">
        <v>1.0607297683590899</v>
      </c>
      <c r="H743" s="4">
        <v>1.67132379469416E-2</v>
      </c>
      <c r="I743" t="s">
        <v>3107</v>
      </c>
      <c r="J743" t="s">
        <v>3106</v>
      </c>
      <c r="K743" t="s">
        <v>3107</v>
      </c>
    </row>
    <row r="744" spans="1:11" x14ac:dyDescent="0.35">
      <c r="A744" t="s">
        <v>1447</v>
      </c>
      <c r="B744" s="1" t="s">
        <v>1448</v>
      </c>
      <c r="C744" s="4">
        <v>-0.870545506967498</v>
      </c>
      <c r="D744" s="4">
        <v>0.738048033307526</v>
      </c>
      <c r="E744" s="4">
        <v>-2.7208945459701099</v>
      </c>
      <c r="F744" s="4">
        <v>2.80994036380995E-3</v>
      </c>
      <c r="G744" s="4">
        <v>-1.6668039815614999</v>
      </c>
      <c r="H744" s="4">
        <v>0.34014314282925201</v>
      </c>
      <c r="I744" t="s">
        <v>3107</v>
      </c>
      <c r="J744" t="s">
        <v>3107</v>
      </c>
      <c r="K744" t="s">
        <v>3107</v>
      </c>
    </row>
    <row r="745" spans="1:11" x14ac:dyDescent="0.35">
      <c r="A745" t="s">
        <v>1449</v>
      </c>
      <c r="B745" s="1" t="s">
        <v>1450</v>
      </c>
      <c r="C745" s="4">
        <v>0.10074912200773301</v>
      </c>
      <c r="D745" s="4">
        <v>0.94775544100797604</v>
      </c>
      <c r="E745" s="4">
        <v>1.59454493210922</v>
      </c>
      <c r="F745" s="4">
        <v>0.277701044843708</v>
      </c>
      <c r="G745" s="4">
        <v>2.4122940065221399</v>
      </c>
      <c r="H745" s="4">
        <v>0.113619119477363</v>
      </c>
      <c r="I745" t="s">
        <v>3107</v>
      </c>
      <c r="J745" t="s">
        <v>3107</v>
      </c>
      <c r="K745" t="s">
        <v>3107</v>
      </c>
    </row>
    <row r="746" spans="1:11" x14ac:dyDescent="0.35">
      <c r="A746" t="s">
        <v>1451</v>
      </c>
      <c r="B746" s="1" t="s">
        <v>1452</v>
      </c>
      <c r="C746" s="4">
        <v>-0.83757346751659001</v>
      </c>
      <c r="D746" s="4">
        <v>0.62418749088478898</v>
      </c>
      <c r="E746" s="4">
        <v>3.4379294472748301</v>
      </c>
      <c r="F746" s="4">
        <v>6.5977792360650697E-2</v>
      </c>
      <c r="G746" s="4">
        <v>3.7947922768453499</v>
      </c>
      <c r="H746" s="4">
        <v>4.3067864310478501E-2</v>
      </c>
      <c r="I746" t="s">
        <v>3107</v>
      </c>
      <c r="J746" t="s">
        <v>3107</v>
      </c>
      <c r="K746" t="s">
        <v>3107</v>
      </c>
    </row>
    <row r="747" spans="1:11" x14ac:dyDescent="0.35">
      <c r="A747" t="s">
        <v>1453</v>
      </c>
      <c r="B747" s="1" t="s">
        <v>1454</v>
      </c>
      <c r="C747" s="4">
        <v>1.89525765783672</v>
      </c>
      <c r="D747" s="4">
        <v>0.15738058499996299</v>
      </c>
      <c r="E747" s="4">
        <v>-2.4801653301182299E-3</v>
      </c>
      <c r="F747" s="4">
        <v>0.99378124429986003</v>
      </c>
      <c r="G747" s="4">
        <v>1.1115146756899901</v>
      </c>
      <c r="H747" s="4">
        <v>0.18641157750075699</v>
      </c>
      <c r="I747" t="s">
        <v>3107</v>
      </c>
      <c r="J747" t="s">
        <v>3107</v>
      </c>
      <c r="K747" t="s">
        <v>3107</v>
      </c>
    </row>
    <row r="748" spans="1:11" x14ac:dyDescent="0.35">
      <c r="A748" t="s">
        <v>1455</v>
      </c>
      <c r="B748" s="1" t="s">
        <v>1456</v>
      </c>
      <c r="C748" s="4">
        <v>1.9377290622099701</v>
      </c>
      <c r="D748" s="4">
        <v>0.22583098842084101</v>
      </c>
      <c r="E748" s="4">
        <v>1.34217660258656</v>
      </c>
      <c r="F748" s="4">
        <v>0.38296327784240802</v>
      </c>
      <c r="G748" s="4">
        <v>1.2574871709284601</v>
      </c>
      <c r="H748" s="4">
        <v>0.40472721652175903</v>
      </c>
      <c r="I748" t="s">
        <v>3107</v>
      </c>
      <c r="J748" t="s">
        <v>3107</v>
      </c>
      <c r="K748" t="s">
        <v>3107</v>
      </c>
    </row>
    <row r="749" spans="1:11" x14ac:dyDescent="0.35">
      <c r="A749" t="s">
        <v>1457</v>
      </c>
      <c r="B749" s="1" t="s">
        <v>1458</v>
      </c>
      <c r="C749" s="4">
        <v>-3.1274354227539298</v>
      </c>
      <c r="D749" s="4">
        <v>1.7344002843315801E-3</v>
      </c>
      <c r="E749" s="4">
        <v>-2.2508440553036899</v>
      </c>
      <c r="F749" s="4">
        <v>3.73383141770888E-3</v>
      </c>
      <c r="G749" s="4">
        <v>-2.1526921252209399</v>
      </c>
      <c r="H749" s="4">
        <v>2.48576273202516E-3</v>
      </c>
      <c r="I749" t="s">
        <v>3107</v>
      </c>
      <c r="J749" t="s">
        <v>3107</v>
      </c>
      <c r="K749" t="s">
        <v>3107</v>
      </c>
    </row>
    <row r="750" spans="1:11" x14ac:dyDescent="0.35">
      <c r="A750" t="s">
        <v>1459</v>
      </c>
      <c r="B750" s="1" t="s">
        <v>1460</v>
      </c>
      <c r="C750" s="4">
        <v>-1.0640443056029301</v>
      </c>
      <c r="D750" s="4">
        <v>0.45676412756336898</v>
      </c>
      <c r="E750" s="4">
        <v>2.4535568240853798</v>
      </c>
      <c r="F750" s="4">
        <v>8.9142408289988498E-2</v>
      </c>
      <c r="G750" s="4">
        <v>2.9380669388112599</v>
      </c>
      <c r="H750" s="4">
        <v>4.3903326217528099E-2</v>
      </c>
      <c r="I750" t="s">
        <v>3107</v>
      </c>
      <c r="J750" t="s">
        <v>3107</v>
      </c>
      <c r="K750" t="s">
        <v>3107</v>
      </c>
    </row>
    <row r="751" spans="1:11" x14ac:dyDescent="0.35">
      <c r="A751" t="s">
        <v>1461</v>
      </c>
      <c r="B751" s="1" t="s">
        <v>1462</v>
      </c>
      <c r="C751" s="4">
        <v>-3.7030954062801098</v>
      </c>
      <c r="D751" s="4">
        <v>3.2714049517267398E-3</v>
      </c>
      <c r="E751" s="4">
        <v>-2.55043161446513</v>
      </c>
      <c r="F751" s="4">
        <v>3.36574459504735E-2</v>
      </c>
      <c r="G751" s="4">
        <v>-2.3016678943306501</v>
      </c>
      <c r="H751" s="4">
        <v>1.49591753837966E-2</v>
      </c>
      <c r="I751" t="s">
        <v>3107</v>
      </c>
      <c r="J751" t="s">
        <v>3107</v>
      </c>
      <c r="K751" t="s">
        <v>3107</v>
      </c>
    </row>
    <row r="752" spans="1:11" x14ac:dyDescent="0.35">
      <c r="A752" t="s">
        <v>1463</v>
      </c>
      <c r="B752" s="1" t="s">
        <v>1464</v>
      </c>
      <c r="C752" s="4">
        <v>1.97052329782201</v>
      </c>
      <c r="D752" s="4">
        <v>2.8930210670710901E-2</v>
      </c>
      <c r="E752" s="4">
        <v>0.197788463875468</v>
      </c>
      <c r="F752" s="4">
        <v>0.53691405184247998</v>
      </c>
      <c r="G752" s="4">
        <v>0.10357444749323901</v>
      </c>
      <c r="H752" s="4">
        <v>0.603188694813238</v>
      </c>
      <c r="I752" t="s">
        <v>3106</v>
      </c>
      <c r="J752" t="s">
        <v>3107</v>
      </c>
      <c r="K752" t="s">
        <v>3107</v>
      </c>
    </row>
    <row r="753" spans="1:11" x14ac:dyDescent="0.35">
      <c r="B753" s="1" t="s">
        <v>1465</v>
      </c>
      <c r="C753" s="4">
        <v>1.5863990804317101</v>
      </c>
      <c r="D753" s="4">
        <v>0.295821579004728</v>
      </c>
      <c r="E753" s="4">
        <v>4.3667577654587602</v>
      </c>
      <c r="F753" s="4">
        <v>9.33174586880226E-4</v>
      </c>
      <c r="G753" s="4">
        <v>4.9312732409290403</v>
      </c>
      <c r="H753" s="4">
        <v>4.8085139934525502E-4</v>
      </c>
      <c r="I753" t="s">
        <v>3107</v>
      </c>
      <c r="J753" t="s">
        <v>3106</v>
      </c>
      <c r="K753" t="s">
        <v>3107</v>
      </c>
    </row>
    <row r="754" spans="1:11" x14ac:dyDescent="0.35">
      <c r="A754" t="s">
        <v>1466</v>
      </c>
      <c r="B754" s="1" t="s">
        <v>1467</v>
      </c>
      <c r="C754" s="4">
        <v>1.04484040467853</v>
      </c>
      <c r="D754" s="4">
        <v>0.18027496489354999</v>
      </c>
      <c r="E754" s="4">
        <v>2.4653143656051899</v>
      </c>
      <c r="F754" s="4">
        <v>2.5737734387265299E-4</v>
      </c>
      <c r="G754" s="4">
        <v>3.4200321848567401</v>
      </c>
      <c r="H754" s="4">
        <v>5.8885576161635698E-5</v>
      </c>
      <c r="I754" t="s">
        <v>3107</v>
      </c>
      <c r="J754" t="s">
        <v>3107</v>
      </c>
      <c r="K754" t="s">
        <v>3107</v>
      </c>
    </row>
    <row r="755" spans="1:11" x14ac:dyDescent="0.35">
      <c r="A755" t="s">
        <v>1468</v>
      </c>
      <c r="B755" s="1" t="s">
        <v>1469</v>
      </c>
      <c r="C755" s="4">
        <v>1.1366235649946901</v>
      </c>
      <c r="D755" s="4">
        <v>0.136660443924534</v>
      </c>
      <c r="E755" s="4">
        <v>3.8529732541867401</v>
      </c>
      <c r="F755" s="4">
        <v>7.7776552581984104E-4</v>
      </c>
      <c r="G755" s="4">
        <v>4.2714071535481697</v>
      </c>
      <c r="H755" s="4">
        <v>4.4135860450450102E-4</v>
      </c>
      <c r="I755" t="s">
        <v>3107</v>
      </c>
      <c r="J755" t="s">
        <v>3106</v>
      </c>
      <c r="K755" t="s">
        <v>3107</v>
      </c>
    </row>
    <row r="756" spans="1:11" x14ac:dyDescent="0.35">
      <c r="A756" t="s">
        <v>1470</v>
      </c>
      <c r="B756" s="1" t="s">
        <v>1471</v>
      </c>
      <c r="C756" s="4">
        <v>1.4819852373064599</v>
      </c>
      <c r="D756" s="4">
        <v>0.18585996116768999</v>
      </c>
      <c r="E756" s="4">
        <v>3.9395155406940998</v>
      </c>
      <c r="F756" s="4">
        <v>1.0082592241377201E-2</v>
      </c>
      <c r="G756" s="4">
        <v>4.6016426268399604</v>
      </c>
      <c r="H756" s="4">
        <v>3.1005920333860501E-3</v>
      </c>
      <c r="I756" t="s">
        <v>3107</v>
      </c>
      <c r="J756" t="s">
        <v>3106</v>
      </c>
      <c r="K756" t="s">
        <v>3107</v>
      </c>
    </row>
    <row r="757" spans="1:11" x14ac:dyDescent="0.35">
      <c r="A757" t="s">
        <v>1472</v>
      </c>
      <c r="B757" s="1" t="s">
        <v>1473</v>
      </c>
      <c r="C757" s="4">
        <v>-1.21438184713594</v>
      </c>
      <c r="D757" s="4">
        <v>2.2227337349604501E-2</v>
      </c>
      <c r="E757" s="4">
        <v>-0.371881007288416</v>
      </c>
      <c r="F757" s="4">
        <v>9.2843036871964199E-2</v>
      </c>
      <c r="G757" s="4">
        <v>-0.38594952757817802</v>
      </c>
      <c r="H757" s="4">
        <v>7.0930018856157601E-2</v>
      </c>
      <c r="I757" t="s">
        <v>3107</v>
      </c>
      <c r="J757" t="s">
        <v>3107</v>
      </c>
      <c r="K757" t="s">
        <v>3107</v>
      </c>
    </row>
    <row r="758" spans="1:11" x14ac:dyDescent="0.35">
      <c r="A758" t="s">
        <v>1474</v>
      </c>
      <c r="B758" s="1" t="s">
        <v>1475</v>
      </c>
      <c r="C758" s="4">
        <v>0.36520450381985903</v>
      </c>
      <c r="D758" s="4">
        <v>0.41968839552909798</v>
      </c>
      <c r="E758" s="4">
        <v>-1.27477029924592</v>
      </c>
      <c r="F758" s="4">
        <v>1.6730845107384199E-3</v>
      </c>
      <c r="G758" s="4">
        <v>-1.664307481087</v>
      </c>
      <c r="H758" s="4">
        <v>1.8432445129777E-3</v>
      </c>
      <c r="I758" t="s">
        <v>3107</v>
      </c>
      <c r="J758" t="s">
        <v>3107</v>
      </c>
      <c r="K758" t="s">
        <v>3107</v>
      </c>
    </row>
    <row r="759" spans="1:11" x14ac:dyDescent="0.35">
      <c r="A759" t="s">
        <v>1476</v>
      </c>
      <c r="B759" s="1" t="s">
        <v>1477</v>
      </c>
      <c r="C759" s="4">
        <v>0.62130972499244796</v>
      </c>
      <c r="D759" s="4">
        <v>0.68321770149180505</v>
      </c>
      <c r="E759" s="4">
        <v>2.2319889669256701</v>
      </c>
      <c r="F759" s="4">
        <v>0.15665770081921901</v>
      </c>
      <c r="G759" s="4">
        <v>2.30485366490882</v>
      </c>
      <c r="H759" s="4">
        <v>0.13455981892546601</v>
      </c>
      <c r="I759" t="s">
        <v>3107</v>
      </c>
      <c r="J759" t="s">
        <v>3107</v>
      </c>
      <c r="K759" t="s">
        <v>3107</v>
      </c>
    </row>
    <row r="760" spans="1:11" x14ac:dyDescent="0.35">
      <c r="A760" t="s">
        <v>1478</v>
      </c>
      <c r="B760" s="1" t="s">
        <v>1479</v>
      </c>
      <c r="C760" s="4">
        <v>-1.8256311239205201</v>
      </c>
      <c r="D760" s="4">
        <v>1.29545964147363E-2</v>
      </c>
      <c r="E760" s="4">
        <v>1.42187919726892</v>
      </c>
      <c r="F760" s="4">
        <v>2.96202741463026E-2</v>
      </c>
      <c r="G760" s="4">
        <v>1.96549471732435</v>
      </c>
      <c r="H760" s="4">
        <v>3.91849652163487E-4</v>
      </c>
      <c r="I760" t="s">
        <v>3107</v>
      </c>
      <c r="J760" t="s">
        <v>3107</v>
      </c>
      <c r="K760" t="s">
        <v>3107</v>
      </c>
    </row>
    <row r="761" spans="1:11" x14ac:dyDescent="0.35">
      <c r="A761" t="s">
        <v>1480</v>
      </c>
      <c r="B761" s="1" t="s">
        <v>1481</v>
      </c>
      <c r="C761" s="4">
        <v>1.0582764697985001</v>
      </c>
      <c r="D761" s="4">
        <v>0.46653003349268302</v>
      </c>
      <c r="E761" s="4">
        <v>2.5648524419476901</v>
      </c>
      <c r="F761" s="4">
        <v>0.105491329006187</v>
      </c>
      <c r="G761" s="4">
        <v>2.2170445301259201</v>
      </c>
      <c r="H761" s="4">
        <v>0.13825418246159399</v>
      </c>
      <c r="I761" t="s">
        <v>3107</v>
      </c>
      <c r="J761" t="s">
        <v>3107</v>
      </c>
      <c r="K761" t="s">
        <v>3107</v>
      </c>
    </row>
    <row r="762" spans="1:11" x14ac:dyDescent="0.35">
      <c r="A762" t="s">
        <v>1482</v>
      </c>
      <c r="B762" s="1" t="s">
        <v>1483</v>
      </c>
      <c r="C762" s="4">
        <v>0.64243710697992396</v>
      </c>
      <c r="D762" s="4">
        <v>0.44621964632213601</v>
      </c>
      <c r="E762" s="4">
        <v>4.5588953120863396</v>
      </c>
      <c r="F762" s="4">
        <v>5.58637339043709E-5</v>
      </c>
      <c r="G762" s="4">
        <v>4.8924960297236897</v>
      </c>
      <c r="H762" s="4">
        <v>3.3574630660351498E-5</v>
      </c>
      <c r="I762" t="s">
        <v>3107</v>
      </c>
      <c r="J762" t="s">
        <v>3106</v>
      </c>
      <c r="K762" t="s">
        <v>3107</v>
      </c>
    </row>
    <row r="763" spans="1:11" x14ac:dyDescent="0.35">
      <c r="A763" t="s">
        <v>1484</v>
      </c>
      <c r="B763" s="1" t="s">
        <v>1485</v>
      </c>
      <c r="C763" s="4">
        <v>1.7668135800087199</v>
      </c>
      <c r="D763" s="4">
        <v>0.229621317180083</v>
      </c>
      <c r="E763" s="4">
        <v>0.96866092747733201</v>
      </c>
      <c r="F763" s="4">
        <v>0.25478367954192999</v>
      </c>
      <c r="G763" s="4">
        <v>1.4906892545320001</v>
      </c>
      <c r="H763" s="4">
        <v>0.15235577215128701</v>
      </c>
      <c r="I763" t="s">
        <v>3107</v>
      </c>
      <c r="J763" t="s">
        <v>3107</v>
      </c>
      <c r="K763" t="s">
        <v>3107</v>
      </c>
    </row>
    <row r="764" spans="1:11" x14ac:dyDescent="0.35">
      <c r="A764" t="s">
        <v>1486</v>
      </c>
      <c r="B764" s="1" t="s">
        <v>1487</v>
      </c>
      <c r="C764" s="4">
        <v>-0.35910372717050099</v>
      </c>
      <c r="D764" s="4">
        <v>0.449369268100413</v>
      </c>
      <c r="E764" s="4">
        <v>0.13917992530204201</v>
      </c>
      <c r="F764" s="4">
        <v>0.63916762492429202</v>
      </c>
      <c r="G764" s="4">
        <v>0.149652549243317</v>
      </c>
      <c r="H764" s="4">
        <v>0.60468951497747803</v>
      </c>
      <c r="I764" t="s">
        <v>3107</v>
      </c>
      <c r="J764" t="s">
        <v>3107</v>
      </c>
      <c r="K764" t="s">
        <v>3107</v>
      </c>
    </row>
    <row r="765" spans="1:11" x14ac:dyDescent="0.35">
      <c r="A765" t="s">
        <v>1488</v>
      </c>
      <c r="B765" s="1" t="s">
        <v>1489</v>
      </c>
      <c r="C765" s="4">
        <v>0.26461196386986502</v>
      </c>
      <c r="D765" s="4">
        <v>0.82071314805427498</v>
      </c>
      <c r="E765" s="4">
        <v>1.4927095937030299</v>
      </c>
      <c r="F765" s="4">
        <v>0.20234675558370699</v>
      </c>
      <c r="G765" s="4">
        <v>2.10209238448717</v>
      </c>
      <c r="H765" s="4">
        <v>8.3334447249845497E-2</v>
      </c>
      <c r="I765" t="s">
        <v>3107</v>
      </c>
      <c r="J765" t="s">
        <v>3107</v>
      </c>
      <c r="K765" t="s">
        <v>3107</v>
      </c>
    </row>
    <row r="766" spans="1:11" x14ac:dyDescent="0.35">
      <c r="A766" t="s">
        <v>1490</v>
      </c>
      <c r="B766" s="1" t="s">
        <v>1491</v>
      </c>
      <c r="C766" s="4">
        <v>4.04166380998109</v>
      </c>
      <c r="D766" s="4">
        <v>7.7487587922311807E-2</v>
      </c>
      <c r="E766" s="4">
        <v>2.9772131629937602</v>
      </c>
      <c r="F766" s="4">
        <v>2.2138711677520601E-3</v>
      </c>
      <c r="G766" s="4">
        <v>4.0571212962406298</v>
      </c>
      <c r="H766" s="4">
        <v>7.95311338309376E-4</v>
      </c>
      <c r="I766" t="s">
        <v>3107</v>
      </c>
      <c r="J766" t="s">
        <v>3107</v>
      </c>
      <c r="K766" t="s">
        <v>3107</v>
      </c>
    </row>
    <row r="767" spans="1:11" x14ac:dyDescent="0.35">
      <c r="A767" t="s">
        <v>1492</v>
      </c>
      <c r="B767" s="1" t="s">
        <v>1493</v>
      </c>
      <c r="C767" s="4">
        <v>4.0105561463235997</v>
      </c>
      <c r="D767" s="4">
        <v>3.0785815685886302E-4</v>
      </c>
      <c r="E767" s="4">
        <v>4.5860167130010403</v>
      </c>
      <c r="F767" s="4">
        <v>1.6256348774869501E-4</v>
      </c>
      <c r="G767" s="4">
        <v>4.7740619845901504</v>
      </c>
      <c r="H767" s="4">
        <v>3.9494824684699001E-5</v>
      </c>
      <c r="I767" t="s">
        <v>3107</v>
      </c>
      <c r="J767" t="s">
        <v>3106</v>
      </c>
      <c r="K767" t="s">
        <v>3107</v>
      </c>
    </row>
    <row r="768" spans="1:11" x14ac:dyDescent="0.35">
      <c r="A768" t="s">
        <v>1494</v>
      </c>
      <c r="B768" s="1" t="s">
        <v>1495</v>
      </c>
      <c r="C768" s="4">
        <v>-2.7039589480710799</v>
      </c>
      <c r="D768" s="4">
        <v>8.1932684326270697E-3</v>
      </c>
      <c r="E768" s="4">
        <v>-1.64694993949447</v>
      </c>
      <c r="F768" s="4">
        <v>4.7971080819989999E-2</v>
      </c>
      <c r="G768" s="4">
        <v>-2.7195235251611201</v>
      </c>
      <c r="H768" s="4">
        <v>6.8849202596694701E-3</v>
      </c>
      <c r="I768" t="s">
        <v>3107</v>
      </c>
      <c r="J768" t="s">
        <v>3107</v>
      </c>
      <c r="K768" t="s">
        <v>3107</v>
      </c>
    </row>
    <row r="769" spans="1:11" x14ac:dyDescent="0.35">
      <c r="A769" t="s">
        <v>1496</v>
      </c>
      <c r="B769" s="1" t="s">
        <v>1497</v>
      </c>
      <c r="C769" s="4">
        <v>-2.64507393461535</v>
      </c>
      <c r="D769" s="4">
        <v>9.3950985644043594E-3</v>
      </c>
      <c r="E769" s="4">
        <v>-1.4265282629320299</v>
      </c>
      <c r="F769" s="4">
        <v>7.5869713198268393E-2</v>
      </c>
      <c r="G769" s="4">
        <v>-2.1642065558116199</v>
      </c>
      <c r="H769" s="4">
        <v>1.2205217596049801E-2</v>
      </c>
      <c r="I769" t="s">
        <v>3107</v>
      </c>
      <c r="J769" t="s">
        <v>3107</v>
      </c>
      <c r="K769" t="s">
        <v>3107</v>
      </c>
    </row>
    <row r="770" spans="1:11" x14ac:dyDescent="0.35">
      <c r="A770" t="s">
        <v>1498</v>
      </c>
      <c r="B770" s="1" t="s">
        <v>1499</v>
      </c>
      <c r="C770" s="4">
        <v>-4.3519136670280698</v>
      </c>
      <c r="D770" s="4">
        <v>2.7501703007602702E-4</v>
      </c>
      <c r="E770" s="4">
        <v>-2.5875203422039101</v>
      </c>
      <c r="F770" s="4">
        <v>1.2394443462862301E-3</v>
      </c>
      <c r="G770" s="4">
        <v>-4.0267441654374903</v>
      </c>
      <c r="H770" s="4">
        <v>2.6915454388189899E-3</v>
      </c>
      <c r="I770" t="s">
        <v>3107</v>
      </c>
      <c r="J770" t="s">
        <v>3107</v>
      </c>
      <c r="K770" t="s">
        <v>3107</v>
      </c>
    </row>
    <row r="771" spans="1:11" x14ac:dyDescent="0.35">
      <c r="A771" t="s">
        <v>1500</v>
      </c>
      <c r="B771" s="1" t="s">
        <v>1501</v>
      </c>
      <c r="C771" s="4">
        <v>-0.83276340141769001</v>
      </c>
      <c r="D771" s="4">
        <v>9.9739047670174094E-2</v>
      </c>
      <c r="E771" s="4">
        <v>-0.63513891301087999</v>
      </c>
      <c r="F771" s="4">
        <v>8.3061243996557302E-2</v>
      </c>
      <c r="G771" s="4">
        <v>-0.96323052964307798</v>
      </c>
      <c r="H771" s="4">
        <v>3.9902060303533202E-3</v>
      </c>
      <c r="I771" t="s">
        <v>3107</v>
      </c>
      <c r="J771" t="s">
        <v>3107</v>
      </c>
      <c r="K771" t="s">
        <v>3107</v>
      </c>
    </row>
    <row r="772" spans="1:11" x14ac:dyDescent="0.35">
      <c r="A772" t="s">
        <v>1502</v>
      </c>
      <c r="B772" s="1" t="s">
        <v>1503</v>
      </c>
      <c r="C772" s="4">
        <v>-0.131321232779328</v>
      </c>
      <c r="D772" s="4">
        <v>0.77755604851981397</v>
      </c>
      <c r="E772" s="4">
        <v>-1.2214538339554699</v>
      </c>
      <c r="F772" s="4">
        <v>7.3062608418117602E-3</v>
      </c>
      <c r="G772" s="4">
        <v>-0.967859850883242</v>
      </c>
      <c r="H772" s="4">
        <v>1.7140513028878399E-2</v>
      </c>
      <c r="I772" t="s">
        <v>3107</v>
      </c>
      <c r="J772" t="s">
        <v>3107</v>
      </c>
      <c r="K772" t="s">
        <v>3107</v>
      </c>
    </row>
    <row r="773" spans="1:11" x14ac:dyDescent="0.35">
      <c r="A773" t="s">
        <v>1504</v>
      </c>
      <c r="B773" s="1" t="s">
        <v>1505</v>
      </c>
      <c r="C773" s="4">
        <v>7.9364371062931998</v>
      </c>
      <c r="D773" s="4">
        <v>2.25396860155634E-4</v>
      </c>
      <c r="E773" s="4">
        <v>2.1034271536965399</v>
      </c>
      <c r="F773" s="4">
        <v>2.72476677972187E-3</v>
      </c>
      <c r="G773" s="4">
        <v>1.6499586679382401</v>
      </c>
      <c r="H773" s="4">
        <v>7.9824366800635201E-3</v>
      </c>
      <c r="I773" t="s">
        <v>3106</v>
      </c>
      <c r="J773" t="s">
        <v>3107</v>
      </c>
      <c r="K773" t="s">
        <v>3107</v>
      </c>
    </row>
    <row r="774" spans="1:11" x14ac:dyDescent="0.35">
      <c r="A774" t="s">
        <v>1506</v>
      </c>
      <c r="B774" s="1" t="s">
        <v>1507</v>
      </c>
      <c r="C774" s="4">
        <v>0.539656646330675</v>
      </c>
      <c r="D774" s="4">
        <v>0.45714158805403798</v>
      </c>
      <c r="E774" s="4">
        <v>-1.5585903809814099</v>
      </c>
      <c r="F774" s="4">
        <v>1.3408448529347401E-3</v>
      </c>
      <c r="G774" s="4">
        <v>-1.62967222100593</v>
      </c>
      <c r="H774" s="4">
        <v>1.14438704503852E-2</v>
      </c>
      <c r="I774" t="s">
        <v>3107</v>
      </c>
      <c r="J774" t="s">
        <v>3107</v>
      </c>
      <c r="K774" t="s">
        <v>3107</v>
      </c>
    </row>
    <row r="775" spans="1:11" x14ac:dyDescent="0.35">
      <c r="A775" t="s">
        <v>1508</v>
      </c>
      <c r="B775" s="1" t="s">
        <v>1509</v>
      </c>
      <c r="C775" s="4">
        <v>3.6461288782428301</v>
      </c>
      <c r="D775" s="4">
        <v>0.20167030514475601</v>
      </c>
      <c r="E775" s="4">
        <v>0.46347541504513201</v>
      </c>
      <c r="F775" s="4">
        <v>0.81192583867019097</v>
      </c>
      <c r="G775" s="4">
        <v>3.2548781270654401</v>
      </c>
      <c r="H775" s="4">
        <v>9.7498077981278006E-2</v>
      </c>
      <c r="I775" t="s">
        <v>3107</v>
      </c>
      <c r="J775" t="s">
        <v>3107</v>
      </c>
      <c r="K775" t="s">
        <v>3107</v>
      </c>
    </row>
    <row r="776" spans="1:11" x14ac:dyDescent="0.35">
      <c r="A776" t="s">
        <v>1510</v>
      </c>
      <c r="B776" s="1" t="s">
        <v>1511</v>
      </c>
      <c r="C776" s="4">
        <v>6.0046539873693199</v>
      </c>
      <c r="D776" s="4">
        <v>1.76321980434383E-2</v>
      </c>
      <c r="E776" s="4">
        <v>2.5467219226065301</v>
      </c>
      <c r="F776" s="4">
        <v>7.7838372515325105E-2</v>
      </c>
      <c r="G776" s="4">
        <v>2.7907911551823101</v>
      </c>
      <c r="H776" s="4">
        <v>3.6632613140557303E-2</v>
      </c>
      <c r="I776" t="s">
        <v>3106</v>
      </c>
      <c r="J776" t="s">
        <v>3107</v>
      </c>
      <c r="K776" t="s">
        <v>3107</v>
      </c>
    </row>
    <row r="777" spans="1:11" x14ac:dyDescent="0.35">
      <c r="A777" t="s">
        <v>1512</v>
      </c>
      <c r="B777" s="1" t="s">
        <v>1513</v>
      </c>
      <c r="C777" s="4">
        <v>1.6922798347513599</v>
      </c>
      <c r="D777" s="4">
        <v>0.28335621858200299</v>
      </c>
      <c r="E777" s="4">
        <v>3.2875583489927598</v>
      </c>
      <c r="F777" s="4">
        <v>6.3357256322925201E-2</v>
      </c>
      <c r="G777" s="4">
        <v>3.29783006069494</v>
      </c>
      <c r="H777" s="4">
        <v>5.5852339083788498E-2</v>
      </c>
      <c r="I777" t="s">
        <v>3107</v>
      </c>
      <c r="J777" t="s">
        <v>3107</v>
      </c>
      <c r="K777" t="s">
        <v>3107</v>
      </c>
    </row>
    <row r="778" spans="1:11" x14ac:dyDescent="0.35">
      <c r="A778" t="s">
        <v>1514</v>
      </c>
      <c r="B778" s="1" t="s">
        <v>1515</v>
      </c>
      <c r="C778" s="4">
        <v>1.18997997535772</v>
      </c>
      <c r="D778" s="4">
        <v>0.49422268655250101</v>
      </c>
      <c r="E778" s="4">
        <v>1.48683915498411</v>
      </c>
      <c r="F778" s="4">
        <v>0.37073840662917701</v>
      </c>
      <c r="G778" s="4">
        <v>1.2427570831347601</v>
      </c>
      <c r="H778" s="4">
        <v>0.44221425586830398</v>
      </c>
      <c r="I778" t="s">
        <v>3107</v>
      </c>
      <c r="J778" t="s">
        <v>3107</v>
      </c>
      <c r="K778" t="s">
        <v>3107</v>
      </c>
    </row>
    <row r="779" spans="1:11" x14ac:dyDescent="0.35">
      <c r="A779" t="s">
        <v>1516</v>
      </c>
      <c r="B779" s="1" t="s">
        <v>1517</v>
      </c>
      <c r="C779" s="4">
        <v>-4.62296181064384E-2</v>
      </c>
      <c r="D779" s="4">
        <v>0.94839386482708699</v>
      </c>
      <c r="E779" s="4">
        <v>4.99313316251407</v>
      </c>
      <c r="F779" s="4">
        <v>3.8861675858068399E-4</v>
      </c>
      <c r="G779" s="4">
        <v>5.9542124497695497</v>
      </c>
      <c r="H779" s="4">
        <v>1.60172238116519E-4</v>
      </c>
      <c r="I779" t="s">
        <v>3107</v>
      </c>
      <c r="J779" t="s">
        <v>3106</v>
      </c>
      <c r="K779" t="s">
        <v>3107</v>
      </c>
    </row>
    <row r="780" spans="1:11" x14ac:dyDescent="0.35">
      <c r="A780" t="s">
        <v>1518</v>
      </c>
      <c r="C780" s="4">
        <v>0.37016539554710698</v>
      </c>
      <c r="D780" s="4">
        <v>0.42504987880376499</v>
      </c>
      <c r="E780" s="4">
        <v>-0.24746048734967399</v>
      </c>
      <c r="F780" s="4">
        <v>0.25478367954192999</v>
      </c>
      <c r="G780" s="4">
        <v>-0.25695801968019599</v>
      </c>
      <c r="H780" s="4">
        <v>0.17999624516052301</v>
      </c>
      <c r="I780" t="s">
        <v>3107</v>
      </c>
      <c r="J780" t="s">
        <v>3107</v>
      </c>
      <c r="K780" t="s">
        <v>3107</v>
      </c>
    </row>
    <row r="781" spans="1:11" x14ac:dyDescent="0.35">
      <c r="A781" t="s">
        <v>1519</v>
      </c>
      <c r="B781" s="1" t="s">
        <v>1520</v>
      </c>
      <c r="C781" s="4">
        <v>0.79156380747687904</v>
      </c>
      <c r="D781" s="4">
        <v>0.67533443936360105</v>
      </c>
      <c r="E781" s="4">
        <v>1.7170023000747201</v>
      </c>
      <c r="F781" s="4">
        <v>0.34811449333776501</v>
      </c>
      <c r="G781" s="4">
        <v>1.9012445274823599</v>
      </c>
      <c r="H781" s="4">
        <v>0.295193807078029</v>
      </c>
      <c r="I781" t="s">
        <v>3107</v>
      </c>
      <c r="J781" t="s">
        <v>3107</v>
      </c>
      <c r="K781" t="s">
        <v>3107</v>
      </c>
    </row>
    <row r="782" spans="1:11" x14ac:dyDescent="0.35">
      <c r="A782" t="s">
        <v>1521</v>
      </c>
      <c r="B782" s="1" t="s">
        <v>1522</v>
      </c>
      <c r="C782" s="4">
        <v>-1.13749876231206</v>
      </c>
      <c r="D782" s="4">
        <v>3.4353312376777002E-2</v>
      </c>
      <c r="E782" s="4">
        <v>1.1255352806304599</v>
      </c>
      <c r="F782" s="4">
        <v>5.4482868884630897E-3</v>
      </c>
      <c r="G782" s="4">
        <v>1.1321039126863599</v>
      </c>
      <c r="H782" s="4">
        <v>5.3615128854311803E-3</v>
      </c>
      <c r="I782" t="s">
        <v>3107</v>
      </c>
      <c r="J782" t="s">
        <v>3106</v>
      </c>
      <c r="K782" t="s">
        <v>3107</v>
      </c>
    </row>
    <row r="783" spans="1:11" x14ac:dyDescent="0.35">
      <c r="A783" t="s">
        <v>1523</v>
      </c>
      <c r="B783" s="1" t="s">
        <v>1524</v>
      </c>
      <c r="C783" s="4">
        <v>4.9040971624474103</v>
      </c>
      <c r="D783" s="4">
        <v>3.7065091503437002E-2</v>
      </c>
      <c r="E783" s="4">
        <v>0.22099479021624899</v>
      </c>
      <c r="F783" s="4">
        <v>0.84563706453313403</v>
      </c>
      <c r="G783" s="4">
        <v>0.72127065789755396</v>
      </c>
      <c r="H783" s="4">
        <v>0.36254317599352598</v>
      </c>
      <c r="I783" t="s">
        <v>3107</v>
      </c>
      <c r="J783" t="s">
        <v>3107</v>
      </c>
      <c r="K783" t="s">
        <v>3107</v>
      </c>
    </row>
    <row r="784" spans="1:11" x14ac:dyDescent="0.35">
      <c r="A784" t="s">
        <v>1525</v>
      </c>
      <c r="B784" s="1" t="s">
        <v>1526</v>
      </c>
      <c r="C784" s="4">
        <v>2.9984160996666298</v>
      </c>
      <c r="D784" s="4">
        <v>8.5156959458059802E-4</v>
      </c>
      <c r="E784" s="4">
        <v>3.5760741393134698</v>
      </c>
      <c r="F784" s="4">
        <v>1.4181234125132299E-4</v>
      </c>
      <c r="G784" s="4">
        <v>3.6948326300732699</v>
      </c>
      <c r="H784" s="4">
        <v>5.6902638849906297E-5</v>
      </c>
      <c r="I784" t="s">
        <v>3107</v>
      </c>
      <c r="J784" t="s">
        <v>3106</v>
      </c>
      <c r="K784" t="s">
        <v>3107</v>
      </c>
    </row>
    <row r="785" spans="1:11" x14ac:dyDescent="0.35">
      <c r="A785" t="s">
        <v>1527</v>
      </c>
      <c r="B785" s="1" t="s">
        <v>1528</v>
      </c>
      <c r="C785" s="4">
        <v>0.78158300189286001</v>
      </c>
      <c r="D785" s="4">
        <v>0.61559340899283499</v>
      </c>
      <c r="E785" s="4">
        <v>1.6877144958255099</v>
      </c>
      <c r="F785" s="4">
        <v>0.277701044843708</v>
      </c>
      <c r="G785" s="4">
        <v>1.7581719340336399</v>
      </c>
      <c r="H785" s="4">
        <v>0.249150358635811</v>
      </c>
      <c r="I785" t="s">
        <v>3107</v>
      </c>
      <c r="J785" t="s">
        <v>3107</v>
      </c>
      <c r="K785" t="s">
        <v>3107</v>
      </c>
    </row>
    <row r="786" spans="1:11" x14ac:dyDescent="0.35">
      <c r="A786" t="s">
        <v>1529</v>
      </c>
      <c r="B786" s="1" t="s">
        <v>1530</v>
      </c>
      <c r="C786" s="4">
        <v>0.52312090117497501</v>
      </c>
      <c r="D786" s="4">
        <v>0.70294640737851499</v>
      </c>
      <c r="E786" s="4">
        <v>1.35896227750794</v>
      </c>
      <c r="F786" s="4">
        <v>0.29509037842115499</v>
      </c>
      <c r="G786" s="4">
        <v>1.0647883198241499</v>
      </c>
      <c r="H786" s="4">
        <v>0.40224228452085498</v>
      </c>
      <c r="I786" t="s">
        <v>3107</v>
      </c>
      <c r="J786" t="s">
        <v>3107</v>
      </c>
      <c r="K786" t="s">
        <v>3107</v>
      </c>
    </row>
    <row r="787" spans="1:11" x14ac:dyDescent="0.35">
      <c r="A787" t="s">
        <v>1531</v>
      </c>
      <c r="B787" s="1" t="s">
        <v>1532</v>
      </c>
      <c r="C787" s="4">
        <v>0.19348686753195099</v>
      </c>
      <c r="D787" s="4">
        <v>0.77790122827929398</v>
      </c>
      <c r="E787" s="4">
        <v>4.4512420626690403</v>
      </c>
      <c r="F787" s="4">
        <v>4.4516340760912499E-4</v>
      </c>
      <c r="G787" s="4">
        <v>4.6240325405176801</v>
      </c>
      <c r="H787" s="4">
        <v>3.0713389546926597E-4</v>
      </c>
      <c r="I787" t="s">
        <v>3107</v>
      </c>
      <c r="J787" t="s">
        <v>3106</v>
      </c>
      <c r="K787" t="s">
        <v>3107</v>
      </c>
    </row>
    <row r="788" spans="1:11" x14ac:dyDescent="0.35">
      <c r="A788" t="s">
        <v>1533</v>
      </c>
      <c r="B788" s="1" t="s">
        <v>1534</v>
      </c>
      <c r="C788" s="4">
        <v>-4.4782268667002398</v>
      </c>
      <c r="D788" s="4">
        <v>5.5248935802436805E-4</v>
      </c>
      <c r="E788" s="4">
        <v>0.42951982054582</v>
      </c>
      <c r="F788" s="4">
        <v>0.21710816814224801</v>
      </c>
      <c r="G788" s="4">
        <v>1.0016017257503</v>
      </c>
      <c r="H788" s="4">
        <v>3.1509483989466E-2</v>
      </c>
      <c r="I788" t="s">
        <v>3107</v>
      </c>
      <c r="J788" t="s">
        <v>3107</v>
      </c>
      <c r="K788" t="s">
        <v>3107</v>
      </c>
    </row>
    <row r="789" spans="1:11" x14ac:dyDescent="0.35">
      <c r="A789" t="s">
        <v>1535</v>
      </c>
      <c r="B789" s="1" t="s">
        <v>1536</v>
      </c>
      <c r="C789" s="4">
        <v>0.58771011134350803</v>
      </c>
      <c r="D789" s="4">
        <v>0.69263274739002201</v>
      </c>
      <c r="E789" s="4">
        <v>3.23136084866458</v>
      </c>
      <c r="F789" s="4">
        <v>3.3337884509942198E-4</v>
      </c>
      <c r="G789" s="4">
        <v>4.65416649164644</v>
      </c>
      <c r="H789" s="4">
        <v>4.8347872323684901E-5</v>
      </c>
      <c r="I789" t="s">
        <v>3107</v>
      </c>
      <c r="J789" t="s">
        <v>3106</v>
      </c>
      <c r="K789" t="s">
        <v>3107</v>
      </c>
    </row>
    <row r="790" spans="1:11" x14ac:dyDescent="0.35">
      <c r="A790" t="s">
        <v>1537</v>
      </c>
      <c r="B790" s="1" t="s">
        <v>1538</v>
      </c>
      <c r="C790" s="4">
        <v>5.5206142083503202</v>
      </c>
      <c r="D790" s="4">
        <v>6.6900718953805003E-3</v>
      </c>
      <c r="E790" s="4">
        <v>2.1914866339247698</v>
      </c>
      <c r="F790" s="4">
        <v>0.136329319132277</v>
      </c>
      <c r="G790" s="4">
        <v>2.3487883860347001</v>
      </c>
      <c r="H790" s="4">
        <v>0.105080832795788</v>
      </c>
      <c r="I790" t="s">
        <v>3106</v>
      </c>
      <c r="J790" t="s">
        <v>3107</v>
      </c>
      <c r="K790" t="s">
        <v>3107</v>
      </c>
    </row>
    <row r="791" spans="1:11" x14ac:dyDescent="0.35">
      <c r="A791" t="s">
        <v>1539</v>
      </c>
      <c r="B791" s="1" t="s">
        <v>1540</v>
      </c>
      <c r="C791" s="4">
        <v>-0.490509768185456</v>
      </c>
      <c r="D791" s="4">
        <v>0.55312202679384104</v>
      </c>
      <c r="E791" s="4">
        <v>3.0985716894853699</v>
      </c>
      <c r="F791" s="4">
        <v>1.1652811026684E-3</v>
      </c>
      <c r="G791" s="4">
        <v>4.3103203345667502</v>
      </c>
      <c r="H791" s="4">
        <v>3.08242336929668E-4</v>
      </c>
      <c r="I791" t="s">
        <v>3107</v>
      </c>
      <c r="J791" t="s">
        <v>3106</v>
      </c>
      <c r="K791" t="s">
        <v>3107</v>
      </c>
    </row>
    <row r="792" spans="1:11" x14ac:dyDescent="0.35">
      <c r="A792" t="s">
        <v>1541</v>
      </c>
      <c r="B792" s="1" t="s">
        <v>1542</v>
      </c>
      <c r="C792" s="4">
        <v>1.9378276424721199</v>
      </c>
      <c r="D792" s="4">
        <v>9.2055962530840901E-3</v>
      </c>
      <c r="E792" s="4">
        <v>1.20605396220303</v>
      </c>
      <c r="F792" s="4">
        <v>3.6780949115546503E-2</v>
      </c>
      <c r="G792" s="4">
        <v>1.18874998296073</v>
      </c>
      <c r="H792" s="4">
        <v>6.2677830610166898E-3</v>
      </c>
      <c r="I792" t="s">
        <v>3106</v>
      </c>
      <c r="J792" t="s">
        <v>3107</v>
      </c>
      <c r="K792" t="s">
        <v>3107</v>
      </c>
    </row>
    <row r="793" spans="1:11" x14ac:dyDescent="0.35">
      <c r="A793" t="s">
        <v>1543</v>
      </c>
      <c r="B793" s="1" t="s">
        <v>1544</v>
      </c>
      <c r="C793" s="4">
        <v>-7.4089929463670601E-2</v>
      </c>
      <c r="D793" s="4">
        <v>0.90012446763388798</v>
      </c>
      <c r="E793" s="4">
        <v>3.73377534300421</v>
      </c>
      <c r="F793" s="4">
        <v>3.3553939019152703E-4</v>
      </c>
      <c r="G793" s="4">
        <v>3.8999479665795702</v>
      </c>
      <c r="H793" s="4">
        <v>1.8046107729394699E-4</v>
      </c>
      <c r="I793" t="s">
        <v>3107</v>
      </c>
      <c r="J793" t="s">
        <v>3106</v>
      </c>
      <c r="K793" t="s">
        <v>3107</v>
      </c>
    </row>
    <row r="794" spans="1:11" x14ac:dyDescent="0.35">
      <c r="A794" t="s">
        <v>1545</v>
      </c>
      <c r="B794" s="1" t="s">
        <v>1546</v>
      </c>
      <c r="C794" s="4">
        <v>-0.56422553004365905</v>
      </c>
      <c r="D794" s="4">
        <v>0.28322105030685701</v>
      </c>
      <c r="E794" s="4">
        <v>0.30447463011317599</v>
      </c>
      <c r="F794" s="4">
        <v>0.264525169396363</v>
      </c>
      <c r="G794" s="4">
        <v>0.16418557803779499</v>
      </c>
      <c r="H794" s="4">
        <v>0.42826714251004</v>
      </c>
      <c r="I794" t="s">
        <v>3107</v>
      </c>
      <c r="J794" t="s">
        <v>3107</v>
      </c>
      <c r="K794" t="s">
        <v>3107</v>
      </c>
    </row>
    <row r="795" spans="1:11" x14ac:dyDescent="0.35">
      <c r="A795" t="s">
        <v>1547</v>
      </c>
      <c r="B795" s="1" t="s">
        <v>1548</v>
      </c>
      <c r="C795" s="4">
        <v>0.62321350700966305</v>
      </c>
      <c r="D795" s="4">
        <v>0.38233688054283499</v>
      </c>
      <c r="E795" s="4">
        <v>5.0368426716604997</v>
      </c>
      <c r="F795" s="4">
        <v>1.59298632631633E-4</v>
      </c>
      <c r="G795" s="4">
        <v>5.2084664153419098</v>
      </c>
      <c r="H795" s="4">
        <v>9.1647056650258796E-5</v>
      </c>
      <c r="I795" t="s">
        <v>3107</v>
      </c>
      <c r="J795" t="s">
        <v>3106</v>
      </c>
      <c r="K795" t="s">
        <v>3107</v>
      </c>
    </row>
    <row r="796" spans="1:11" x14ac:dyDescent="0.35">
      <c r="A796" t="s">
        <v>1549</v>
      </c>
      <c r="B796" s="1" t="s">
        <v>1550</v>
      </c>
      <c r="C796" s="4">
        <v>2.6954788533082601</v>
      </c>
      <c r="D796" s="4">
        <v>1.7506507928718501E-3</v>
      </c>
      <c r="E796" s="4">
        <v>4.2931525231921199</v>
      </c>
      <c r="F796" s="4">
        <v>1.37876648764128E-4</v>
      </c>
      <c r="G796" s="4">
        <v>4.8550760043608596</v>
      </c>
      <c r="H796" s="4">
        <v>5.5247590911285399E-5</v>
      </c>
      <c r="I796" t="s">
        <v>3107</v>
      </c>
      <c r="J796" t="s">
        <v>3106</v>
      </c>
      <c r="K796" t="s">
        <v>3107</v>
      </c>
    </row>
    <row r="797" spans="1:11" x14ac:dyDescent="0.35">
      <c r="A797" t="s">
        <v>1551</v>
      </c>
      <c r="B797" s="1" t="s">
        <v>1552</v>
      </c>
      <c r="C797" s="4">
        <v>3.0186012782266198</v>
      </c>
      <c r="D797" s="4">
        <v>9.9016337280635595E-4</v>
      </c>
      <c r="E797" s="4">
        <v>-0.56869467647639205</v>
      </c>
      <c r="F797" s="4">
        <v>0.114961538342229</v>
      </c>
      <c r="G797" s="4">
        <v>-0.26564337492865198</v>
      </c>
      <c r="H797" s="4">
        <v>0.35602671916651502</v>
      </c>
      <c r="I797" t="s">
        <v>3106</v>
      </c>
      <c r="J797" t="s">
        <v>3107</v>
      </c>
      <c r="K797" t="s">
        <v>3107</v>
      </c>
    </row>
    <row r="798" spans="1:11" x14ac:dyDescent="0.35">
      <c r="A798" t="s">
        <v>1553</v>
      </c>
      <c r="B798" s="1" t="s">
        <v>1554</v>
      </c>
      <c r="C798" s="4">
        <v>2.0011662094343698</v>
      </c>
      <c r="D798" s="4">
        <v>0.15704061087412299</v>
      </c>
      <c r="E798" s="4">
        <v>3.12651387537688</v>
      </c>
      <c r="F798" s="4">
        <v>4.3831179258160401E-2</v>
      </c>
      <c r="G798" s="4">
        <v>3.6555100664956202</v>
      </c>
      <c r="H798" s="4">
        <v>2.2478966551627198E-2</v>
      </c>
      <c r="I798" t="s">
        <v>3107</v>
      </c>
      <c r="J798" t="s">
        <v>3106</v>
      </c>
      <c r="K798" t="s">
        <v>3107</v>
      </c>
    </row>
    <row r="799" spans="1:11" x14ac:dyDescent="0.35">
      <c r="A799" t="s">
        <v>1555</v>
      </c>
      <c r="B799" s="1" t="s">
        <v>1556</v>
      </c>
      <c r="C799" s="4">
        <v>-2.43791417260238E-2</v>
      </c>
      <c r="D799" s="4">
        <v>0.96893507908902698</v>
      </c>
      <c r="E799" s="4">
        <v>-0.90061237057785704</v>
      </c>
      <c r="F799" s="4">
        <v>4.7672906889698802E-2</v>
      </c>
      <c r="G799" s="4">
        <v>-0.95954718631185099</v>
      </c>
      <c r="H799" s="4">
        <v>1.8003745986418698E-2</v>
      </c>
      <c r="I799" t="s">
        <v>3107</v>
      </c>
      <c r="J799" t="s">
        <v>3107</v>
      </c>
      <c r="K799" t="s">
        <v>3107</v>
      </c>
    </row>
    <row r="800" spans="1:11" x14ac:dyDescent="0.35">
      <c r="A800" t="s">
        <v>1557</v>
      </c>
      <c r="B800" s="1" t="s">
        <v>1558</v>
      </c>
      <c r="C800" s="4">
        <v>-1.56786970257215</v>
      </c>
      <c r="D800" s="4">
        <v>1.4745648671843E-2</v>
      </c>
      <c r="E800" s="4">
        <v>-0.68120285221264698</v>
      </c>
      <c r="F800" s="4">
        <v>3.3936287544123402E-2</v>
      </c>
      <c r="G800" s="4">
        <v>-0.96865124627811205</v>
      </c>
      <c r="H800" s="4">
        <v>7.1486210858143599E-3</v>
      </c>
      <c r="I800" t="s">
        <v>3107</v>
      </c>
      <c r="J800" t="s">
        <v>3107</v>
      </c>
      <c r="K800" t="s">
        <v>3107</v>
      </c>
    </row>
    <row r="801" spans="1:11" x14ac:dyDescent="0.35">
      <c r="A801" t="s">
        <v>1559</v>
      </c>
      <c r="B801" s="1" t="s">
        <v>1560</v>
      </c>
      <c r="C801" s="4">
        <v>1.2966066381197301</v>
      </c>
      <c r="D801" s="4">
        <v>0.26010144542147401</v>
      </c>
      <c r="E801" s="4">
        <v>2.1957321723180101</v>
      </c>
      <c r="F801" s="4">
        <v>6.9902457051769895E-2</v>
      </c>
      <c r="G801" s="4">
        <v>2.0394186357291799</v>
      </c>
      <c r="H801" s="4">
        <v>7.9498982086509698E-2</v>
      </c>
      <c r="I801" t="s">
        <v>3107</v>
      </c>
      <c r="J801" t="s">
        <v>3107</v>
      </c>
      <c r="K801" t="s">
        <v>3107</v>
      </c>
    </row>
    <row r="802" spans="1:11" x14ac:dyDescent="0.35">
      <c r="A802" t="s">
        <v>1561</v>
      </c>
      <c r="B802" s="1" t="s">
        <v>1562</v>
      </c>
      <c r="C802" s="4">
        <v>5.0135332598797602</v>
      </c>
      <c r="D802" s="4">
        <v>4.0582479984525299E-2</v>
      </c>
      <c r="E802" s="4">
        <v>0.26005436359024697</v>
      </c>
      <c r="F802" s="4">
        <v>0.65935787947435698</v>
      </c>
      <c r="G802" s="4">
        <v>0.61154754660139998</v>
      </c>
      <c r="H802" s="4">
        <v>0.121570895352712</v>
      </c>
      <c r="I802" t="s">
        <v>3107</v>
      </c>
      <c r="J802" t="s">
        <v>3107</v>
      </c>
      <c r="K802" t="s">
        <v>3107</v>
      </c>
    </row>
    <row r="803" spans="1:11" x14ac:dyDescent="0.35">
      <c r="A803" t="s">
        <v>1563</v>
      </c>
      <c r="B803" s="1" t="s">
        <v>1564</v>
      </c>
      <c r="C803" s="4">
        <v>4.6825323000619798</v>
      </c>
      <c r="D803" s="4">
        <v>2.2465086819948902E-3</v>
      </c>
      <c r="E803" s="4">
        <v>1.3291228314055501</v>
      </c>
      <c r="F803" s="4">
        <v>0.28079706032081903</v>
      </c>
      <c r="G803" s="4">
        <v>2.9310457834342301</v>
      </c>
      <c r="H803" s="4">
        <v>1.7888085343772502E-2</v>
      </c>
      <c r="I803" t="s">
        <v>3106</v>
      </c>
      <c r="J803" t="s">
        <v>3107</v>
      </c>
      <c r="K803" t="s">
        <v>3107</v>
      </c>
    </row>
    <row r="804" spans="1:11" x14ac:dyDescent="0.35">
      <c r="A804" t="s">
        <v>1565</v>
      </c>
      <c r="B804" s="1" t="s">
        <v>1566</v>
      </c>
      <c r="C804" s="4">
        <v>-0.87433702525665702</v>
      </c>
      <c r="D804" s="4">
        <v>0.37160794883845</v>
      </c>
      <c r="E804" s="4">
        <v>-1.0234633059167999</v>
      </c>
      <c r="F804" s="4">
        <v>0.46030206197628198</v>
      </c>
      <c r="G804" s="4">
        <v>-1.60566271372625</v>
      </c>
      <c r="H804" s="4">
        <v>1.9055794418603101E-2</v>
      </c>
      <c r="I804" t="s">
        <v>3107</v>
      </c>
      <c r="J804" t="s">
        <v>3107</v>
      </c>
      <c r="K804" t="s">
        <v>3107</v>
      </c>
    </row>
    <row r="805" spans="1:11" x14ac:dyDescent="0.35">
      <c r="A805" t="s">
        <v>1567</v>
      </c>
      <c r="B805" s="1" t="s">
        <v>1568</v>
      </c>
      <c r="C805" s="4">
        <v>2.3903465177719099</v>
      </c>
      <c r="D805" s="4">
        <v>3.8975322137564999E-3</v>
      </c>
      <c r="E805" s="4">
        <v>0.13150778562135401</v>
      </c>
      <c r="F805" s="4">
        <v>0.75330733692569996</v>
      </c>
      <c r="G805" s="4">
        <v>0.12513146374294201</v>
      </c>
      <c r="H805" s="4">
        <v>0.71432068753631495</v>
      </c>
      <c r="I805" t="s">
        <v>3106</v>
      </c>
      <c r="J805" t="s">
        <v>3107</v>
      </c>
      <c r="K805" t="s">
        <v>3107</v>
      </c>
    </row>
    <row r="806" spans="1:11" x14ac:dyDescent="0.35">
      <c r="A806" t="s">
        <v>1569</v>
      </c>
      <c r="B806" s="1" t="s">
        <v>1570</v>
      </c>
      <c r="C806" s="4">
        <v>-0.96718965737274698</v>
      </c>
      <c r="D806" s="4">
        <v>6.4087852751928895E-2</v>
      </c>
      <c r="E806" s="4">
        <v>0.73880727925741196</v>
      </c>
      <c r="F806" s="4">
        <v>2.90395993252162E-2</v>
      </c>
      <c r="G806" s="4">
        <v>0.53234064667981196</v>
      </c>
      <c r="H806" s="4">
        <v>7.0907577715689493E-2</v>
      </c>
      <c r="I806" t="s">
        <v>3107</v>
      </c>
      <c r="J806" t="s">
        <v>3107</v>
      </c>
      <c r="K806" t="s">
        <v>3107</v>
      </c>
    </row>
    <row r="807" spans="1:11" x14ac:dyDescent="0.35">
      <c r="A807" t="s">
        <v>1571</v>
      </c>
      <c r="B807" s="1" t="s">
        <v>1572</v>
      </c>
      <c r="C807" s="4">
        <v>-0.81650382277286704</v>
      </c>
      <c r="D807" s="4">
        <v>0.12022672652585099</v>
      </c>
      <c r="E807" s="4">
        <v>-8.8653620870894706E-2</v>
      </c>
      <c r="F807" s="4">
        <v>0.76784252360568905</v>
      </c>
      <c r="G807" s="4">
        <v>-0.55475334012539801</v>
      </c>
      <c r="H807" s="4">
        <v>5.8988303217013503E-2</v>
      </c>
      <c r="I807" t="s">
        <v>3107</v>
      </c>
      <c r="J807" t="s">
        <v>3107</v>
      </c>
      <c r="K807" t="s">
        <v>3107</v>
      </c>
    </row>
    <row r="808" spans="1:11" x14ac:dyDescent="0.35">
      <c r="A808" t="s">
        <v>1573</v>
      </c>
      <c r="B808" s="1" t="s">
        <v>1574</v>
      </c>
      <c r="C808" s="4">
        <v>1.64112173221691</v>
      </c>
      <c r="D808" s="4">
        <v>1.5636370676984E-2</v>
      </c>
      <c r="E808" s="4">
        <v>0.35350450679805301</v>
      </c>
      <c r="F808" s="4">
        <v>0.16798450859014299</v>
      </c>
      <c r="G808" s="4">
        <v>-0.23490501484418799</v>
      </c>
      <c r="H808" s="4">
        <v>0.28602987691496001</v>
      </c>
      <c r="I808" t="s">
        <v>3106</v>
      </c>
      <c r="J808" t="s">
        <v>3107</v>
      </c>
      <c r="K808" t="s">
        <v>3107</v>
      </c>
    </row>
    <row r="809" spans="1:11" x14ac:dyDescent="0.35">
      <c r="A809" t="s">
        <v>1575</v>
      </c>
      <c r="B809" s="1" t="s">
        <v>1576</v>
      </c>
      <c r="C809" s="4">
        <v>0.40648004180859398</v>
      </c>
      <c r="D809" s="4">
        <v>0.76437359133155303</v>
      </c>
      <c r="E809" s="4">
        <v>1.6539645536594401</v>
      </c>
      <c r="F809" s="4">
        <v>0.21904736780159001</v>
      </c>
      <c r="G809" s="4">
        <v>2.1700965983931901</v>
      </c>
      <c r="H809" s="4">
        <v>0.112838836077502</v>
      </c>
      <c r="I809" t="s">
        <v>3107</v>
      </c>
      <c r="J809" t="s">
        <v>3107</v>
      </c>
      <c r="K809" t="s">
        <v>3107</v>
      </c>
    </row>
    <row r="810" spans="1:11" x14ac:dyDescent="0.35">
      <c r="A810" t="s">
        <v>1577</v>
      </c>
      <c r="B810" s="1" t="s">
        <v>1578</v>
      </c>
      <c r="C810" s="4">
        <v>-0.75488686696309204</v>
      </c>
      <c r="D810" s="4">
        <v>0.107223919199211</v>
      </c>
      <c r="E810" s="4">
        <v>0.29936302052375202</v>
      </c>
      <c r="F810" s="4">
        <v>0.35576913144463801</v>
      </c>
      <c r="G810" s="4">
        <v>0.60189984497932802</v>
      </c>
      <c r="H810" s="4">
        <v>1.87072890565625E-2</v>
      </c>
      <c r="I810" t="s">
        <v>3107</v>
      </c>
      <c r="J810" t="s">
        <v>3107</v>
      </c>
      <c r="K810" t="s">
        <v>3107</v>
      </c>
    </row>
    <row r="811" spans="1:11" x14ac:dyDescent="0.35">
      <c r="A811" t="s">
        <v>1579</v>
      </c>
      <c r="B811" s="1" t="s">
        <v>1580</v>
      </c>
      <c r="C811" s="4">
        <v>0.112155473371517</v>
      </c>
      <c r="D811" s="4">
        <v>0.92766849706827903</v>
      </c>
      <c r="E811" s="4">
        <v>1.4211667299677999</v>
      </c>
      <c r="F811" s="4">
        <v>0.235278577837124</v>
      </c>
      <c r="G811" s="4">
        <v>1.4987029329286199</v>
      </c>
      <c r="H811" s="4">
        <v>0.201521774807704</v>
      </c>
      <c r="I811" t="s">
        <v>3107</v>
      </c>
      <c r="J811" t="s">
        <v>3107</v>
      </c>
      <c r="K811" t="s">
        <v>3107</v>
      </c>
    </row>
    <row r="812" spans="1:11" x14ac:dyDescent="0.35">
      <c r="A812" t="s">
        <v>1581</v>
      </c>
      <c r="B812" s="1" t="s">
        <v>1582</v>
      </c>
      <c r="C812" s="4">
        <v>-3.13212211836212</v>
      </c>
      <c r="D812" s="4">
        <v>1.4798721999070501E-2</v>
      </c>
      <c r="E812" s="4">
        <v>0.60687536810665099</v>
      </c>
      <c r="F812" s="4">
        <v>8.4114731288913003E-2</v>
      </c>
      <c r="G812" s="4">
        <v>0.49567959111236698</v>
      </c>
      <c r="H812" s="4">
        <v>5.6953578212249202E-2</v>
      </c>
      <c r="I812" t="s">
        <v>3107</v>
      </c>
      <c r="J812" t="s">
        <v>3107</v>
      </c>
      <c r="K812" t="s">
        <v>3107</v>
      </c>
    </row>
    <row r="813" spans="1:11" x14ac:dyDescent="0.35">
      <c r="A813" t="s">
        <v>1583</v>
      </c>
      <c r="B813" s="1" t="s">
        <v>1584</v>
      </c>
      <c r="C813" s="4">
        <v>-1.57159717089646</v>
      </c>
      <c r="D813" s="4">
        <v>9.5970945702164197E-3</v>
      </c>
      <c r="E813" s="4">
        <v>-1.0607241823884299</v>
      </c>
      <c r="F813" s="4">
        <v>5.6880718763641603E-3</v>
      </c>
      <c r="G813" s="4">
        <v>-1.23451756694652</v>
      </c>
      <c r="H813" s="4">
        <v>4.7915134626177703E-3</v>
      </c>
      <c r="I813" t="s">
        <v>3107</v>
      </c>
      <c r="J813" t="s">
        <v>3107</v>
      </c>
      <c r="K813" t="s">
        <v>3107</v>
      </c>
    </row>
    <row r="814" spans="1:11" x14ac:dyDescent="0.35">
      <c r="A814" t="s">
        <v>1585</v>
      </c>
      <c r="B814" s="1" t="s">
        <v>1586</v>
      </c>
      <c r="C814" s="4">
        <v>-2.6169124445192602</v>
      </c>
      <c r="D814" s="4">
        <v>3.8261469883777198E-3</v>
      </c>
      <c r="E814" s="4">
        <v>-2.2382443857652898</v>
      </c>
      <c r="F814" s="4">
        <v>9.0817981982791699E-4</v>
      </c>
      <c r="G814" s="4">
        <v>-3.2240744186238999</v>
      </c>
      <c r="H814" s="4">
        <v>1.59763469180641E-4</v>
      </c>
      <c r="I814" t="s">
        <v>3107</v>
      </c>
      <c r="J814" t="s">
        <v>3107</v>
      </c>
      <c r="K814" t="s">
        <v>3107</v>
      </c>
    </row>
    <row r="815" spans="1:11" x14ac:dyDescent="0.35">
      <c r="A815" t="s">
        <v>1587</v>
      </c>
      <c r="B815" s="1" t="s">
        <v>1588</v>
      </c>
      <c r="C815" s="4">
        <v>2.0990964016998999</v>
      </c>
      <c r="D815" s="4">
        <v>0.21574160365742201</v>
      </c>
      <c r="E815" s="4">
        <v>3.6308066370835599</v>
      </c>
      <c r="F815" s="4">
        <v>6.1873786555567599E-2</v>
      </c>
      <c r="G815" s="4">
        <v>3.1417644378174301</v>
      </c>
      <c r="H815" s="4">
        <v>8.2315287922798797E-2</v>
      </c>
      <c r="I815" t="s">
        <v>3107</v>
      </c>
      <c r="J815" t="s">
        <v>3107</v>
      </c>
      <c r="K815" t="s">
        <v>3107</v>
      </c>
    </row>
    <row r="816" spans="1:11" x14ac:dyDescent="0.35">
      <c r="A816" t="s">
        <v>1589</v>
      </c>
      <c r="B816" s="1" t="s">
        <v>1590</v>
      </c>
      <c r="C816" s="4">
        <v>-0.13831970282140901</v>
      </c>
      <c r="D816" s="4">
        <v>0.87537526833998203</v>
      </c>
      <c r="E816" s="4">
        <v>3.27218817830743</v>
      </c>
      <c r="F816" s="4">
        <v>2.0381212047248299E-3</v>
      </c>
      <c r="G816" s="4">
        <v>3.7163141461279898</v>
      </c>
      <c r="H816" s="4">
        <v>8.2263616299615798E-4</v>
      </c>
      <c r="I816" t="s">
        <v>3107</v>
      </c>
      <c r="J816" t="s">
        <v>3107</v>
      </c>
      <c r="K816" t="s">
        <v>3107</v>
      </c>
    </row>
    <row r="817" spans="1:11" x14ac:dyDescent="0.35">
      <c r="A817" t="s">
        <v>1591</v>
      </c>
      <c r="B817" s="1" t="s">
        <v>1592</v>
      </c>
      <c r="C817" s="4">
        <v>2.6162095483824901</v>
      </c>
      <c r="D817" s="4">
        <v>0.159984946511712</v>
      </c>
      <c r="E817" s="4">
        <v>1.4822375094229101</v>
      </c>
      <c r="F817" s="4">
        <v>0.39889187208634502</v>
      </c>
      <c r="G817" s="4">
        <v>1.6964691385550099</v>
      </c>
      <c r="H817" s="4">
        <v>0.33145952290228797</v>
      </c>
      <c r="I817" t="s">
        <v>3107</v>
      </c>
      <c r="J817" t="s">
        <v>3107</v>
      </c>
      <c r="K817" t="s">
        <v>3107</v>
      </c>
    </row>
    <row r="818" spans="1:11" x14ac:dyDescent="0.35">
      <c r="C818" s="4">
        <v>0.63675834978771195</v>
      </c>
      <c r="D818" s="4">
        <v>0.423598290143333</v>
      </c>
      <c r="E818" s="4">
        <v>5.59232887826058</v>
      </c>
      <c r="F818" s="4">
        <v>1.0070287542449501E-4</v>
      </c>
      <c r="G818" s="4">
        <v>6.43303287687863</v>
      </c>
      <c r="H818" s="4">
        <v>4.42308828545269E-5</v>
      </c>
      <c r="I818" t="s">
        <v>3107</v>
      </c>
      <c r="J818" t="s">
        <v>3107</v>
      </c>
      <c r="K818" t="s">
        <v>3107</v>
      </c>
    </row>
    <row r="819" spans="1:11" x14ac:dyDescent="0.35">
      <c r="A819" t="s">
        <v>1593</v>
      </c>
      <c r="B819" s="1" t="s">
        <v>1594</v>
      </c>
      <c r="C819" s="4">
        <v>-1.09106201508794</v>
      </c>
      <c r="D819" s="4">
        <v>3.8993060087461298E-2</v>
      </c>
      <c r="E819" s="4">
        <v>1.9821697984523301</v>
      </c>
      <c r="F819" s="4">
        <v>5.2387490509021395E-4</v>
      </c>
      <c r="G819" s="4">
        <v>2.61877770103714</v>
      </c>
      <c r="H819" s="4">
        <v>1.15105430643418E-4</v>
      </c>
      <c r="I819" t="s">
        <v>3107</v>
      </c>
      <c r="J819" t="s">
        <v>3106</v>
      </c>
      <c r="K819" t="s">
        <v>3107</v>
      </c>
    </row>
    <row r="820" spans="1:11" x14ac:dyDescent="0.35">
      <c r="A820" t="s">
        <v>1595</v>
      </c>
      <c r="B820" s="1" t="s">
        <v>1596</v>
      </c>
      <c r="C820" s="4">
        <v>0.14228531223381699</v>
      </c>
      <c r="D820" s="4">
        <v>0.85747038643412798</v>
      </c>
      <c r="E820" s="4">
        <v>4.4749359928665502</v>
      </c>
      <c r="F820" s="4">
        <v>9.7694992849731393E-4</v>
      </c>
      <c r="G820" s="4">
        <v>4.7647038591040403</v>
      </c>
      <c r="H820" s="4">
        <v>5.7052251205804002E-4</v>
      </c>
      <c r="I820" t="s">
        <v>3107</v>
      </c>
      <c r="J820" t="s">
        <v>3106</v>
      </c>
      <c r="K820" t="s">
        <v>3107</v>
      </c>
    </row>
    <row r="821" spans="1:11" x14ac:dyDescent="0.35">
      <c r="A821" t="s">
        <v>1597</v>
      </c>
      <c r="B821" s="1" t="s">
        <v>1598</v>
      </c>
      <c r="C821" s="4">
        <v>0.49739869617473897</v>
      </c>
      <c r="D821" s="4">
        <v>0.70538101554912702</v>
      </c>
      <c r="E821" s="4">
        <v>1.3142287190989801</v>
      </c>
      <c r="F821" s="4">
        <v>0.30020661978388202</v>
      </c>
      <c r="G821" s="4">
        <v>1.09915969479828</v>
      </c>
      <c r="H821" s="4">
        <v>0.37343962853116902</v>
      </c>
      <c r="I821" t="s">
        <v>3107</v>
      </c>
      <c r="J821" t="s">
        <v>3107</v>
      </c>
      <c r="K821" t="s">
        <v>3107</v>
      </c>
    </row>
    <row r="822" spans="1:11" x14ac:dyDescent="0.35">
      <c r="A822" t="s">
        <v>1599</v>
      </c>
      <c r="B822" s="1" t="s">
        <v>1600</v>
      </c>
      <c r="C822" s="4">
        <v>-2.2441722259246002</v>
      </c>
      <c r="D822" s="4">
        <v>4.5957776099894302E-3</v>
      </c>
      <c r="E822" s="4">
        <v>-1.3102729250235099</v>
      </c>
      <c r="F822" s="4">
        <v>5.3502372441872901E-3</v>
      </c>
      <c r="G822" s="4">
        <v>-1.70650984647182</v>
      </c>
      <c r="H822" s="4">
        <v>1.3067868930979401E-3</v>
      </c>
      <c r="I822" t="s">
        <v>3107</v>
      </c>
      <c r="J822" t="s">
        <v>3107</v>
      </c>
      <c r="K822" t="s">
        <v>3107</v>
      </c>
    </row>
    <row r="823" spans="1:11" x14ac:dyDescent="0.35">
      <c r="A823" t="s">
        <v>1601</v>
      </c>
      <c r="B823" s="1" t="s">
        <v>1602</v>
      </c>
      <c r="C823" s="4">
        <v>2.0851438460002698</v>
      </c>
      <c r="D823" s="4">
        <v>0.157752903435362</v>
      </c>
      <c r="E823" s="4">
        <v>5.02297822055362</v>
      </c>
      <c r="F823" s="4">
        <v>4.6295959021888498E-4</v>
      </c>
      <c r="G823" s="4">
        <v>4.8087274951776502</v>
      </c>
      <c r="H823" s="4">
        <v>4.8075260494823401E-4</v>
      </c>
      <c r="I823" t="s">
        <v>3107</v>
      </c>
      <c r="J823" t="s">
        <v>3106</v>
      </c>
      <c r="K823" t="s">
        <v>3107</v>
      </c>
    </row>
    <row r="824" spans="1:11" x14ac:dyDescent="0.35">
      <c r="A824" t="s">
        <v>1603</v>
      </c>
      <c r="B824" s="1" t="s">
        <v>1604</v>
      </c>
      <c r="C824" s="4">
        <v>-0.70709807255388502</v>
      </c>
      <c r="D824" s="4">
        <v>0.121955754273327</v>
      </c>
      <c r="E824" s="4">
        <v>-0.34151532352729203</v>
      </c>
      <c r="F824" s="4">
        <v>0.14082834520926199</v>
      </c>
      <c r="G824" s="4">
        <v>-0.44653827541366597</v>
      </c>
      <c r="H824" s="4">
        <v>5.1243432057696998E-2</v>
      </c>
      <c r="I824" t="s">
        <v>3107</v>
      </c>
      <c r="J824" t="s">
        <v>3107</v>
      </c>
      <c r="K824" t="s">
        <v>3107</v>
      </c>
    </row>
    <row r="825" spans="1:11" x14ac:dyDescent="0.35">
      <c r="A825" t="s">
        <v>1605</v>
      </c>
      <c r="B825" s="1" t="s">
        <v>1606</v>
      </c>
      <c r="C825" s="4">
        <v>-2.48404167404808</v>
      </c>
      <c r="D825" s="4">
        <v>0.14032359587455201</v>
      </c>
      <c r="E825" s="4">
        <v>1.5141579394243001</v>
      </c>
      <c r="F825" s="4">
        <v>0.286779816461466</v>
      </c>
      <c r="G825" s="4">
        <v>1.34968872557534</v>
      </c>
      <c r="H825" s="4">
        <v>0.33063545518098503</v>
      </c>
      <c r="I825" t="s">
        <v>3107</v>
      </c>
      <c r="J825" t="s">
        <v>3107</v>
      </c>
      <c r="K825" t="s">
        <v>3107</v>
      </c>
    </row>
    <row r="826" spans="1:11" x14ac:dyDescent="0.35">
      <c r="A826" t="s">
        <v>1607</v>
      </c>
      <c r="B826" s="1" t="s">
        <v>1608</v>
      </c>
      <c r="C826" s="4">
        <v>-0.770940015621011</v>
      </c>
      <c r="D826" s="4">
        <v>0.416955154551787</v>
      </c>
      <c r="E826" s="4">
        <v>-2.0169494273331199</v>
      </c>
      <c r="F826" s="4">
        <v>1.7706560488357899E-2</v>
      </c>
      <c r="G826" s="4">
        <v>-2.4114792844563402</v>
      </c>
      <c r="H826" s="4">
        <v>6.2446693105950603E-4</v>
      </c>
      <c r="I826" t="s">
        <v>3107</v>
      </c>
      <c r="J826" t="s">
        <v>3107</v>
      </c>
      <c r="K826" t="s">
        <v>3107</v>
      </c>
    </row>
    <row r="827" spans="1:11" x14ac:dyDescent="0.35">
      <c r="A827" t="s">
        <v>1609</v>
      </c>
      <c r="B827" s="1" t="s">
        <v>1610</v>
      </c>
      <c r="C827" s="4">
        <v>3.8763798073792599</v>
      </c>
      <c r="D827" s="4">
        <v>3.7012575328314598E-3</v>
      </c>
      <c r="E827" s="4">
        <v>3.5496713847747001</v>
      </c>
      <c r="F827" s="4">
        <v>3.4209417268827101E-3</v>
      </c>
      <c r="G827" s="4">
        <v>3.5618010253117798</v>
      </c>
      <c r="H827" s="4">
        <v>2.9372829844731001E-3</v>
      </c>
      <c r="I827" t="s">
        <v>3107</v>
      </c>
      <c r="J827" t="s">
        <v>3106</v>
      </c>
      <c r="K827" t="s">
        <v>3107</v>
      </c>
    </row>
    <row r="828" spans="1:11" x14ac:dyDescent="0.35">
      <c r="B828" s="1" t="s">
        <v>1611</v>
      </c>
      <c r="C828" s="4">
        <v>2.9969080238889698</v>
      </c>
      <c r="D828" s="4">
        <v>0.1739601800234</v>
      </c>
      <c r="E828" s="4">
        <v>1.3680509409772801</v>
      </c>
      <c r="F828" s="4">
        <v>2.6098778439656901E-2</v>
      </c>
      <c r="G828" s="4">
        <v>2.8456247177840002</v>
      </c>
      <c r="H828" s="4">
        <v>2.2917443108517701E-2</v>
      </c>
      <c r="I828" t="s">
        <v>3107</v>
      </c>
      <c r="J828" t="s">
        <v>3107</v>
      </c>
      <c r="K828" t="s">
        <v>3107</v>
      </c>
    </row>
    <row r="829" spans="1:11" x14ac:dyDescent="0.35">
      <c r="A829" t="s">
        <v>1612</v>
      </c>
      <c r="B829" s="1" t="s">
        <v>1613</v>
      </c>
      <c r="C829" s="4">
        <v>2.8300506225844799</v>
      </c>
      <c r="D829" s="4">
        <v>2.4667591045973202E-3</v>
      </c>
      <c r="E829" s="4">
        <v>3.58718998915732</v>
      </c>
      <c r="F829" s="4">
        <v>2.3158547915405099E-4</v>
      </c>
      <c r="G829" s="4">
        <v>4.1332437886142204</v>
      </c>
      <c r="H829" s="4">
        <v>5.3458648470881799E-5</v>
      </c>
      <c r="I829" t="s">
        <v>3107</v>
      </c>
      <c r="J829" t="s">
        <v>3107</v>
      </c>
      <c r="K829" t="s">
        <v>3107</v>
      </c>
    </row>
    <row r="830" spans="1:11" x14ac:dyDescent="0.35">
      <c r="A830" t="s">
        <v>1614</v>
      </c>
      <c r="B830" s="1" t="s">
        <v>1615</v>
      </c>
      <c r="C830" s="4">
        <v>3.2240980923239899</v>
      </c>
      <c r="D830" s="4">
        <v>2.73577769625582E-2</v>
      </c>
      <c r="E830" s="4">
        <v>-1.1455081728068599</v>
      </c>
      <c r="F830" s="4">
        <v>0.23459189450381299</v>
      </c>
      <c r="G830" s="4">
        <v>-0.23977677419666399</v>
      </c>
      <c r="H830" s="4">
        <v>0.75972399627354903</v>
      </c>
      <c r="I830" t="s">
        <v>3106</v>
      </c>
      <c r="J830" t="s">
        <v>3107</v>
      </c>
      <c r="K830" t="s">
        <v>3107</v>
      </c>
    </row>
    <row r="831" spans="1:11" x14ac:dyDescent="0.35">
      <c r="A831" t="s">
        <v>1616</v>
      </c>
      <c r="B831" s="1" t="s">
        <v>1617</v>
      </c>
      <c r="C831" s="4">
        <v>4.1781172800487996</v>
      </c>
      <c r="D831" s="4">
        <v>7.7769864404083299E-4</v>
      </c>
      <c r="E831" s="4">
        <v>4.51357844565349</v>
      </c>
      <c r="F831" s="4">
        <v>2.6441292728160101E-4</v>
      </c>
      <c r="G831" s="4">
        <v>4.8197872574866496</v>
      </c>
      <c r="H831" s="4">
        <v>1.3457108231192599E-4</v>
      </c>
      <c r="I831" t="s">
        <v>3107</v>
      </c>
      <c r="J831" t="s">
        <v>3107</v>
      </c>
      <c r="K831" t="s">
        <v>3106</v>
      </c>
    </row>
    <row r="832" spans="1:11" x14ac:dyDescent="0.35">
      <c r="A832" t="s">
        <v>1618</v>
      </c>
      <c r="B832" s="1" t="s">
        <v>1619</v>
      </c>
      <c r="C832" s="4">
        <v>-2.9717236666570801</v>
      </c>
      <c r="D832" s="4">
        <v>4.6386210519320601E-3</v>
      </c>
      <c r="E832" s="4">
        <v>-1.12502203507365</v>
      </c>
      <c r="F832" s="4">
        <v>7.1896155380664406E-2</v>
      </c>
      <c r="G832" s="4">
        <v>-1.6374857959317</v>
      </c>
      <c r="H832" s="4">
        <v>2.75377514690332E-2</v>
      </c>
      <c r="I832" t="s">
        <v>3107</v>
      </c>
      <c r="J832" t="s">
        <v>3107</v>
      </c>
      <c r="K832" t="s">
        <v>3107</v>
      </c>
    </row>
    <row r="833" spans="1:11" x14ac:dyDescent="0.35">
      <c r="A833" t="s">
        <v>1620</v>
      </c>
      <c r="B833" s="1" t="s">
        <v>1621</v>
      </c>
      <c r="C833" s="4">
        <v>-0.10487335536201201</v>
      </c>
      <c r="D833" s="4">
        <v>0.83757612050877595</v>
      </c>
      <c r="E833" s="4">
        <v>4.2961411431321102</v>
      </c>
      <c r="F833" s="4">
        <v>1.4207092419544801E-4</v>
      </c>
      <c r="G833" s="4">
        <v>4.5852101241828302</v>
      </c>
      <c r="H833" s="4">
        <v>6.61506164266594E-5</v>
      </c>
      <c r="I833" t="s">
        <v>3107</v>
      </c>
      <c r="J833" t="s">
        <v>3106</v>
      </c>
      <c r="K833" t="s">
        <v>3107</v>
      </c>
    </row>
    <row r="834" spans="1:11" x14ac:dyDescent="0.35">
      <c r="A834" t="s">
        <v>1622</v>
      </c>
      <c r="B834" s="1" t="s">
        <v>1623</v>
      </c>
      <c r="C834" s="4">
        <v>-0.55967134152703102</v>
      </c>
      <c r="D834" s="4">
        <v>0.568263304980549</v>
      </c>
      <c r="E834" s="4">
        <v>3.1005689263681599</v>
      </c>
      <c r="F834" s="4">
        <v>4.5242373894436097E-3</v>
      </c>
      <c r="G834" s="4">
        <v>3.4703453034496099</v>
      </c>
      <c r="H834" s="4">
        <v>2.5435842692950201E-3</v>
      </c>
      <c r="I834" t="s">
        <v>3107</v>
      </c>
      <c r="J834" t="s">
        <v>3106</v>
      </c>
      <c r="K834" t="s">
        <v>3107</v>
      </c>
    </row>
    <row r="835" spans="1:11" x14ac:dyDescent="0.35">
      <c r="A835" t="s">
        <v>1624</v>
      </c>
      <c r="B835" s="1" t="s">
        <v>1625</v>
      </c>
      <c r="C835" s="4">
        <v>3.6652509243992202</v>
      </c>
      <c r="D835" s="4">
        <v>6.3394113737805194E-2</v>
      </c>
      <c r="E835" s="4">
        <v>5.7777711526756301E-2</v>
      </c>
      <c r="F835" s="4">
        <v>0.95217880922716802</v>
      </c>
      <c r="G835" s="4">
        <v>1.4894768773046401</v>
      </c>
      <c r="H835" s="4">
        <v>0.232719710414479</v>
      </c>
      <c r="I835" t="s">
        <v>3107</v>
      </c>
      <c r="J835" t="s">
        <v>3107</v>
      </c>
      <c r="K835" t="s">
        <v>3107</v>
      </c>
    </row>
    <row r="836" spans="1:11" x14ac:dyDescent="0.35">
      <c r="A836" t="s">
        <v>1626</v>
      </c>
      <c r="B836" s="1" t="s">
        <v>1627</v>
      </c>
      <c r="C836" s="4">
        <v>-1.0570984520531801</v>
      </c>
      <c r="D836" s="4">
        <v>5.3226107667358198E-2</v>
      </c>
      <c r="E836" s="4">
        <v>2.29616947118561E-2</v>
      </c>
      <c r="F836" s="4">
        <v>0.93912193374729602</v>
      </c>
      <c r="G836" s="4">
        <v>-0.41864171911263098</v>
      </c>
      <c r="H836" s="4">
        <v>0.156782983861362</v>
      </c>
      <c r="I836" t="s">
        <v>3107</v>
      </c>
      <c r="J836" t="s">
        <v>3107</v>
      </c>
      <c r="K836" t="s">
        <v>3107</v>
      </c>
    </row>
    <row r="837" spans="1:11" x14ac:dyDescent="0.35">
      <c r="A837" t="s">
        <v>1628</v>
      </c>
      <c r="B837" s="1" t="s">
        <v>1629</v>
      </c>
      <c r="C837" s="4">
        <v>1.2851260624894001</v>
      </c>
      <c r="D837" s="4">
        <v>0.27459223743245498</v>
      </c>
      <c r="E837" s="4">
        <v>3.1823886984330598</v>
      </c>
      <c r="F837" s="4">
        <v>2.63273734210593E-2</v>
      </c>
      <c r="G837" s="4">
        <v>3.5663380690445301</v>
      </c>
      <c r="H837" s="4">
        <v>1.51989572275799E-2</v>
      </c>
      <c r="I837" t="s">
        <v>3107</v>
      </c>
      <c r="J837" t="s">
        <v>3106</v>
      </c>
      <c r="K837" t="s">
        <v>3107</v>
      </c>
    </row>
    <row r="838" spans="1:11" x14ac:dyDescent="0.35">
      <c r="A838" t="s">
        <v>1630</v>
      </c>
      <c r="B838" s="1" t="s">
        <v>1631</v>
      </c>
      <c r="C838" s="4">
        <v>0.83204173276079796</v>
      </c>
      <c r="D838" s="4">
        <v>0.16985345016944201</v>
      </c>
      <c r="E838" s="4">
        <v>4.3507050453079401</v>
      </c>
      <c r="F838" s="4">
        <v>2.2364494335898799E-4</v>
      </c>
      <c r="G838" s="4">
        <v>4.5559411746368701</v>
      </c>
      <c r="H838" s="4">
        <v>1.3652098030708499E-4</v>
      </c>
      <c r="I838" t="s">
        <v>3107</v>
      </c>
      <c r="J838" t="s">
        <v>3106</v>
      </c>
      <c r="K838" t="s">
        <v>3107</v>
      </c>
    </row>
    <row r="839" spans="1:11" x14ac:dyDescent="0.35">
      <c r="A839" t="s">
        <v>1632</v>
      </c>
      <c r="B839" s="1" t="s">
        <v>1633</v>
      </c>
      <c r="C839" s="4">
        <v>1.93025152676413</v>
      </c>
      <c r="D839" s="4">
        <v>1.5383289586629999E-2</v>
      </c>
      <c r="E839" s="4">
        <v>-0.86721038439571596</v>
      </c>
      <c r="F839" s="4">
        <v>5.2184054514807801E-2</v>
      </c>
      <c r="G839" s="4">
        <v>-0.41179713566118697</v>
      </c>
      <c r="H839" s="4">
        <v>0.25637504529970601</v>
      </c>
      <c r="I839" t="s">
        <v>3106</v>
      </c>
      <c r="J839" t="s">
        <v>3107</v>
      </c>
      <c r="K839" t="s">
        <v>3107</v>
      </c>
    </row>
    <row r="840" spans="1:11" x14ac:dyDescent="0.35">
      <c r="A840" t="s">
        <v>1634</v>
      </c>
      <c r="B840" s="1" t="s">
        <v>1635</v>
      </c>
      <c r="C840" s="4">
        <v>1.0153605068293501</v>
      </c>
      <c r="D840" s="4">
        <v>0.21133810295512101</v>
      </c>
      <c r="E840" s="4">
        <v>3.92325519366605</v>
      </c>
      <c r="F840" s="4">
        <v>6.9157964570862199E-4</v>
      </c>
      <c r="G840" s="4">
        <v>4.1415067974436299</v>
      </c>
      <c r="H840" s="4">
        <v>4.7687653626423901E-4</v>
      </c>
      <c r="I840" t="s">
        <v>3107</v>
      </c>
      <c r="J840" t="s">
        <v>3106</v>
      </c>
      <c r="K840" t="s">
        <v>3107</v>
      </c>
    </row>
    <row r="841" spans="1:11" x14ac:dyDescent="0.35">
      <c r="A841" t="s">
        <v>1636</v>
      </c>
      <c r="B841" s="1" t="s">
        <v>1637</v>
      </c>
      <c r="C841" s="4">
        <v>3.0155582094426698</v>
      </c>
      <c r="D841" s="4">
        <v>1.51078385538739E-3</v>
      </c>
      <c r="E841" s="4">
        <v>3.67686295407047</v>
      </c>
      <c r="F841" s="4">
        <v>3.1843921159246399E-4</v>
      </c>
      <c r="G841" s="4">
        <v>3.6565062585953099</v>
      </c>
      <c r="H841" s="4">
        <v>2.05299503354689E-4</v>
      </c>
      <c r="I841" t="s">
        <v>3107</v>
      </c>
      <c r="J841" t="s">
        <v>3106</v>
      </c>
      <c r="K841" t="s">
        <v>3107</v>
      </c>
    </row>
    <row r="842" spans="1:11" x14ac:dyDescent="0.35">
      <c r="A842" t="s">
        <v>1638</v>
      </c>
      <c r="B842" s="1" t="s">
        <v>1639</v>
      </c>
      <c r="C842" s="4">
        <v>0.67631430340370002</v>
      </c>
      <c r="D842" s="4">
        <v>0.17418069458614899</v>
      </c>
      <c r="E842" s="4">
        <v>-0.51461160430438702</v>
      </c>
      <c r="F842" s="4">
        <v>0.28235964770170402</v>
      </c>
      <c r="G842" s="4">
        <v>-0.753344176818313</v>
      </c>
      <c r="H842" s="4">
        <v>0.117479364020838</v>
      </c>
      <c r="I842" t="s">
        <v>3107</v>
      </c>
      <c r="J842" t="s">
        <v>3107</v>
      </c>
      <c r="K842" t="s">
        <v>3107</v>
      </c>
    </row>
    <row r="843" spans="1:11" x14ac:dyDescent="0.35">
      <c r="A843" t="s">
        <v>1640</v>
      </c>
      <c r="B843" s="1" t="s">
        <v>1641</v>
      </c>
      <c r="C843" s="4">
        <v>0.79480379631234299</v>
      </c>
      <c r="D843" s="4">
        <v>0.470862774391478</v>
      </c>
      <c r="E843" s="4">
        <v>4.0434619564816003</v>
      </c>
      <c r="F843" s="4">
        <v>1.1461692690726701E-4</v>
      </c>
      <c r="G843" s="4">
        <v>4.2069568974580296</v>
      </c>
      <c r="H843" s="4">
        <v>5.5247590911285399E-5</v>
      </c>
      <c r="I843" t="s">
        <v>3107</v>
      </c>
      <c r="J843" t="s">
        <v>3106</v>
      </c>
      <c r="K843" t="s">
        <v>3107</v>
      </c>
    </row>
    <row r="844" spans="1:11" x14ac:dyDescent="0.35">
      <c r="A844" t="s">
        <v>1642</v>
      </c>
      <c r="B844" s="1" t="s">
        <v>1643</v>
      </c>
      <c r="C844" s="4">
        <v>-3.0387159597689002</v>
      </c>
      <c r="D844" s="4">
        <v>6.3241786488441303E-4</v>
      </c>
      <c r="E844" s="4">
        <v>7.1265599682546504E-2</v>
      </c>
      <c r="F844" s="4">
        <v>0.78935555541144697</v>
      </c>
      <c r="G844" s="4">
        <v>-8.6088393525781903E-2</v>
      </c>
      <c r="H844" s="4">
        <v>0.68079224964797902</v>
      </c>
      <c r="I844" t="s">
        <v>3107</v>
      </c>
      <c r="J844" t="s">
        <v>3107</v>
      </c>
      <c r="K844" t="s">
        <v>3107</v>
      </c>
    </row>
    <row r="845" spans="1:11" x14ac:dyDescent="0.35">
      <c r="A845" t="s">
        <v>1644</v>
      </c>
      <c r="B845" s="1" t="s">
        <v>1645</v>
      </c>
      <c r="C845" s="4">
        <v>2.6708306198858902</v>
      </c>
      <c r="D845" s="4">
        <v>6.9537253898657697E-2</v>
      </c>
      <c r="E845" s="4">
        <v>2.9491387252561601</v>
      </c>
      <c r="F845" s="4">
        <v>5.40381084407471E-2</v>
      </c>
      <c r="G845" s="4">
        <v>2.7807971727373402</v>
      </c>
      <c r="H845" s="4">
        <v>5.4714084977306399E-2</v>
      </c>
      <c r="I845" t="s">
        <v>3107</v>
      </c>
      <c r="J845" t="s">
        <v>3107</v>
      </c>
      <c r="K845" t="s">
        <v>3107</v>
      </c>
    </row>
    <row r="846" spans="1:11" x14ac:dyDescent="0.35">
      <c r="A846" t="s">
        <v>1646</v>
      </c>
      <c r="B846" s="1" t="s">
        <v>1647</v>
      </c>
      <c r="C846" s="4">
        <v>1.4730408759601401</v>
      </c>
      <c r="D846" s="4">
        <v>0.34139143647333597</v>
      </c>
      <c r="E846" s="4">
        <v>1.78713490339518</v>
      </c>
      <c r="F846" s="4">
        <v>0.23876385807841</v>
      </c>
      <c r="G846" s="4">
        <v>2.0835919633888902</v>
      </c>
      <c r="H846" s="4">
        <v>0.16764957561640301</v>
      </c>
      <c r="I846" t="s">
        <v>3107</v>
      </c>
      <c r="J846" t="s">
        <v>3107</v>
      </c>
      <c r="K846" t="s">
        <v>3107</v>
      </c>
    </row>
    <row r="847" spans="1:11" x14ac:dyDescent="0.35">
      <c r="A847" t="s">
        <v>1648</v>
      </c>
      <c r="B847" s="1" t="s">
        <v>1649</v>
      </c>
      <c r="C847" s="4">
        <v>2.98608396311784</v>
      </c>
      <c r="D847" s="4">
        <v>9.8930393751216802E-2</v>
      </c>
      <c r="E847" s="4">
        <v>2.5585000027759999</v>
      </c>
      <c r="F847" s="4">
        <v>0.15135734203579199</v>
      </c>
      <c r="G847" s="4">
        <v>2.7436453664693099</v>
      </c>
      <c r="H847" s="4">
        <v>0.117529466187941</v>
      </c>
      <c r="I847" t="s">
        <v>3107</v>
      </c>
      <c r="J847" t="s">
        <v>3107</v>
      </c>
      <c r="K847" t="s">
        <v>3107</v>
      </c>
    </row>
    <row r="848" spans="1:11" x14ac:dyDescent="0.35">
      <c r="A848" t="s">
        <v>1650</v>
      </c>
      <c r="B848" s="1" t="s">
        <v>1651</v>
      </c>
      <c r="C848" s="4">
        <v>1.2021050598427001</v>
      </c>
      <c r="D848" s="4">
        <v>4.1082574521575398E-2</v>
      </c>
      <c r="E848" s="4">
        <v>2.6543966971755899</v>
      </c>
      <c r="F848" s="4">
        <v>8.7615202822289E-4</v>
      </c>
      <c r="G848" s="4">
        <v>2.7630933994331102</v>
      </c>
      <c r="H848" s="4">
        <v>4.8938834657767996E-4</v>
      </c>
      <c r="I848" t="s">
        <v>3107</v>
      </c>
      <c r="J848" t="s">
        <v>3107</v>
      </c>
      <c r="K848" t="s">
        <v>3107</v>
      </c>
    </row>
    <row r="849" spans="1:11" x14ac:dyDescent="0.35">
      <c r="A849" t="s">
        <v>1652</v>
      </c>
      <c r="B849" s="1" t="s">
        <v>1653</v>
      </c>
      <c r="C849" s="4">
        <v>-6.61069159964964E-3</v>
      </c>
      <c r="D849" s="4">
        <v>0.99380836827270702</v>
      </c>
      <c r="E849" s="4">
        <v>3.8616778782512799</v>
      </c>
      <c r="F849" s="4">
        <v>1.1789118993289299E-4</v>
      </c>
      <c r="G849" s="4">
        <v>4.0201827901151601</v>
      </c>
      <c r="H849" s="4">
        <v>5.5767155888669198E-5</v>
      </c>
      <c r="I849" t="s">
        <v>3107</v>
      </c>
      <c r="J849" t="s">
        <v>3106</v>
      </c>
      <c r="K849" t="s">
        <v>3107</v>
      </c>
    </row>
    <row r="850" spans="1:11" x14ac:dyDescent="0.35">
      <c r="A850" t="s">
        <v>1654</v>
      </c>
      <c r="B850" s="1" t="s">
        <v>1655</v>
      </c>
      <c r="C850" s="4">
        <v>-3.5557958226977902</v>
      </c>
      <c r="D850" s="4">
        <v>8.8453525964555298E-4</v>
      </c>
      <c r="E850" s="4">
        <v>-1.24265344656565</v>
      </c>
      <c r="F850" s="4">
        <v>1.9127184843908001E-2</v>
      </c>
      <c r="G850" s="4">
        <v>-1.91721866292733</v>
      </c>
      <c r="H850" s="4">
        <v>2.1046564911307701E-3</v>
      </c>
      <c r="I850" t="s">
        <v>3107</v>
      </c>
      <c r="J850" t="s">
        <v>3107</v>
      </c>
      <c r="K850" t="s">
        <v>3107</v>
      </c>
    </row>
    <row r="851" spans="1:11" x14ac:dyDescent="0.35">
      <c r="A851" t="s">
        <v>1656</v>
      </c>
      <c r="B851" s="1" t="s">
        <v>1657</v>
      </c>
      <c r="C851" s="4">
        <v>-1.4601092683565</v>
      </c>
      <c r="D851" s="4">
        <v>1.3594987504897601E-2</v>
      </c>
      <c r="E851" s="4">
        <v>0.14889653253080801</v>
      </c>
      <c r="F851" s="4">
        <v>0.45654938669022199</v>
      </c>
      <c r="G851" s="4">
        <v>8.0661130718625001E-3</v>
      </c>
      <c r="H851" s="4">
        <v>0.96508526192516897</v>
      </c>
      <c r="I851" t="s">
        <v>3107</v>
      </c>
      <c r="J851" t="s">
        <v>3107</v>
      </c>
      <c r="K851" t="s">
        <v>3107</v>
      </c>
    </row>
    <row r="852" spans="1:11" x14ac:dyDescent="0.35">
      <c r="A852" t="s">
        <v>1658</v>
      </c>
      <c r="B852" s="1" t="s">
        <v>1659</v>
      </c>
      <c r="C852" s="4">
        <v>-2.8601032765151602</v>
      </c>
      <c r="D852" s="4">
        <v>7.0263702107659601E-2</v>
      </c>
      <c r="E852" s="4">
        <v>5.2363210818943198E-2</v>
      </c>
      <c r="F852" s="4">
        <v>0.80837446806913404</v>
      </c>
      <c r="G852" s="4">
        <v>0.445992242255701</v>
      </c>
      <c r="H852" s="4">
        <v>3.3490499086893902E-2</v>
      </c>
      <c r="I852" t="s">
        <v>3107</v>
      </c>
      <c r="J852" t="s">
        <v>3107</v>
      </c>
      <c r="K852" t="s">
        <v>3107</v>
      </c>
    </row>
    <row r="853" spans="1:11" x14ac:dyDescent="0.35">
      <c r="A853" t="s">
        <v>1660</v>
      </c>
      <c r="B853" s="1" t="s">
        <v>1661</v>
      </c>
      <c r="C853" s="4">
        <v>3.2501791551795098</v>
      </c>
      <c r="D853" s="4">
        <v>4.3053530744185602E-2</v>
      </c>
      <c r="E853" s="4">
        <v>1.9447786496271999</v>
      </c>
      <c r="F853" s="4">
        <v>5.6670109519106698E-2</v>
      </c>
      <c r="G853" s="4">
        <v>1.9365229736244201</v>
      </c>
      <c r="H853" s="4">
        <v>4.7050633275822401E-2</v>
      </c>
      <c r="I853" t="s">
        <v>3107</v>
      </c>
      <c r="J853" t="s">
        <v>3107</v>
      </c>
      <c r="K853" t="s">
        <v>3107</v>
      </c>
    </row>
    <row r="854" spans="1:11" x14ac:dyDescent="0.35">
      <c r="A854" t="s">
        <v>1662</v>
      </c>
      <c r="B854" s="1" t="s">
        <v>1663</v>
      </c>
      <c r="C854" s="4">
        <v>1.0009116175571799</v>
      </c>
      <c r="D854" s="4">
        <v>4.5556304103119699E-2</v>
      </c>
      <c r="E854" s="4">
        <v>-0.60601861916870103</v>
      </c>
      <c r="F854" s="4">
        <v>9.2719399417962298E-2</v>
      </c>
      <c r="G854" s="4">
        <v>-0.30932136779437103</v>
      </c>
      <c r="H854" s="4">
        <v>0.49244657677146297</v>
      </c>
      <c r="I854" t="s">
        <v>3106</v>
      </c>
      <c r="J854" t="s">
        <v>3107</v>
      </c>
      <c r="K854" t="s">
        <v>3107</v>
      </c>
    </row>
    <row r="855" spans="1:11" x14ac:dyDescent="0.35">
      <c r="A855" t="s">
        <v>1664</v>
      </c>
      <c r="B855" s="1" t="s">
        <v>1665</v>
      </c>
      <c r="C855" s="4">
        <v>2.8453834103565701</v>
      </c>
      <c r="D855" s="4">
        <v>0.133641214421758</v>
      </c>
      <c r="E855" s="4">
        <v>-1.0057191523809399</v>
      </c>
      <c r="F855" s="4">
        <v>1.9122907620015301E-2</v>
      </c>
      <c r="G855" s="4">
        <v>-0.88630385999296502</v>
      </c>
      <c r="H855" s="4">
        <v>1.62998979077058E-2</v>
      </c>
      <c r="I855" t="s">
        <v>3107</v>
      </c>
      <c r="J855" t="s">
        <v>3107</v>
      </c>
      <c r="K855" t="s">
        <v>3107</v>
      </c>
    </row>
    <row r="856" spans="1:11" x14ac:dyDescent="0.35">
      <c r="A856" t="s">
        <v>1666</v>
      </c>
      <c r="B856" s="1" t="s">
        <v>1667</v>
      </c>
      <c r="C856" s="4">
        <v>-1.08084527239182</v>
      </c>
      <c r="D856" s="4">
        <v>4.5556304103119699E-2</v>
      </c>
      <c r="E856" s="4">
        <v>0.19727768470548501</v>
      </c>
      <c r="F856" s="4">
        <v>0.453766254750953</v>
      </c>
      <c r="G856" s="4">
        <v>0.195915938887255</v>
      </c>
      <c r="H856" s="4">
        <v>0.470409625880856</v>
      </c>
      <c r="I856" t="s">
        <v>3107</v>
      </c>
      <c r="J856" t="s">
        <v>3107</v>
      </c>
      <c r="K856" t="s">
        <v>3107</v>
      </c>
    </row>
    <row r="857" spans="1:11" x14ac:dyDescent="0.35">
      <c r="A857" t="s">
        <v>1668</v>
      </c>
      <c r="B857" s="1" t="s">
        <v>1669</v>
      </c>
      <c r="C857" s="4">
        <v>-0.944107597977772</v>
      </c>
      <c r="D857" s="4">
        <v>0.106683694871798</v>
      </c>
      <c r="E857" s="4">
        <v>-5.83484483616932E-2</v>
      </c>
      <c r="F857" s="4">
        <v>0.78728349307006995</v>
      </c>
      <c r="G857" s="4">
        <v>-0.36155156182169701</v>
      </c>
      <c r="H857" s="4">
        <v>0.12547200045160101</v>
      </c>
      <c r="I857" t="s">
        <v>3107</v>
      </c>
      <c r="J857" t="s">
        <v>3107</v>
      </c>
      <c r="K857" t="s">
        <v>3107</v>
      </c>
    </row>
    <row r="858" spans="1:11" x14ac:dyDescent="0.35">
      <c r="A858" t="s">
        <v>1670</v>
      </c>
      <c r="B858" s="1" t="s">
        <v>1671</v>
      </c>
      <c r="C858" s="4">
        <v>5.11912484764779E-2</v>
      </c>
      <c r="D858" s="4">
        <v>0.92227854360489103</v>
      </c>
      <c r="E858" s="4">
        <v>-0.36850736077128299</v>
      </c>
      <c r="F858" s="4">
        <v>0.14057707554621701</v>
      </c>
      <c r="G858" s="4">
        <v>-0.41978635117946</v>
      </c>
      <c r="H858" s="4">
        <v>3.9682578368268002E-2</v>
      </c>
      <c r="I858" t="s">
        <v>3107</v>
      </c>
      <c r="J858" t="s">
        <v>3107</v>
      </c>
      <c r="K858" t="s">
        <v>3107</v>
      </c>
    </row>
    <row r="859" spans="1:11" x14ac:dyDescent="0.35">
      <c r="A859" t="s">
        <v>1672</v>
      </c>
      <c r="B859" s="1" t="s">
        <v>1673</v>
      </c>
      <c r="C859" s="4">
        <v>6.4714954723746603</v>
      </c>
      <c r="D859" s="4">
        <v>9.9016337280635595E-4</v>
      </c>
      <c r="E859" s="4">
        <v>-0.64097588141384998</v>
      </c>
      <c r="F859" s="4">
        <v>0.236466936023674</v>
      </c>
      <c r="G859" s="4">
        <v>-0.53898012709226295</v>
      </c>
      <c r="H859" s="4">
        <v>0.28601057796332602</v>
      </c>
      <c r="I859" t="s">
        <v>3106</v>
      </c>
      <c r="J859" t="s">
        <v>3107</v>
      </c>
      <c r="K859" t="s">
        <v>3107</v>
      </c>
    </row>
    <row r="860" spans="1:11" x14ac:dyDescent="0.35">
      <c r="A860" t="s">
        <v>1674</v>
      </c>
      <c r="B860" s="1" t="s">
        <v>1675</v>
      </c>
      <c r="C860" s="4">
        <v>-1.2498578757780801</v>
      </c>
      <c r="D860" s="4">
        <v>2.52067054318958E-2</v>
      </c>
      <c r="E860" s="4">
        <v>-0.75128462283923603</v>
      </c>
      <c r="F860" s="4">
        <v>3.4808056926428597E-2</v>
      </c>
      <c r="G860" s="4">
        <v>-1.16712626030925</v>
      </c>
      <c r="H860" s="4">
        <v>3.1970424825465602E-3</v>
      </c>
      <c r="I860" t="s">
        <v>3107</v>
      </c>
      <c r="J860" t="s">
        <v>3107</v>
      </c>
      <c r="K860" t="s">
        <v>3107</v>
      </c>
    </row>
    <row r="861" spans="1:11" x14ac:dyDescent="0.35">
      <c r="A861" t="s">
        <v>1676</v>
      </c>
      <c r="B861" s="1" t="s">
        <v>1677</v>
      </c>
      <c r="C861" s="4">
        <v>0.67366349174271001</v>
      </c>
      <c r="D861" s="4">
        <v>0.62633768301007497</v>
      </c>
      <c r="E861" s="4">
        <v>2.47408950118488</v>
      </c>
      <c r="F861" s="4">
        <v>2.3701742790508601E-2</v>
      </c>
      <c r="G861" s="4">
        <v>3.3655606861341401</v>
      </c>
      <c r="H861" s="4">
        <v>7.8479434828256107E-3</v>
      </c>
      <c r="I861" t="s">
        <v>3107</v>
      </c>
      <c r="J861" t="s">
        <v>3107</v>
      </c>
      <c r="K861" t="s">
        <v>3107</v>
      </c>
    </row>
    <row r="862" spans="1:11" x14ac:dyDescent="0.35">
      <c r="A862" t="s">
        <v>1678</v>
      </c>
      <c r="B862" s="1" t="s">
        <v>1679</v>
      </c>
      <c r="C862" s="4">
        <v>1.3072931254301701</v>
      </c>
      <c r="D862" s="4">
        <v>1.8321914959875701E-2</v>
      </c>
      <c r="E862" s="4">
        <v>0.69714686997719999</v>
      </c>
      <c r="F862" s="4">
        <v>1.59038691735384E-2</v>
      </c>
      <c r="G862" s="4">
        <v>0.36901026736505099</v>
      </c>
      <c r="H862" s="4">
        <v>0.18717235396794399</v>
      </c>
      <c r="I862" t="s">
        <v>3106</v>
      </c>
      <c r="J862" t="s">
        <v>3107</v>
      </c>
      <c r="K862" t="s">
        <v>3107</v>
      </c>
    </row>
    <row r="863" spans="1:11" x14ac:dyDescent="0.35">
      <c r="A863" t="s">
        <v>1680</v>
      </c>
      <c r="C863" s="4">
        <v>-0.73544065055059904</v>
      </c>
      <c r="D863" s="4">
        <v>0.39642532655533402</v>
      </c>
      <c r="E863" s="4">
        <v>3.1766752855168701</v>
      </c>
      <c r="F863" s="4">
        <v>3.9417201476865601E-3</v>
      </c>
      <c r="G863" s="4">
        <v>3.9463729123820399</v>
      </c>
      <c r="H863" s="4">
        <v>1.30509670082309E-3</v>
      </c>
      <c r="I863" t="s">
        <v>3107</v>
      </c>
      <c r="J863" t="s">
        <v>3107</v>
      </c>
      <c r="K863" t="s">
        <v>3107</v>
      </c>
    </row>
    <row r="864" spans="1:11" x14ac:dyDescent="0.35">
      <c r="A864" t="s">
        <v>1681</v>
      </c>
      <c r="B864" s="1" t="s">
        <v>1682</v>
      </c>
      <c r="C864" s="4">
        <v>-1.0937289129274099</v>
      </c>
      <c r="D864" s="4">
        <v>4.7027143698759502E-2</v>
      </c>
      <c r="E864" s="4">
        <v>-0.28542930140177403</v>
      </c>
      <c r="F864" s="4">
        <v>0.20118017279992301</v>
      </c>
      <c r="G864" s="4">
        <v>-0.73199306605096304</v>
      </c>
      <c r="H864" s="4">
        <v>8.0993187116175005E-3</v>
      </c>
      <c r="I864" t="s">
        <v>3107</v>
      </c>
      <c r="J864" t="s">
        <v>3107</v>
      </c>
      <c r="K864" t="s">
        <v>3107</v>
      </c>
    </row>
    <row r="865" spans="1:11" x14ac:dyDescent="0.35">
      <c r="A865" t="s">
        <v>1683</v>
      </c>
      <c r="B865" s="1" t="s">
        <v>1684</v>
      </c>
      <c r="C865" s="4">
        <v>-0.21882862058038199</v>
      </c>
      <c r="D865" s="4">
        <v>0.68384474556655395</v>
      </c>
      <c r="E865" s="4">
        <v>0.57969677405042597</v>
      </c>
      <c r="F865" s="4">
        <v>8.4595288718941994E-2</v>
      </c>
      <c r="G865" s="4">
        <v>0.25329893693871602</v>
      </c>
      <c r="H865" s="4">
        <v>0.28902931676519</v>
      </c>
      <c r="I865" t="s">
        <v>3107</v>
      </c>
      <c r="J865" t="s">
        <v>3107</v>
      </c>
      <c r="K865" t="s">
        <v>3107</v>
      </c>
    </row>
    <row r="866" spans="1:11" x14ac:dyDescent="0.35">
      <c r="A866" t="s">
        <v>1685</v>
      </c>
      <c r="B866" s="1" t="s">
        <v>1686</v>
      </c>
      <c r="C866" s="4">
        <v>4.0532797045559104</v>
      </c>
      <c r="D866" s="4">
        <v>5.0024574527565997E-3</v>
      </c>
      <c r="E866" s="4">
        <v>1.6797421647663799</v>
      </c>
      <c r="F866" s="4">
        <v>1.2029636024104E-2</v>
      </c>
      <c r="G866" s="4">
        <v>2.36035241460484</v>
      </c>
      <c r="H866" s="4">
        <v>9.907192621438311E-4</v>
      </c>
      <c r="I866" t="s">
        <v>3106</v>
      </c>
      <c r="J866" t="s">
        <v>3107</v>
      </c>
      <c r="K866" t="s">
        <v>3107</v>
      </c>
    </row>
    <row r="867" spans="1:11" x14ac:dyDescent="0.35">
      <c r="A867" t="s">
        <v>1687</v>
      </c>
      <c r="B867" s="1" t="s">
        <v>1688</v>
      </c>
      <c r="C867" s="4">
        <v>-4.7265772739487204</v>
      </c>
      <c r="D867" s="4">
        <v>1.47519547576154E-2</v>
      </c>
      <c r="E867" s="4">
        <v>-1.40595939195106</v>
      </c>
      <c r="F867" s="4">
        <v>4.0382340964690101E-2</v>
      </c>
      <c r="G867" s="4">
        <v>-1.2354492308751399</v>
      </c>
      <c r="H867" s="4">
        <v>5.5470281291989602E-2</v>
      </c>
      <c r="I867" t="s">
        <v>3107</v>
      </c>
      <c r="J867" t="s">
        <v>3107</v>
      </c>
      <c r="K867" t="s">
        <v>3107</v>
      </c>
    </row>
    <row r="868" spans="1:11" x14ac:dyDescent="0.35">
      <c r="A868" t="s">
        <v>1689</v>
      </c>
      <c r="B868" s="1" t="s">
        <v>1690</v>
      </c>
      <c r="C868" s="4">
        <v>5.0300193793216001</v>
      </c>
      <c r="D868" s="4">
        <v>2.4830841835666198E-3</v>
      </c>
      <c r="E868" s="4">
        <v>3.5575472530332299</v>
      </c>
      <c r="F868" s="4">
        <v>1.6414821219999301E-4</v>
      </c>
      <c r="G868" s="4">
        <v>3.7506893304703199</v>
      </c>
      <c r="H868" s="4">
        <v>4.4885592180421298E-5</v>
      </c>
      <c r="I868" t="s">
        <v>3106</v>
      </c>
      <c r="J868" t="s">
        <v>3107</v>
      </c>
      <c r="K868" t="s">
        <v>3107</v>
      </c>
    </row>
    <row r="869" spans="1:11" x14ac:dyDescent="0.35">
      <c r="A869" t="s">
        <v>1691</v>
      </c>
      <c r="B869" s="1" t="s">
        <v>1692</v>
      </c>
      <c r="C869" s="4">
        <v>-0.78130567488881997</v>
      </c>
      <c r="D869" s="4">
        <v>0.58023050351814998</v>
      </c>
      <c r="E869" s="4">
        <v>2.0794306366276598</v>
      </c>
      <c r="F869" s="4">
        <v>0.111696093750406</v>
      </c>
      <c r="G869" s="4">
        <v>2.4958198957850399</v>
      </c>
      <c r="H869" s="4">
        <v>6.0201785186137502E-2</v>
      </c>
      <c r="I869" t="s">
        <v>3107</v>
      </c>
      <c r="J869" t="s">
        <v>3107</v>
      </c>
      <c r="K869" t="s">
        <v>3107</v>
      </c>
    </row>
    <row r="870" spans="1:11" x14ac:dyDescent="0.35">
      <c r="A870" t="s">
        <v>1693</v>
      </c>
      <c r="B870" s="1" t="s">
        <v>1694</v>
      </c>
      <c r="C870" s="4">
        <v>-0.18179134406962899</v>
      </c>
      <c r="D870" s="4">
        <v>0.91473397633711595</v>
      </c>
      <c r="E870" s="4">
        <v>2.1138083497430999</v>
      </c>
      <c r="F870" s="4">
        <v>0.11881227741738901</v>
      </c>
      <c r="G870" s="4">
        <v>2.4796692177888802</v>
      </c>
      <c r="H870" s="4">
        <v>7.0907577715689493E-2</v>
      </c>
      <c r="I870" t="s">
        <v>3107</v>
      </c>
      <c r="J870" t="s">
        <v>3107</v>
      </c>
      <c r="K870" t="s">
        <v>3107</v>
      </c>
    </row>
    <row r="871" spans="1:11" x14ac:dyDescent="0.35">
      <c r="A871" t="s">
        <v>1695</v>
      </c>
      <c r="B871" s="1" t="s">
        <v>1696</v>
      </c>
      <c r="C871" s="4">
        <v>0.91543786968410801</v>
      </c>
      <c r="D871" s="4">
        <v>0.14167813037921601</v>
      </c>
      <c r="E871" s="4">
        <v>-0.56478465289150004</v>
      </c>
      <c r="F871" s="4">
        <v>3.4849704684858901E-2</v>
      </c>
      <c r="G871" s="4">
        <v>-0.35034607304620902</v>
      </c>
      <c r="H871" s="4">
        <v>7.9498982086509698E-2</v>
      </c>
      <c r="I871" t="s">
        <v>3107</v>
      </c>
      <c r="J871" t="s">
        <v>3107</v>
      </c>
      <c r="K871" t="s">
        <v>3107</v>
      </c>
    </row>
    <row r="872" spans="1:11" x14ac:dyDescent="0.35">
      <c r="A872" t="s">
        <v>1697</v>
      </c>
      <c r="B872" s="1" t="s">
        <v>1698</v>
      </c>
      <c r="C872" s="4">
        <v>-2.4762438701337501</v>
      </c>
      <c r="D872" s="4">
        <v>0.153131991248773</v>
      </c>
      <c r="E872" s="4">
        <v>0.52515922099102696</v>
      </c>
      <c r="F872" s="4">
        <v>0.67874407217930299</v>
      </c>
      <c r="G872" s="4">
        <v>0.33303582467527598</v>
      </c>
      <c r="H872" s="4">
        <v>0.78454671315716795</v>
      </c>
      <c r="I872" t="s">
        <v>3107</v>
      </c>
      <c r="J872" t="s">
        <v>3107</v>
      </c>
      <c r="K872" t="s">
        <v>3107</v>
      </c>
    </row>
    <row r="873" spans="1:11" x14ac:dyDescent="0.35">
      <c r="A873" t="s">
        <v>1699</v>
      </c>
      <c r="B873" s="1" t="s">
        <v>1700</v>
      </c>
      <c r="C873" s="4">
        <v>3.6464064338981301</v>
      </c>
      <c r="D873" s="4">
        <v>4.3757779224579803E-2</v>
      </c>
      <c r="E873" s="4">
        <v>1.9366532333415001</v>
      </c>
      <c r="F873" s="4">
        <v>2.0628690506781899E-2</v>
      </c>
      <c r="G873" s="4">
        <v>2.6757502670248998</v>
      </c>
      <c r="H873" s="4">
        <v>1.08594428520423E-2</v>
      </c>
      <c r="I873" t="s">
        <v>3107</v>
      </c>
      <c r="J873" t="s">
        <v>3107</v>
      </c>
      <c r="K873" t="s">
        <v>3107</v>
      </c>
    </row>
    <row r="874" spans="1:11" x14ac:dyDescent="0.35">
      <c r="A874" t="s">
        <v>1701</v>
      </c>
      <c r="B874" s="1" t="s">
        <v>1702</v>
      </c>
      <c r="C874" s="4">
        <v>-1.1732315062593499</v>
      </c>
      <c r="D874" s="4">
        <v>3.4353312376777002E-2</v>
      </c>
      <c r="E874" s="4">
        <v>0.25018634034019299</v>
      </c>
      <c r="F874" s="4">
        <v>0.27919590806759098</v>
      </c>
      <c r="G874" s="4">
        <v>0.13162148486474501</v>
      </c>
      <c r="H874" s="4">
        <v>0.50099468482010701</v>
      </c>
      <c r="I874" t="s">
        <v>3107</v>
      </c>
      <c r="J874" t="s">
        <v>3107</v>
      </c>
      <c r="K874" t="s">
        <v>3107</v>
      </c>
    </row>
    <row r="875" spans="1:11" x14ac:dyDescent="0.35">
      <c r="A875" t="s">
        <v>1703</v>
      </c>
      <c r="B875" s="1" t="s">
        <v>1704</v>
      </c>
      <c r="C875" s="4">
        <v>1.07578356427468</v>
      </c>
      <c r="D875" s="4">
        <v>0.16605818120218299</v>
      </c>
      <c r="E875" s="4">
        <v>3.8167729377633601</v>
      </c>
      <c r="F875" s="4">
        <v>5.58637339043709E-5</v>
      </c>
      <c r="G875" s="4">
        <v>3.2080492206215299</v>
      </c>
      <c r="H875" s="4">
        <v>5.5767155888669198E-5</v>
      </c>
      <c r="I875" t="s">
        <v>3107</v>
      </c>
      <c r="J875" t="s">
        <v>3106</v>
      </c>
      <c r="K875" t="s">
        <v>3107</v>
      </c>
    </row>
    <row r="876" spans="1:11" x14ac:dyDescent="0.35">
      <c r="A876" t="s">
        <v>1705</v>
      </c>
      <c r="B876" s="1" t="s">
        <v>1706</v>
      </c>
      <c r="C876" s="4">
        <v>1.24824085143869</v>
      </c>
      <c r="D876" s="4">
        <v>0.28604912199552901</v>
      </c>
      <c r="E876" s="4">
        <v>3.68876632303955</v>
      </c>
      <c r="F876" s="4">
        <v>2.9424097837432901E-4</v>
      </c>
      <c r="G876" s="4">
        <v>4.4853994343956503</v>
      </c>
      <c r="H876" s="4">
        <v>7.8848866023768798E-5</v>
      </c>
      <c r="I876" t="s">
        <v>3107</v>
      </c>
      <c r="J876" t="s">
        <v>3106</v>
      </c>
      <c r="K876" t="s">
        <v>3107</v>
      </c>
    </row>
    <row r="877" spans="1:11" x14ac:dyDescent="0.35">
      <c r="A877" t="s">
        <v>1707</v>
      </c>
      <c r="B877" s="1" t="s">
        <v>1708</v>
      </c>
      <c r="C877" s="4">
        <v>0.34181456280643202</v>
      </c>
      <c r="D877" s="4">
        <v>0.59173040127897303</v>
      </c>
      <c r="E877" s="4">
        <v>3.0320018429653501</v>
      </c>
      <c r="F877" s="4">
        <v>1.08603849704796E-4</v>
      </c>
      <c r="G877" s="4">
        <v>4.0267906890652103</v>
      </c>
      <c r="H877" s="4">
        <v>3.41507107926008E-5</v>
      </c>
      <c r="I877" t="s">
        <v>3107</v>
      </c>
      <c r="J877" t="s">
        <v>3106</v>
      </c>
      <c r="K877" t="s">
        <v>3107</v>
      </c>
    </row>
    <row r="878" spans="1:11" x14ac:dyDescent="0.35">
      <c r="A878" t="s">
        <v>1709</v>
      </c>
      <c r="B878" s="1" t="s">
        <v>1710</v>
      </c>
      <c r="C878" s="4">
        <v>0.84463699378953405</v>
      </c>
      <c r="D878" s="4">
        <v>0.44165067867892299</v>
      </c>
      <c r="E878" s="4">
        <v>2.7379693833630001</v>
      </c>
      <c r="F878" s="4">
        <v>3.1930409369620598E-2</v>
      </c>
      <c r="G878" s="4">
        <v>2.6479389158200202</v>
      </c>
      <c r="H878" s="4">
        <v>3.10514659032523E-2</v>
      </c>
      <c r="I878" t="s">
        <v>3107</v>
      </c>
      <c r="J878" t="s">
        <v>3106</v>
      </c>
      <c r="K878" t="s">
        <v>3107</v>
      </c>
    </row>
    <row r="879" spans="1:11" x14ac:dyDescent="0.35">
      <c r="A879" t="s">
        <v>1711</v>
      </c>
      <c r="B879" s="1" t="s">
        <v>1712</v>
      </c>
      <c r="C879" s="4">
        <v>-0.49050093256856903</v>
      </c>
      <c r="D879" s="4">
        <v>0.31512184992457898</v>
      </c>
      <c r="E879" s="4">
        <v>-0.47102735880036301</v>
      </c>
      <c r="F879" s="4">
        <v>9.1431604754930396E-2</v>
      </c>
      <c r="G879" s="4">
        <v>-1.1856615956846701</v>
      </c>
      <c r="H879" s="4">
        <v>3.4755930492780798E-3</v>
      </c>
      <c r="I879" t="s">
        <v>3107</v>
      </c>
      <c r="J879" t="s">
        <v>3107</v>
      </c>
      <c r="K879" t="s">
        <v>3107</v>
      </c>
    </row>
    <row r="880" spans="1:11" x14ac:dyDescent="0.35">
      <c r="B880" s="1" t="s">
        <v>1713</v>
      </c>
      <c r="C880" s="4">
        <v>-1.7985777971685399</v>
      </c>
      <c r="D880" s="4">
        <v>0.171626279727597</v>
      </c>
      <c r="E880" s="4">
        <v>0.940474929061757</v>
      </c>
      <c r="F880" s="4">
        <v>5.7097890530302701E-3</v>
      </c>
      <c r="G880" s="4">
        <v>0.665428951473654</v>
      </c>
      <c r="H880" s="4">
        <v>2.0484566834148801E-2</v>
      </c>
      <c r="I880" t="s">
        <v>3107</v>
      </c>
      <c r="J880" t="s">
        <v>3107</v>
      </c>
      <c r="K880" t="s">
        <v>3107</v>
      </c>
    </row>
    <row r="881" spans="1:11" x14ac:dyDescent="0.35">
      <c r="C881" s="4">
        <v>-5.1680785445006796</v>
      </c>
      <c r="D881" s="4">
        <v>2.0419404809636599E-4</v>
      </c>
      <c r="E881" s="4">
        <v>-4.0010213568360697</v>
      </c>
      <c r="F881" s="4">
        <v>1.7957096999581701E-2</v>
      </c>
      <c r="G881" s="4">
        <v>-5.5979444143671397</v>
      </c>
      <c r="H881" s="4">
        <v>5.45187464277363E-5</v>
      </c>
      <c r="I881" t="s">
        <v>3107</v>
      </c>
      <c r="J881" t="s">
        <v>3107</v>
      </c>
      <c r="K881" t="s">
        <v>3107</v>
      </c>
    </row>
    <row r="882" spans="1:11" x14ac:dyDescent="0.35">
      <c r="A882" t="s">
        <v>1714</v>
      </c>
      <c r="B882" s="1" t="s">
        <v>1715</v>
      </c>
      <c r="C882" s="4">
        <v>1.9682880520839301</v>
      </c>
      <c r="D882" s="4">
        <v>4.3034951230598702E-2</v>
      </c>
      <c r="E882" s="4">
        <v>3.7090353247577301</v>
      </c>
      <c r="F882" s="4">
        <v>3.4893324693253702E-3</v>
      </c>
      <c r="G882" s="4">
        <v>4.3151432987507699</v>
      </c>
      <c r="H882" s="4">
        <v>1.7080723894446199E-3</v>
      </c>
      <c r="I882" t="s">
        <v>3107</v>
      </c>
      <c r="J882" t="s">
        <v>3106</v>
      </c>
      <c r="K882" t="s">
        <v>3107</v>
      </c>
    </row>
    <row r="883" spans="1:11" x14ac:dyDescent="0.35">
      <c r="A883" t="s">
        <v>1716</v>
      </c>
      <c r="B883" s="1" t="s">
        <v>1717</v>
      </c>
      <c r="C883" s="4">
        <v>-0.61889341481604598</v>
      </c>
      <c r="D883" s="4">
        <v>0.16463839003647601</v>
      </c>
      <c r="E883" s="4">
        <v>-0.62680605475917295</v>
      </c>
      <c r="F883" s="4">
        <v>1.65376129857512E-2</v>
      </c>
      <c r="G883" s="4">
        <v>-0.85269215566450796</v>
      </c>
      <c r="H883" s="4">
        <v>4.7837020673554701E-3</v>
      </c>
      <c r="I883" t="s">
        <v>3107</v>
      </c>
      <c r="J883" t="s">
        <v>3107</v>
      </c>
      <c r="K883" t="s">
        <v>3107</v>
      </c>
    </row>
    <row r="884" spans="1:11" x14ac:dyDescent="0.35">
      <c r="A884" t="s">
        <v>1718</v>
      </c>
      <c r="B884" s="1" t="s">
        <v>1719</v>
      </c>
      <c r="C884" s="4">
        <v>-1.71308950537935</v>
      </c>
      <c r="D884" s="4">
        <v>7.2155610996785004E-3</v>
      </c>
      <c r="E884" s="4">
        <v>-6.6073946825238802E-2</v>
      </c>
      <c r="F884" s="4">
        <v>0.73728506897628598</v>
      </c>
      <c r="G884" s="4">
        <v>-0.57298654367799096</v>
      </c>
      <c r="H884" s="4">
        <v>1.4826104926041099E-2</v>
      </c>
      <c r="I884" t="s">
        <v>3107</v>
      </c>
      <c r="J884" t="s">
        <v>3107</v>
      </c>
      <c r="K884" t="s">
        <v>3107</v>
      </c>
    </row>
    <row r="885" spans="1:11" x14ac:dyDescent="0.35">
      <c r="A885" t="s">
        <v>1720</v>
      </c>
      <c r="B885" s="1" t="s">
        <v>1721</v>
      </c>
      <c r="C885" s="4">
        <v>-0.357001248593458</v>
      </c>
      <c r="D885" s="4">
        <v>0.61332428782053705</v>
      </c>
      <c r="E885" s="4">
        <v>1.0747478516766299E-2</v>
      </c>
      <c r="F885" s="4">
        <v>0.98610818169131598</v>
      </c>
      <c r="G885" s="4">
        <v>-0.40149317871858398</v>
      </c>
      <c r="H885" s="4">
        <v>0.49689461038456401</v>
      </c>
      <c r="I885" t="s">
        <v>3107</v>
      </c>
      <c r="J885" t="s">
        <v>3107</v>
      </c>
      <c r="K885" t="s">
        <v>3107</v>
      </c>
    </row>
    <row r="886" spans="1:11" x14ac:dyDescent="0.35">
      <c r="A886" t="s">
        <v>1722</v>
      </c>
      <c r="B886" s="1" t="s">
        <v>1723</v>
      </c>
      <c r="C886" s="4">
        <v>5.73477709090223</v>
      </c>
      <c r="D886" s="4">
        <v>2.81188210806019E-4</v>
      </c>
      <c r="E886" s="4">
        <v>3.1336068167222599</v>
      </c>
      <c r="F886" s="4">
        <v>6.9157964570862199E-4</v>
      </c>
      <c r="G886" s="4">
        <v>2.6631581490886802</v>
      </c>
      <c r="H886" s="4">
        <v>1.0617119977043899E-3</v>
      </c>
      <c r="I886" t="s">
        <v>3106</v>
      </c>
      <c r="J886" t="s">
        <v>3107</v>
      </c>
      <c r="K886" t="s">
        <v>3107</v>
      </c>
    </row>
    <row r="887" spans="1:11" x14ac:dyDescent="0.35">
      <c r="A887" t="s">
        <v>1724</v>
      </c>
      <c r="B887" s="1" t="s">
        <v>1725</v>
      </c>
      <c r="C887" s="4">
        <v>-1.81738057956666</v>
      </c>
      <c r="D887" s="4">
        <v>6.3516770664843597E-3</v>
      </c>
      <c r="E887" s="4">
        <v>4.0468624049981403E-2</v>
      </c>
      <c r="F887" s="4">
        <v>0.84720584074581096</v>
      </c>
      <c r="G887" s="4">
        <v>-0.11137293945229</v>
      </c>
      <c r="H887" s="4">
        <v>0.73274329467975596</v>
      </c>
      <c r="I887" t="s">
        <v>3107</v>
      </c>
      <c r="J887" t="s">
        <v>3107</v>
      </c>
      <c r="K887" t="s">
        <v>3107</v>
      </c>
    </row>
    <row r="888" spans="1:11" x14ac:dyDescent="0.35">
      <c r="A888" t="s">
        <v>1726</v>
      </c>
      <c r="B888" s="1" t="s">
        <v>1727</v>
      </c>
      <c r="C888" s="4">
        <v>7.3329470570540706E-2</v>
      </c>
      <c r="D888" s="4">
        <v>0.94788559085138901</v>
      </c>
      <c r="E888" s="4">
        <v>2.4578555285966401</v>
      </c>
      <c r="F888" s="4">
        <v>4.3329901279017903E-2</v>
      </c>
      <c r="G888" s="4">
        <v>2.2971217514588398</v>
      </c>
      <c r="H888" s="4">
        <v>4.9334674467399801E-2</v>
      </c>
      <c r="I888" t="s">
        <v>3107</v>
      </c>
      <c r="J888" t="s">
        <v>3107</v>
      </c>
      <c r="K888" t="s">
        <v>3107</v>
      </c>
    </row>
    <row r="889" spans="1:11" x14ac:dyDescent="0.35">
      <c r="A889" t="s">
        <v>1728</v>
      </c>
      <c r="B889" s="1" t="s">
        <v>1729</v>
      </c>
      <c r="C889" s="4">
        <v>0.82079662960645705</v>
      </c>
      <c r="D889" s="4">
        <v>0.35271439941628202</v>
      </c>
      <c r="E889" s="4">
        <v>4.1596778321854897</v>
      </c>
      <c r="F889" s="4">
        <v>1.9835743846553198E-3</v>
      </c>
      <c r="G889" s="4">
        <v>4.2418135510507096</v>
      </c>
      <c r="H889" s="4">
        <v>1.3067868930979401E-3</v>
      </c>
      <c r="I889" t="s">
        <v>3107</v>
      </c>
      <c r="J889" t="s">
        <v>3106</v>
      </c>
      <c r="K889" t="s">
        <v>3107</v>
      </c>
    </row>
    <row r="890" spans="1:11" x14ac:dyDescent="0.35">
      <c r="A890" t="s">
        <v>1730</v>
      </c>
      <c r="B890" s="1" t="s">
        <v>1731</v>
      </c>
      <c r="C890" s="4">
        <v>-0.30007149357657797</v>
      </c>
      <c r="D890" s="4">
        <v>0.51132718540629496</v>
      </c>
      <c r="E890" s="4">
        <v>-1.91105811055518</v>
      </c>
      <c r="F890" s="4">
        <v>4.9612438574331199E-4</v>
      </c>
      <c r="G890" s="4">
        <v>-1.9762059274968899</v>
      </c>
      <c r="H890" s="4">
        <v>2.9383010133947899E-4</v>
      </c>
      <c r="I890" t="s">
        <v>3107</v>
      </c>
      <c r="J890" t="s">
        <v>3107</v>
      </c>
      <c r="K890" t="s">
        <v>3107</v>
      </c>
    </row>
    <row r="891" spans="1:11" x14ac:dyDescent="0.35">
      <c r="A891" t="s">
        <v>1732</v>
      </c>
      <c r="B891" s="1" t="s">
        <v>1733</v>
      </c>
      <c r="C891" s="4">
        <v>0.34539655477020098</v>
      </c>
      <c r="D891" s="4">
        <v>0.57403172268147895</v>
      </c>
      <c r="E891" s="4">
        <v>4.1637139621882397</v>
      </c>
      <c r="F891" s="4">
        <v>4.2668195207624899E-4</v>
      </c>
      <c r="G891" s="4">
        <v>4.2420067225695197</v>
      </c>
      <c r="H891" s="4">
        <v>2.8053358079820301E-4</v>
      </c>
      <c r="I891" t="s">
        <v>3107</v>
      </c>
      <c r="J891" t="s">
        <v>3106</v>
      </c>
      <c r="K891" t="s">
        <v>3107</v>
      </c>
    </row>
    <row r="892" spans="1:11" x14ac:dyDescent="0.35">
      <c r="A892" t="s">
        <v>1734</v>
      </c>
      <c r="B892" s="1" t="s">
        <v>1735</v>
      </c>
      <c r="C892" s="4">
        <v>1.1433978240934599</v>
      </c>
      <c r="D892" s="4">
        <v>0.20150652415800399</v>
      </c>
      <c r="E892" s="4">
        <v>3.6272904328459901</v>
      </c>
      <c r="F892" s="4">
        <v>1.80211765310809E-3</v>
      </c>
      <c r="G892" s="4">
        <v>3.7524895981600901</v>
      </c>
      <c r="H892" s="4">
        <v>1.5205377216158599E-3</v>
      </c>
      <c r="I892" t="s">
        <v>3107</v>
      </c>
      <c r="J892" t="s">
        <v>3106</v>
      </c>
      <c r="K892" t="s">
        <v>3107</v>
      </c>
    </row>
    <row r="893" spans="1:11" x14ac:dyDescent="0.35">
      <c r="A893" t="s">
        <v>1736</v>
      </c>
      <c r="B893" s="1" t="s">
        <v>1737</v>
      </c>
      <c r="C893" s="4">
        <v>4.59829016354169</v>
      </c>
      <c r="D893" s="4">
        <v>2.25396860155634E-4</v>
      </c>
      <c r="E893" s="4">
        <v>3.09014916434458</v>
      </c>
      <c r="F893" s="4">
        <v>5.5756738110878203E-4</v>
      </c>
      <c r="G893" s="4">
        <v>3.0104197930497398</v>
      </c>
      <c r="H893" s="4">
        <v>2.0815671486612699E-4</v>
      </c>
      <c r="I893" t="s">
        <v>3106</v>
      </c>
      <c r="J893" t="s">
        <v>3107</v>
      </c>
      <c r="K893" t="s">
        <v>3107</v>
      </c>
    </row>
    <row r="894" spans="1:11" x14ac:dyDescent="0.35">
      <c r="A894" t="s">
        <v>1738</v>
      </c>
      <c r="B894" s="1" t="s">
        <v>1739</v>
      </c>
      <c r="C894" s="4">
        <v>-5.8392920377621396</v>
      </c>
      <c r="D894" s="4">
        <v>2.0172067538867401E-4</v>
      </c>
      <c r="E894" s="4">
        <v>-2.5970722999897302</v>
      </c>
      <c r="F894" s="4">
        <v>1.40116824372672E-3</v>
      </c>
      <c r="G894" s="4">
        <v>-3.6709873499036401</v>
      </c>
      <c r="H894" s="4">
        <v>7.8848866023768798E-5</v>
      </c>
      <c r="I894" t="s">
        <v>3107</v>
      </c>
      <c r="J894" t="s">
        <v>3107</v>
      </c>
      <c r="K894" t="s">
        <v>3107</v>
      </c>
    </row>
    <row r="895" spans="1:11" x14ac:dyDescent="0.35">
      <c r="A895" t="s">
        <v>1740</v>
      </c>
      <c r="B895" s="1" t="s">
        <v>1741</v>
      </c>
      <c r="C895" s="4">
        <v>2.2807542390605802</v>
      </c>
      <c r="D895" s="4">
        <v>0.17713386693545999</v>
      </c>
      <c r="E895" s="4">
        <v>2.69698050178404</v>
      </c>
      <c r="F895" s="4">
        <v>0.12068730382798699</v>
      </c>
      <c r="G895" s="4">
        <v>3.29413424433986</v>
      </c>
      <c r="H895" s="4">
        <v>6.4501116717028295E-2</v>
      </c>
      <c r="I895" t="s">
        <v>3107</v>
      </c>
      <c r="J895" t="s">
        <v>3107</v>
      </c>
      <c r="K895" t="s">
        <v>3107</v>
      </c>
    </row>
    <row r="896" spans="1:11" x14ac:dyDescent="0.35">
      <c r="A896" t="s">
        <v>1742</v>
      </c>
      <c r="B896" s="1" t="s">
        <v>1743</v>
      </c>
      <c r="C896" s="4">
        <v>2.08481031223854</v>
      </c>
      <c r="D896" s="4">
        <v>0.18229223247684601</v>
      </c>
      <c r="E896" s="4">
        <v>2.9648274163442001</v>
      </c>
      <c r="F896" s="4">
        <v>7.9057572867419906E-2</v>
      </c>
      <c r="G896" s="4">
        <v>2.7809826654701402</v>
      </c>
      <c r="H896" s="4">
        <v>8.61498078804456E-2</v>
      </c>
      <c r="I896" t="s">
        <v>3107</v>
      </c>
      <c r="J896" t="s">
        <v>3107</v>
      </c>
      <c r="K896" t="s">
        <v>3107</v>
      </c>
    </row>
    <row r="897" spans="1:11" x14ac:dyDescent="0.35">
      <c r="A897" t="s">
        <v>1744</v>
      </c>
      <c r="B897" s="1" t="s">
        <v>1745</v>
      </c>
      <c r="C897" s="4">
        <v>1.4244561191569201</v>
      </c>
      <c r="D897" s="4">
        <v>0.354472565163789</v>
      </c>
      <c r="E897" s="4">
        <v>2.8640577501675901</v>
      </c>
      <c r="F897" s="4">
        <v>5.1418146757694697E-2</v>
      </c>
      <c r="G897" s="4">
        <v>3.3875118734659702</v>
      </c>
      <c r="H897" s="4">
        <v>2.2811892268136701E-2</v>
      </c>
      <c r="I897" t="s">
        <v>3107</v>
      </c>
      <c r="J897" t="s">
        <v>3107</v>
      </c>
      <c r="K897" t="s">
        <v>3107</v>
      </c>
    </row>
    <row r="898" spans="1:11" x14ac:dyDescent="0.35">
      <c r="A898" t="s">
        <v>1746</v>
      </c>
      <c r="B898" s="1" t="s">
        <v>1747</v>
      </c>
      <c r="C898" s="4">
        <v>-2.0000723426070302</v>
      </c>
      <c r="D898" s="4">
        <v>7.7362257303480696E-3</v>
      </c>
      <c r="E898" s="4">
        <v>-1.75152179588945</v>
      </c>
      <c r="F898" s="4">
        <v>4.2531695527969302E-2</v>
      </c>
      <c r="G898" s="4">
        <v>-2.0249816213208902</v>
      </c>
      <c r="H898" s="4">
        <v>4.2854614116204599E-3</v>
      </c>
      <c r="I898" t="s">
        <v>3107</v>
      </c>
      <c r="J898" t="s">
        <v>3107</v>
      </c>
      <c r="K898" t="s">
        <v>3107</v>
      </c>
    </row>
    <row r="899" spans="1:11" x14ac:dyDescent="0.35">
      <c r="A899" t="s">
        <v>1748</v>
      </c>
      <c r="B899" s="1" t="s">
        <v>1749</v>
      </c>
      <c r="C899" s="4">
        <v>0.84601264341305804</v>
      </c>
      <c r="D899" s="4">
        <v>0.285783245326927</v>
      </c>
      <c r="E899" s="4">
        <v>3.0374808549357102</v>
      </c>
      <c r="F899" s="4">
        <v>4.5094209801969801E-4</v>
      </c>
      <c r="G899" s="4">
        <v>3.3814187994307501</v>
      </c>
      <c r="H899" s="4">
        <v>2.0978855500957999E-4</v>
      </c>
      <c r="I899" t="s">
        <v>3107</v>
      </c>
      <c r="J899" t="s">
        <v>3107</v>
      </c>
      <c r="K899" t="s">
        <v>3107</v>
      </c>
    </row>
    <row r="900" spans="1:11" x14ac:dyDescent="0.35">
      <c r="A900" t="s">
        <v>1750</v>
      </c>
      <c r="B900" s="1" t="s">
        <v>1751</v>
      </c>
      <c r="C900" s="4">
        <v>-0.26813502428832298</v>
      </c>
      <c r="D900" s="4">
        <v>0.75635274215489001</v>
      </c>
      <c r="E900" s="4">
        <v>3.28452115512634</v>
      </c>
      <c r="F900" s="4">
        <v>1.1495580461867599E-4</v>
      </c>
      <c r="G900" s="4">
        <v>3.96192962763477</v>
      </c>
      <c r="H900" s="4">
        <v>4.8347872323684901E-5</v>
      </c>
      <c r="I900" t="s">
        <v>3107</v>
      </c>
      <c r="J900" t="s">
        <v>3106</v>
      </c>
      <c r="K900" t="s">
        <v>3107</v>
      </c>
    </row>
    <row r="901" spans="1:11" x14ac:dyDescent="0.35">
      <c r="A901" t="s">
        <v>1752</v>
      </c>
      <c r="B901" s="1" t="s">
        <v>1753</v>
      </c>
      <c r="C901" s="4">
        <v>1.98284998378998</v>
      </c>
      <c r="D901" s="4">
        <v>4.5856589109623397E-2</v>
      </c>
      <c r="E901" s="4">
        <v>0.33975911130849001</v>
      </c>
      <c r="F901" s="4">
        <v>0.68557140985595</v>
      </c>
      <c r="G901" s="4">
        <v>0.52163729894708599</v>
      </c>
      <c r="H901" s="4">
        <v>0.53024624657452901</v>
      </c>
      <c r="I901" t="s">
        <v>3106</v>
      </c>
      <c r="J901" t="s">
        <v>3107</v>
      </c>
      <c r="K901" t="s">
        <v>3107</v>
      </c>
    </row>
    <row r="902" spans="1:11" x14ac:dyDescent="0.35">
      <c r="A902" t="s">
        <v>1754</v>
      </c>
      <c r="B902" s="1" t="s">
        <v>1755</v>
      </c>
      <c r="C902" s="4">
        <v>2.5689901266161201</v>
      </c>
      <c r="D902" s="4">
        <v>4.2136839338879899E-2</v>
      </c>
      <c r="E902" s="4">
        <v>0.52141837813800596</v>
      </c>
      <c r="F902" s="4">
        <v>0.60588244678208503</v>
      </c>
      <c r="G902" s="4">
        <v>0.61456038741857</v>
      </c>
      <c r="H902" s="4">
        <v>0.53153206347970094</v>
      </c>
      <c r="I902" t="s">
        <v>3106</v>
      </c>
      <c r="J902" t="s">
        <v>3107</v>
      </c>
      <c r="K902" t="s">
        <v>3107</v>
      </c>
    </row>
    <row r="903" spans="1:11" x14ac:dyDescent="0.35">
      <c r="A903" t="s">
        <v>1756</v>
      </c>
      <c r="B903" s="1" t="s">
        <v>1757</v>
      </c>
      <c r="C903" s="4">
        <v>0.534785209359526</v>
      </c>
      <c r="D903" s="4">
        <v>0.46524349928911601</v>
      </c>
      <c r="E903" s="4">
        <v>-1.0259774106261399</v>
      </c>
      <c r="F903" s="4">
        <v>0.107155888070183</v>
      </c>
      <c r="G903" s="4">
        <v>-0.64112492529390896</v>
      </c>
      <c r="H903" s="4">
        <v>0.43698765075424501</v>
      </c>
      <c r="I903" t="s">
        <v>3107</v>
      </c>
      <c r="J903" t="s">
        <v>3107</v>
      </c>
      <c r="K903" t="s">
        <v>3107</v>
      </c>
    </row>
    <row r="904" spans="1:11" x14ac:dyDescent="0.35">
      <c r="A904" t="s">
        <v>1758</v>
      </c>
      <c r="B904" s="1" t="s">
        <v>1759</v>
      </c>
      <c r="C904" s="4">
        <v>1.7236026903770301</v>
      </c>
      <c r="D904" s="4">
        <v>6.4777010302956503E-3</v>
      </c>
      <c r="E904" s="4">
        <v>3.3522713487971001</v>
      </c>
      <c r="F904" s="4">
        <v>9.5810618832570195E-5</v>
      </c>
      <c r="G904" s="4">
        <v>4.0101507197382897</v>
      </c>
      <c r="H904" s="4">
        <v>3.2480781420803899E-5</v>
      </c>
      <c r="I904" t="s">
        <v>3107</v>
      </c>
      <c r="J904" t="s">
        <v>3106</v>
      </c>
      <c r="K904" t="s">
        <v>3107</v>
      </c>
    </row>
    <row r="905" spans="1:11" x14ac:dyDescent="0.35">
      <c r="A905" t="s">
        <v>1760</v>
      </c>
      <c r="B905" s="1" t="s">
        <v>1761</v>
      </c>
      <c r="C905" s="4">
        <v>0.59874387042225796</v>
      </c>
      <c r="D905" s="4">
        <v>0.21574160365742201</v>
      </c>
      <c r="E905" s="4">
        <v>0.94015646436144895</v>
      </c>
      <c r="F905" s="4">
        <v>1.20094468502039E-2</v>
      </c>
      <c r="G905" s="4">
        <v>1.3411233689759201</v>
      </c>
      <c r="H905" s="4">
        <v>2.0388942807872102E-3</v>
      </c>
      <c r="I905" t="s">
        <v>3107</v>
      </c>
      <c r="J905" t="s">
        <v>3107</v>
      </c>
      <c r="K905" t="s">
        <v>3107</v>
      </c>
    </row>
    <row r="906" spans="1:11" x14ac:dyDescent="0.35">
      <c r="A906" t="s">
        <v>1762</v>
      </c>
      <c r="B906" s="1" t="s">
        <v>1763</v>
      </c>
      <c r="C906" s="4">
        <v>-0.47605215712147397</v>
      </c>
      <c r="D906" s="4">
        <v>0.494583694719964</v>
      </c>
      <c r="E906" s="4">
        <v>4.3273531258981501</v>
      </c>
      <c r="F906" s="4">
        <v>6.7773756992436799E-4</v>
      </c>
      <c r="G906" s="4">
        <v>4.0712830167536902</v>
      </c>
      <c r="H906" s="4">
        <v>6.8839723906464101E-4</v>
      </c>
      <c r="I906" t="s">
        <v>3107</v>
      </c>
      <c r="J906" t="s">
        <v>3106</v>
      </c>
      <c r="K906" t="s">
        <v>3107</v>
      </c>
    </row>
    <row r="907" spans="1:11" x14ac:dyDescent="0.35">
      <c r="A907" t="s">
        <v>1764</v>
      </c>
      <c r="B907" s="1" t="s">
        <v>1765</v>
      </c>
      <c r="C907" s="4">
        <v>3.9317236065469099</v>
      </c>
      <c r="D907" s="4">
        <v>3.6540209761952401E-2</v>
      </c>
      <c r="E907" s="4">
        <v>2.9412751409753901</v>
      </c>
      <c r="F907" s="4">
        <v>9.0731315859867906E-2</v>
      </c>
      <c r="G907" s="4">
        <v>3.01414850639306</v>
      </c>
      <c r="H907" s="4">
        <v>7.8057478653034695E-2</v>
      </c>
      <c r="I907" t="s">
        <v>3106</v>
      </c>
      <c r="J907" t="s">
        <v>3107</v>
      </c>
      <c r="K907" t="s">
        <v>3107</v>
      </c>
    </row>
    <row r="908" spans="1:11" x14ac:dyDescent="0.35">
      <c r="A908" t="s">
        <v>1766</v>
      </c>
      <c r="B908" s="1" t="s">
        <v>1767</v>
      </c>
      <c r="C908" s="4">
        <v>-1.54949018768147</v>
      </c>
      <c r="D908" s="4">
        <v>0.163999882884935</v>
      </c>
      <c r="E908" s="4">
        <v>2.0439465471454699</v>
      </c>
      <c r="F908" s="4">
        <v>7.2425093112439498E-2</v>
      </c>
      <c r="G908" s="4">
        <v>2.3683408026106099</v>
      </c>
      <c r="H908" s="4">
        <v>4.0334318559182201E-2</v>
      </c>
      <c r="I908" t="s">
        <v>3107</v>
      </c>
      <c r="J908" t="s">
        <v>3107</v>
      </c>
      <c r="K908" t="s">
        <v>3107</v>
      </c>
    </row>
    <row r="909" spans="1:11" x14ac:dyDescent="0.35">
      <c r="B909" s="1" t="s">
        <v>1768</v>
      </c>
      <c r="C909" s="4">
        <v>5.6169005892434098</v>
      </c>
      <c r="D909" s="4">
        <v>4.85300115557268E-4</v>
      </c>
      <c r="E909" s="4">
        <v>2.2001182064757501</v>
      </c>
      <c r="F909" s="4">
        <v>1.08179929831304E-2</v>
      </c>
      <c r="G909" s="4">
        <v>2.5486874601389</v>
      </c>
      <c r="H909" s="4">
        <v>4.5281505332170503E-3</v>
      </c>
      <c r="I909" t="s">
        <v>3106</v>
      </c>
      <c r="J909" t="s">
        <v>3107</v>
      </c>
      <c r="K909" t="s">
        <v>3107</v>
      </c>
    </row>
    <row r="910" spans="1:11" x14ac:dyDescent="0.35">
      <c r="A910" t="s">
        <v>1769</v>
      </c>
      <c r="B910" s="1" t="s">
        <v>1770</v>
      </c>
      <c r="C910" s="4">
        <v>4.29133108522249</v>
      </c>
      <c r="D910" s="4">
        <v>1.03141018489821E-3</v>
      </c>
      <c r="E910" s="4">
        <v>3.7909463584928398</v>
      </c>
      <c r="F910" s="4">
        <v>6.5498544039782397E-4</v>
      </c>
      <c r="G910" s="4">
        <v>3.6020799877413001</v>
      </c>
      <c r="H910" s="4">
        <v>4.8075260494823401E-4</v>
      </c>
      <c r="I910" t="s">
        <v>3107</v>
      </c>
      <c r="J910" t="s">
        <v>3107</v>
      </c>
      <c r="K910" t="s">
        <v>3106</v>
      </c>
    </row>
    <row r="911" spans="1:11" x14ac:dyDescent="0.35">
      <c r="A911" t="s">
        <v>1771</v>
      </c>
      <c r="B911" s="1" t="s">
        <v>1772</v>
      </c>
      <c r="C911" s="4">
        <v>2.6630534469662002</v>
      </c>
      <c r="D911" s="4">
        <v>2.21930178380362E-3</v>
      </c>
      <c r="E911" s="4">
        <v>2.88543823884747</v>
      </c>
      <c r="F911" s="4">
        <v>2.3158547915405099E-4</v>
      </c>
      <c r="G911" s="4">
        <v>4.1242301387880103</v>
      </c>
      <c r="H911" s="4">
        <v>4.8347872323684901E-5</v>
      </c>
      <c r="I911" t="s">
        <v>3107</v>
      </c>
      <c r="J911" t="s">
        <v>3107</v>
      </c>
      <c r="K911" t="s">
        <v>3107</v>
      </c>
    </row>
    <row r="912" spans="1:11" x14ac:dyDescent="0.35">
      <c r="A912" t="s">
        <v>1773</v>
      </c>
      <c r="B912" s="1" t="s">
        <v>1774</v>
      </c>
      <c r="C912" s="4">
        <v>-4.1585870447479403</v>
      </c>
      <c r="D912" s="4">
        <v>9.1347236033313705E-4</v>
      </c>
      <c r="E912" s="4">
        <v>-3.0717863634525702</v>
      </c>
      <c r="F912" s="4">
        <v>3.2717769397656399E-4</v>
      </c>
      <c r="G912" s="4">
        <v>-3.2287119539264801</v>
      </c>
      <c r="H912" s="4">
        <v>2.0815671486612699E-4</v>
      </c>
      <c r="I912" t="s">
        <v>3107</v>
      </c>
      <c r="J912" t="s">
        <v>3107</v>
      </c>
      <c r="K912" t="s">
        <v>3107</v>
      </c>
    </row>
    <row r="913" spans="1:11" x14ac:dyDescent="0.35">
      <c r="A913" t="s">
        <v>1775</v>
      </c>
      <c r="B913" s="1" t="s">
        <v>1776</v>
      </c>
      <c r="C913" s="4">
        <v>0.55111508558602795</v>
      </c>
      <c r="D913" s="4">
        <v>0.80237688812460395</v>
      </c>
      <c r="E913" s="4">
        <v>1.0507926358767901</v>
      </c>
      <c r="F913" s="4">
        <v>0.50470327201932397</v>
      </c>
      <c r="G913" s="4">
        <v>0.89750077489144797</v>
      </c>
      <c r="H913" s="4">
        <v>0.56026016807897805</v>
      </c>
      <c r="I913" t="s">
        <v>3107</v>
      </c>
      <c r="J913" t="s">
        <v>3107</v>
      </c>
      <c r="K913" t="s">
        <v>3107</v>
      </c>
    </row>
    <row r="914" spans="1:11" x14ac:dyDescent="0.35">
      <c r="A914" t="s">
        <v>1777</v>
      </c>
      <c r="B914" s="1" t="s">
        <v>1778</v>
      </c>
      <c r="C914" s="4">
        <v>-1.2413221354636199</v>
      </c>
      <c r="D914" s="4">
        <v>2.00647092184617E-2</v>
      </c>
      <c r="E914" s="4">
        <v>1.47985113719434E-3</v>
      </c>
      <c r="F914" s="4">
        <v>0.99378124429986003</v>
      </c>
      <c r="G914" s="4">
        <v>0.15120699997432499</v>
      </c>
      <c r="H914" s="4">
        <v>0.43344636269709302</v>
      </c>
      <c r="I914" t="s">
        <v>3107</v>
      </c>
      <c r="J914" t="s">
        <v>3107</v>
      </c>
      <c r="K914" t="s">
        <v>3107</v>
      </c>
    </row>
    <row r="915" spans="1:11" x14ac:dyDescent="0.35">
      <c r="A915" t="s">
        <v>1779</v>
      </c>
      <c r="B915" s="1" t="s">
        <v>1780</v>
      </c>
      <c r="C915" s="4">
        <v>2.7637996915996901</v>
      </c>
      <c r="D915" s="4">
        <v>1.2261676101621899E-2</v>
      </c>
      <c r="E915" s="4">
        <v>4.4655620700240499</v>
      </c>
      <c r="F915" s="4">
        <v>1.0070287542449501E-4</v>
      </c>
      <c r="G915" s="4">
        <v>4.7611604646287304</v>
      </c>
      <c r="H915" s="4">
        <v>4.73103608459523E-5</v>
      </c>
      <c r="I915" t="s">
        <v>3107</v>
      </c>
      <c r="J915" t="s">
        <v>3106</v>
      </c>
      <c r="K915" t="s">
        <v>3107</v>
      </c>
    </row>
    <row r="916" spans="1:11" x14ac:dyDescent="0.35">
      <c r="A916" t="s">
        <v>1781</v>
      </c>
      <c r="B916" s="1" t="s">
        <v>1782</v>
      </c>
      <c r="C916" s="4">
        <v>0.422699388217533</v>
      </c>
      <c r="D916" s="4">
        <v>0.41641071009525399</v>
      </c>
      <c r="E916" s="4">
        <v>-0.95591110302535698</v>
      </c>
      <c r="F916" s="4">
        <v>3.34464003377688E-3</v>
      </c>
      <c r="G916" s="4">
        <v>-1.07924042523043</v>
      </c>
      <c r="H916" s="4">
        <v>2.21144082079565E-3</v>
      </c>
      <c r="I916" t="s">
        <v>3107</v>
      </c>
      <c r="J916" t="s">
        <v>3107</v>
      </c>
      <c r="K916" t="s">
        <v>3107</v>
      </c>
    </row>
    <row r="917" spans="1:11" x14ac:dyDescent="0.35">
      <c r="A917" t="s">
        <v>1783</v>
      </c>
      <c r="B917" s="1" t="s">
        <v>1784</v>
      </c>
      <c r="C917" s="4">
        <v>6.1138108264203703</v>
      </c>
      <c r="D917" s="4">
        <v>2.7501703007602702E-4</v>
      </c>
      <c r="E917" s="4">
        <v>1.06580028842223</v>
      </c>
      <c r="F917" s="4">
        <v>2.11890636295262E-2</v>
      </c>
      <c r="G917" s="4">
        <v>1.2075197477038</v>
      </c>
      <c r="H917" s="4">
        <v>1.0959200325144599E-2</v>
      </c>
      <c r="I917" t="s">
        <v>3106</v>
      </c>
      <c r="J917" t="s">
        <v>3107</v>
      </c>
      <c r="K917" t="s">
        <v>3107</v>
      </c>
    </row>
    <row r="918" spans="1:11" x14ac:dyDescent="0.35">
      <c r="A918" t="s">
        <v>1785</v>
      </c>
      <c r="B918" s="1" t="s">
        <v>1786</v>
      </c>
      <c r="C918" s="4">
        <v>0.16496605636596701</v>
      </c>
      <c r="D918" s="4">
        <v>0.85410364167840003</v>
      </c>
      <c r="E918" s="4">
        <v>2.69308697539471</v>
      </c>
      <c r="F918" s="4">
        <v>7.5297041903074396E-4</v>
      </c>
      <c r="G918" s="4">
        <v>3.5808513767579102</v>
      </c>
      <c r="H918" s="4">
        <v>2.1817433063669401E-4</v>
      </c>
      <c r="I918" t="s">
        <v>3107</v>
      </c>
      <c r="J918" t="s">
        <v>3107</v>
      </c>
      <c r="K918" t="s">
        <v>3107</v>
      </c>
    </row>
    <row r="919" spans="1:11" x14ac:dyDescent="0.35">
      <c r="A919" t="s">
        <v>1787</v>
      </c>
      <c r="B919" s="1" t="s">
        <v>1788</v>
      </c>
      <c r="C919" s="4">
        <v>2.32840338128588</v>
      </c>
      <c r="D919" s="4">
        <v>2.7834816322683201E-2</v>
      </c>
      <c r="E919" s="4">
        <v>1.56253510075411</v>
      </c>
      <c r="F919" s="4">
        <v>6.6444161505608001E-2</v>
      </c>
      <c r="G919" s="4">
        <v>1.48531602496459</v>
      </c>
      <c r="H919" s="4">
        <v>6.8921576033298806E-2</v>
      </c>
      <c r="I919" t="s">
        <v>3106</v>
      </c>
      <c r="J919" t="s">
        <v>3107</v>
      </c>
      <c r="K919" t="s">
        <v>3107</v>
      </c>
    </row>
    <row r="920" spans="1:11" x14ac:dyDescent="0.35">
      <c r="A920" t="s">
        <v>1789</v>
      </c>
      <c r="B920" s="1" t="s">
        <v>1790</v>
      </c>
      <c r="C920" s="4">
        <v>2.5810091126027102</v>
      </c>
      <c r="D920" s="4">
        <v>3.49766776939871E-3</v>
      </c>
      <c r="E920" s="4">
        <v>3.6022310144971499</v>
      </c>
      <c r="F920" s="4">
        <v>4.2674804760475099E-4</v>
      </c>
      <c r="G920" s="4">
        <v>5.2612301713417304</v>
      </c>
      <c r="H920" s="4">
        <v>3.5726240938460701E-4</v>
      </c>
      <c r="I920" t="s">
        <v>3107</v>
      </c>
      <c r="J920" t="s">
        <v>3106</v>
      </c>
      <c r="K920" t="s">
        <v>3107</v>
      </c>
    </row>
    <row r="921" spans="1:11" x14ac:dyDescent="0.35">
      <c r="A921" t="s">
        <v>1791</v>
      </c>
      <c r="B921" s="1" t="s">
        <v>1792</v>
      </c>
      <c r="C921" s="4">
        <v>-0.40371841417054799</v>
      </c>
      <c r="D921" s="4">
        <v>0.57454146980654397</v>
      </c>
      <c r="E921" s="4">
        <v>-1.7979300559998601</v>
      </c>
      <c r="F921" s="4">
        <v>2.5357916045050401E-3</v>
      </c>
      <c r="G921" s="4">
        <v>-2.6170806936653102</v>
      </c>
      <c r="H921" s="4">
        <v>4.3171349877591002E-4</v>
      </c>
      <c r="I921" t="s">
        <v>3107</v>
      </c>
      <c r="J921" t="s">
        <v>3107</v>
      </c>
      <c r="K921" t="s">
        <v>3107</v>
      </c>
    </row>
    <row r="922" spans="1:11" x14ac:dyDescent="0.35">
      <c r="A922" t="s">
        <v>1793</v>
      </c>
      <c r="B922" s="1" t="s">
        <v>1794</v>
      </c>
      <c r="C922" s="4">
        <v>2.5887554814052902</v>
      </c>
      <c r="D922" s="4">
        <v>7.6810871238710103E-3</v>
      </c>
      <c r="E922" s="4">
        <v>3.7875544614296501</v>
      </c>
      <c r="F922" s="4">
        <v>1.20964909964837E-3</v>
      </c>
      <c r="G922" s="4">
        <v>4.4268568174057803</v>
      </c>
      <c r="H922" s="4">
        <v>3.5726240938460701E-4</v>
      </c>
      <c r="I922" t="s">
        <v>3107</v>
      </c>
      <c r="J922" t="s">
        <v>3106</v>
      </c>
      <c r="K922" t="s">
        <v>3107</v>
      </c>
    </row>
    <row r="923" spans="1:11" x14ac:dyDescent="0.35">
      <c r="A923" t="s">
        <v>1795</v>
      </c>
      <c r="B923" s="1" t="s">
        <v>1796</v>
      </c>
      <c r="C923" s="4">
        <v>-1.55682766680456</v>
      </c>
      <c r="D923" s="4">
        <v>2.1419580435999001E-2</v>
      </c>
      <c r="E923" s="4">
        <v>0.28140030341144201</v>
      </c>
      <c r="F923" s="4">
        <v>0.37811038296425997</v>
      </c>
      <c r="G923" s="4">
        <v>0.451293073249316</v>
      </c>
      <c r="H923" s="4">
        <v>0.256464897039336</v>
      </c>
      <c r="I923" t="s">
        <v>3107</v>
      </c>
      <c r="J923" t="s">
        <v>3107</v>
      </c>
      <c r="K923" t="s">
        <v>3107</v>
      </c>
    </row>
    <row r="924" spans="1:11" x14ac:dyDescent="0.35">
      <c r="A924" t="s">
        <v>1797</v>
      </c>
      <c r="B924" s="1" t="s">
        <v>1798</v>
      </c>
      <c r="C924" s="4">
        <v>-2.21052023117563</v>
      </c>
      <c r="D924" s="4">
        <v>0.26352230531729598</v>
      </c>
      <c r="E924" s="4">
        <v>1.0985940890105601</v>
      </c>
      <c r="F924" s="4">
        <v>0.53020216870880799</v>
      </c>
      <c r="G924" s="4">
        <v>1.5974317964976501</v>
      </c>
      <c r="H924" s="4">
        <v>0.35602671916651502</v>
      </c>
      <c r="I924" t="s">
        <v>3107</v>
      </c>
      <c r="J924" t="s">
        <v>3107</v>
      </c>
      <c r="K924" t="s">
        <v>3107</v>
      </c>
    </row>
    <row r="925" spans="1:11" x14ac:dyDescent="0.35">
      <c r="A925" t="s">
        <v>1799</v>
      </c>
      <c r="B925" s="1" t="s">
        <v>1800</v>
      </c>
      <c r="C925" s="4">
        <v>1.2230843470387101</v>
      </c>
      <c r="D925" s="4">
        <v>2.6231532502106601E-2</v>
      </c>
      <c r="E925" s="4">
        <v>-1.2643812353273201</v>
      </c>
      <c r="F925" s="4">
        <v>1.6872574047600401E-2</v>
      </c>
      <c r="G925" s="4">
        <v>-1.88377293483534</v>
      </c>
      <c r="H925" s="4">
        <v>3.06703450463136E-4</v>
      </c>
      <c r="I925" t="s">
        <v>3106</v>
      </c>
      <c r="J925" t="s">
        <v>3107</v>
      </c>
      <c r="K925" t="s">
        <v>3107</v>
      </c>
    </row>
    <row r="926" spans="1:11" x14ac:dyDescent="0.35">
      <c r="A926" t="s">
        <v>1801</v>
      </c>
      <c r="B926" s="1" t="s">
        <v>1802</v>
      </c>
      <c r="C926" s="4">
        <v>-1.6129938043933101</v>
      </c>
      <c r="D926" s="4">
        <v>1.6226841933679601E-2</v>
      </c>
      <c r="E926" s="4">
        <v>6.3075048588283602E-3</v>
      </c>
      <c r="F926" s="4">
        <v>0.97539571184438201</v>
      </c>
      <c r="G926" s="4">
        <v>-0.124357579594986</v>
      </c>
      <c r="H926" s="4">
        <v>0.76121397500079602</v>
      </c>
      <c r="I926" t="s">
        <v>3107</v>
      </c>
      <c r="J926" t="s">
        <v>3107</v>
      </c>
      <c r="K926" t="s">
        <v>3107</v>
      </c>
    </row>
    <row r="927" spans="1:11" x14ac:dyDescent="0.35">
      <c r="A927" t="s">
        <v>1803</v>
      </c>
      <c r="B927" s="1" t="s">
        <v>1804</v>
      </c>
      <c r="C927" s="4">
        <v>1.20156477471308</v>
      </c>
      <c r="D927" s="4">
        <v>0.39606805248212101</v>
      </c>
      <c r="E927" s="4">
        <v>3.7033370660104099</v>
      </c>
      <c r="F927" s="4">
        <v>6.9471379541802801E-4</v>
      </c>
      <c r="G927" s="4">
        <v>3.5734817944864399</v>
      </c>
      <c r="H927" s="4">
        <v>6.9376254924887295E-4</v>
      </c>
      <c r="I927" t="s">
        <v>3107</v>
      </c>
      <c r="J927" t="s">
        <v>3106</v>
      </c>
      <c r="K927" t="s">
        <v>3107</v>
      </c>
    </row>
    <row r="928" spans="1:11" x14ac:dyDescent="0.35">
      <c r="A928" t="s">
        <v>1805</v>
      </c>
      <c r="B928" s="1" t="s">
        <v>1806</v>
      </c>
      <c r="C928" s="4">
        <v>-0.154182624738751</v>
      </c>
      <c r="D928" s="4">
        <v>0.81140111424056904</v>
      </c>
      <c r="E928" s="4">
        <v>3.9126922918171698</v>
      </c>
      <c r="F928" s="4">
        <v>6.5488115505068101E-4</v>
      </c>
      <c r="G928" s="4">
        <v>4.1803521306793101</v>
      </c>
      <c r="H928" s="4">
        <v>2.9249564979364102E-4</v>
      </c>
      <c r="I928" t="s">
        <v>3107</v>
      </c>
      <c r="J928" t="s">
        <v>3106</v>
      </c>
      <c r="K928" t="s">
        <v>3107</v>
      </c>
    </row>
    <row r="929" spans="1:11" x14ac:dyDescent="0.35">
      <c r="A929" t="s">
        <v>1807</v>
      </c>
      <c r="B929" s="1" t="s">
        <v>1808</v>
      </c>
      <c r="C929" s="4">
        <v>-0.219609985103563</v>
      </c>
      <c r="D929" s="4">
        <v>0.75635274215489001</v>
      </c>
      <c r="E929" s="4">
        <v>3.8361403680706001</v>
      </c>
      <c r="F929" s="4">
        <v>1.6414821219999301E-4</v>
      </c>
      <c r="G929" s="4">
        <v>3.8933089545463901</v>
      </c>
      <c r="H929" s="4">
        <v>8.7235206582905798E-5</v>
      </c>
      <c r="I929" t="s">
        <v>3107</v>
      </c>
      <c r="J929" t="s">
        <v>3106</v>
      </c>
      <c r="K929" t="s">
        <v>3107</v>
      </c>
    </row>
    <row r="930" spans="1:11" x14ac:dyDescent="0.35">
      <c r="A930" t="s">
        <v>1809</v>
      </c>
      <c r="B930" s="1" t="s">
        <v>1810</v>
      </c>
      <c r="C930" s="4">
        <v>2.0169837129317001</v>
      </c>
      <c r="D930" s="4">
        <v>0.35271439941628202</v>
      </c>
      <c r="E930" s="4">
        <v>3.2321543332690998</v>
      </c>
      <c r="F930" s="4">
        <v>5.28854655302235E-3</v>
      </c>
      <c r="G930" s="4">
        <v>3.3431048322255901</v>
      </c>
      <c r="H930" s="4">
        <v>3.86004418265501E-3</v>
      </c>
      <c r="I930" t="s">
        <v>3107</v>
      </c>
      <c r="J930" t="s">
        <v>3106</v>
      </c>
      <c r="K930" t="s">
        <v>3107</v>
      </c>
    </row>
    <row r="931" spans="1:11" x14ac:dyDescent="0.35">
      <c r="A931" t="s">
        <v>1811</v>
      </c>
      <c r="B931" s="1" t="s">
        <v>1812</v>
      </c>
      <c r="C931" s="4">
        <v>1.74907527018395</v>
      </c>
      <c r="D931" s="4">
        <v>0.18040389256331199</v>
      </c>
      <c r="E931" s="4">
        <v>2.1631261375175601</v>
      </c>
      <c r="F931" s="4">
        <v>5.55022284523677E-2</v>
      </c>
      <c r="G931" s="4">
        <v>2.8058783623993699</v>
      </c>
      <c r="H931" s="4">
        <v>1.9733660761505699E-2</v>
      </c>
      <c r="I931" t="s">
        <v>3107</v>
      </c>
      <c r="J931" t="s">
        <v>3107</v>
      </c>
      <c r="K931" t="s">
        <v>3107</v>
      </c>
    </row>
    <row r="932" spans="1:11" x14ac:dyDescent="0.35">
      <c r="A932" t="s">
        <v>1813</v>
      </c>
      <c r="B932" s="1" t="s">
        <v>1814</v>
      </c>
      <c r="C932" s="4">
        <v>0.14485432982348201</v>
      </c>
      <c r="D932" s="4">
        <v>0.91347828398085396</v>
      </c>
      <c r="E932" s="4">
        <v>3.54235358732531</v>
      </c>
      <c r="F932" s="4">
        <v>3.4376257990967598E-3</v>
      </c>
      <c r="G932" s="4">
        <v>3.4747392448299399</v>
      </c>
      <c r="H932" s="4">
        <v>3.3640278793339901E-3</v>
      </c>
      <c r="I932" t="s">
        <v>3107</v>
      </c>
      <c r="J932" t="s">
        <v>3106</v>
      </c>
      <c r="K932" t="s">
        <v>3107</v>
      </c>
    </row>
    <row r="933" spans="1:11" x14ac:dyDescent="0.35">
      <c r="A933" t="s">
        <v>1815</v>
      </c>
      <c r="B933" s="1" t="s">
        <v>1816</v>
      </c>
      <c r="C933" s="4">
        <v>1.5360230807970401</v>
      </c>
      <c r="D933" s="4">
        <v>0.40747768879631802</v>
      </c>
      <c r="E933" s="4">
        <v>-1.25383295005344</v>
      </c>
      <c r="F933" s="4">
        <v>6.4577176380036403E-3</v>
      </c>
      <c r="G933" s="4">
        <v>0.721727029158167</v>
      </c>
      <c r="H933" s="4">
        <v>0.52421751440210995</v>
      </c>
      <c r="I933" t="s">
        <v>3107</v>
      </c>
      <c r="J933" t="s">
        <v>3107</v>
      </c>
      <c r="K933" t="s">
        <v>3107</v>
      </c>
    </row>
    <row r="934" spans="1:11" x14ac:dyDescent="0.35">
      <c r="A934" t="s">
        <v>1817</v>
      </c>
      <c r="B934" s="1" t="s">
        <v>1818</v>
      </c>
      <c r="C934" s="4">
        <v>1.29761290202835</v>
      </c>
      <c r="D934" s="4">
        <v>0.38530569228741002</v>
      </c>
      <c r="E934" s="4">
        <v>2.0112219205839099</v>
      </c>
      <c r="F934" s="4">
        <v>0.192522784720596</v>
      </c>
      <c r="G934" s="4">
        <v>1.7704247510825999</v>
      </c>
      <c r="H934" s="4">
        <v>0.23142432606061</v>
      </c>
      <c r="I934" t="s">
        <v>3107</v>
      </c>
      <c r="J934" t="s">
        <v>3107</v>
      </c>
      <c r="K934" t="s">
        <v>3107</v>
      </c>
    </row>
    <row r="935" spans="1:11" x14ac:dyDescent="0.35">
      <c r="A935" t="s">
        <v>1819</v>
      </c>
      <c r="B935" s="1" t="s">
        <v>1820</v>
      </c>
      <c r="C935" s="4">
        <v>6.5272210844000202</v>
      </c>
      <c r="D935" s="4">
        <v>1.5362435495880401E-4</v>
      </c>
      <c r="E935" s="4">
        <v>0.795410941876731</v>
      </c>
      <c r="F935" s="4">
        <v>0.122352599600625</v>
      </c>
      <c r="G935" s="4">
        <v>1.85862305499785</v>
      </c>
      <c r="H935" s="4">
        <v>3.8697001507574397E-4</v>
      </c>
      <c r="I935" t="s">
        <v>3106</v>
      </c>
      <c r="J935" t="s">
        <v>3107</v>
      </c>
      <c r="K935" t="s">
        <v>3107</v>
      </c>
    </row>
    <row r="936" spans="1:11" x14ac:dyDescent="0.35">
      <c r="A936" t="s">
        <v>1821</v>
      </c>
      <c r="B936" s="1" t="s">
        <v>1822</v>
      </c>
      <c r="C936" s="4">
        <v>-3.7328826501570598</v>
      </c>
      <c r="D936" s="4">
        <v>3.0487424930065402E-4</v>
      </c>
      <c r="E936" s="4">
        <v>-0.99759765042723103</v>
      </c>
      <c r="F936" s="4">
        <v>8.2641464042493892E-3</v>
      </c>
      <c r="G936" s="4">
        <v>-1.9656084992759399</v>
      </c>
      <c r="H936" s="4">
        <v>2.5638189071002099E-3</v>
      </c>
      <c r="I936" t="s">
        <v>3107</v>
      </c>
      <c r="J936" t="s">
        <v>3107</v>
      </c>
      <c r="K936" t="s">
        <v>3107</v>
      </c>
    </row>
    <row r="937" spans="1:11" x14ac:dyDescent="0.35">
      <c r="A937" t="s">
        <v>1823</v>
      </c>
      <c r="B937" s="1" t="s">
        <v>1824</v>
      </c>
      <c r="C937" s="4">
        <v>-2.9174470660201202</v>
      </c>
      <c r="D937" s="4">
        <v>1.2206509335940801E-3</v>
      </c>
      <c r="E937" s="4">
        <v>0.58324272340914596</v>
      </c>
      <c r="F937" s="4">
        <v>6.1561476770563998E-2</v>
      </c>
      <c r="G937" s="4">
        <v>1.3473820145938</v>
      </c>
      <c r="H937" s="4">
        <v>1.0732661286257401E-3</v>
      </c>
      <c r="I937" t="s">
        <v>3107</v>
      </c>
      <c r="J937" t="s">
        <v>3107</v>
      </c>
      <c r="K937" t="s">
        <v>3107</v>
      </c>
    </row>
    <row r="938" spans="1:11" x14ac:dyDescent="0.35">
      <c r="A938" t="s">
        <v>1825</v>
      </c>
      <c r="B938" s="1" t="s">
        <v>1826</v>
      </c>
      <c r="C938" s="4">
        <v>-0.75533403266923604</v>
      </c>
      <c r="D938" s="4">
        <v>0.16104472616781901</v>
      </c>
      <c r="E938" s="4">
        <v>0.53205517142972303</v>
      </c>
      <c r="F938" s="4">
        <v>4.2531695527969302E-2</v>
      </c>
      <c r="G938" s="4">
        <v>-0.12576781680058499</v>
      </c>
      <c r="H938" s="4">
        <v>0.69853699869913999</v>
      </c>
      <c r="I938" t="s">
        <v>3107</v>
      </c>
      <c r="J938" t="s">
        <v>3107</v>
      </c>
      <c r="K938" t="s">
        <v>3107</v>
      </c>
    </row>
    <row r="939" spans="1:11" x14ac:dyDescent="0.35">
      <c r="A939" t="s">
        <v>1827</v>
      </c>
      <c r="B939" s="1" t="s">
        <v>1828</v>
      </c>
      <c r="C939" s="4">
        <v>2.60535593693099</v>
      </c>
      <c r="D939" s="4">
        <v>0.10114220757853799</v>
      </c>
      <c r="E939" s="4">
        <v>0.512938369926493</v>
      </c>
      <c r="F939" s="4">
        <v>0.66983507344558102</v>
      </c>
      <c r="G939" s="4">
        <v>1.50537466386921</v>
      </c>
      <c r="H939" s="4">
        <v>0.298809426185632</v>
      </c>
      <c r="I939" t="s">
        <v>3107</v>
      </c>
      <c r="J939" t="s">
        <v>3107</v>
      </c>
      <c r="K939" t="s">
        <v>3107</v>
      </c>
    </row>
    <row r="940" spans="1:11" x14ac:dyDescent="0.35">
      <c r="A940" t="s">
        <v>1829</v>
      </c>
      <c r="B940" s="1" t="s">
        <v>1830</v>
      </c>
      <c r="C940" s="4">
        <v>-1.5637750442935301</v>
      </c>
      <c r="D940" s="4">
        <v>1.7762741012324699E-2</v>
      </c>
      <c r="E940" s="4">
        <v>-0.23851312413054099</v>
      </c>
      <c r="F940" s="4">
        <v>0.285568202443997</v>
      </c>
      <c r="G940" s="4">
        <v>-0.41602611748308699</v>
      </c>
      <c r="H940" s="4">
        <v>7.6239883214971799E-2</v>
      </c>
      <c r="I940" t="s">
        <v>3107</v>
      </c>
      <c r="J940" t="s">
        <v>3107</v>
      </c>
      <c r="K940" t="s">
        <v>3107</v>
      </c>
    </row>
    <row r="941" spans="1:11" x14ac:dyDescent="0.35">
      <c r="A941" t="s">
        <v>1831</v>
      </c>
      <c r="B941" s="1" t="s">
        <v>1832</v>
      </c>
      <c r="C941" s="4">
        <v>3.8034122545429301</v>
      </c>
      <c r="D941" s="4">
        <v>3.2082297907110702E-2</v>
      </c>
      <c r="E941" s="4">
        <v>2.50928925566155</v>
      </c>
      <c r="F941" s="4">
        <v>0.111042585834578</v>
      </c>
      <c r="G941" s="4">
        <v>2.18477197303597</v>
      </c>
      <c r="H941" s="4">
        <v>0.14249522263863099</v>
      </c>
      <c r="I941" t="s">
        <v>3106</v>
      </c>
      <c r="J941" t="s">
        <v>3107</v>
      </c>
      <c r="K941" t="s">
        <v>3107</v>
      </c>
    </row>
    <row r="942" spans="1:11" x14ac:dyDescent="0.35">
      <c r="A942" t="s">
        <v>1833</v>
      </c>
      <c r="B942" s="1" t="s">
        <v>1834</v>
      </c>
      <c r="C942" s="4">
        <v>-6.4237557497234201</v>
      </c>
      <c r="D942" s="4">
        <v>2.9600003110725201E-4</v>
      </c>
      <c r="E942" s="4">
        <v>-4.1523449794296301</v>
      </c>
      <c r="F942" s="4">
        <v>5.58637339043709E-5</v>
      </c>
      <c r="G942" s="4">
        <v>-4.3681448651499002</v>
      </c>
      <c r="H942" s="4">
        <v>3.3574630660351498E-5</v>
      </c>
      <c r="I942" t="s">
        <v>3107</v>
      </c>
      <c r="J942" t="s">
        <v>3107</v>
      </c>
      <c r="K942" t="s">
        <v>3107</v>
      </c>
    </row>
    <row r="943" spans="1:11" x14ac:dyDescent="0.35">
      <c r="A943" t="s">
        <v>1835</v>
      </c>
      <c r="B943" s="1" t="s">
        <v>1836</v>
      </c>
      <c r="C943" s="4">
        <v>-0.46588349701597498</v>
      </c>
      <c r="D943" s="4">
        <v>0.48983522403774499</v>
      </c>
      <c r="E943" s="4">
        <v>3.7937790811988301</v>
      </c>
      <c r="F943" s="4">
        <v>9.6848962856604297E-4</v>
      </c>
      <c r="G943" s="4">
        <v>3.85404424291657</v>
      </c>
      <c r="H943" s="4">
        <v>7.4907259244702898E-4</v>
      </c>
      <c r="I943" t="s">
        <v>3107</v>
      </c>
      <c r="J943" t="s">
        <v>3106</v>
      </c>
      <c r="K943" t="s">
        <v>3107</v>
      </c>
    </row>
    <row r="944" spans="1:11" x14ac:dyDescent="0.35">
      <c r="A944" t="s">
        <v>1837</v>
      </c>
      <c r="B944" s="1" t="s">
        <v>1838</v>
      </c>
      <c r="C944" s="4">
        <v>2.7068865645981601</v>
      </c>
      <c r="D944" s="4">
        <v>1.6986157154498999E-2</v>
      </c>
      <c r="E944" s="4">
        <v>2.6717732290335001</v>
      </c>
      <c r="F944" s="4">
        <v>1.63017364922503E-2</v>
      </c>
      <c r="G944" s="4">
        <v>3.0361039637140599</v>
      </c>
      <c r="H944" s="4">
        <v>8.6714584453073604E-3</v>
      </c>
      <c r="I944" t="s">
        <v>3107</v>
      </c>
      <c r="J944" t="s">
        <v>3107</v>
      </c>
      <c r="K944" t="s">
        <v>3107</v>
      </c>
    </row>
    <row r="945" spans="1:11" x14ac:dyDescent="0.35">
      <c r="A945" t="s">
        <v>1839</v>
      </c>
      <c r="B945" s="1" t="s">
        <v>1840</v>
      </c>
      <c r="C945" s="4">
        <v>2.6661512801471701</v>
      </c>
      <c r="D945" s="4">
        <v>0.130377991236244</v>
      </c>
      <c r="E945" s="4">
        <v>1.9880933554887901</v>
      </c>
      <c r="F945" s="4">
        <v>0.23552970877913601</v>
      </c>
      <c r="G945" s="4">
        <v>1.53849420669225</v>
      </c>
      <c r="H945" s="4">
        <v>0.33112738874852699</v>
      </c>
      <c r="I945" t="s">
        <v>3107</v>
      </c>
      <c r="J945" t="s">
        <v>3107</v>
      </c>
      <c r="K945" t="s">
        <v>3107</v>
      </c>
    </row>
    <row r="946" spans="1:11" x14ac:dyDescent="0.35">
      <c r="A946" t="s">
        <v>1841</v>
      </c>
      <c r="B946" s="1" t="s">
        <v>1842</v>
      </c>
      <c r="C946" s="4">
        <v>0.240077219369772</v>
      </c>
      <c r="D946" s="4">
        <v>0.86248574605330897</v>
      </c>
      <c r="E946" s="4">
        <v>3.4640298718471501</v>
      </c>
      <c r="F946" s="4">
        <v>2.1649198967688601E-3</v>
      </c>
      <c r="G946" s="4">
        <v>3.04572357228531</v>
      </c>
      <c r="H946" s="4">
        <v>3.04967902134039E-3</v>
      </c>
      <c r="I946" t="s">
        <v>3107</v>
      </c>
      <c r="J946" t="s">
        <v>3106</v>
      </c>
      <c r="K946" t="s">
        <v>3107</v>
      </c>
    </row>
    <row r="947" spans="1:11" x14ac:dyDescent="0.35">
      <c r="A947" t="s">
        <v>1843</v>
      </c>
      <c r="B947" s="1" t="s">
        <v>1844</v>
      </c>
      <c r="C947" s="4">
        <v>0.220745804022389</v>
      </c>
      <c r="D947" s="4">
        <v>0.86248574605330897</v>
      </c>
      <c r="E947" s="4">
        <v>1.4721132114586399</v>
      </c>
      <c r="F947" s="4">
        <v>0.23159777731419801</v>
      </c>
      <c r="G947" s="4">
        <v>1.4304214417149601</v>
      </c>
      <c r="H947" s="4">
        <v>0.233758923791928</v>
      </c>
      <c r="I947" t="s">
        <v>3107</v>
      </c>
      <c r="J947" t="s">
        <v>3107</v>
      </c>
      <c r="K947" t="s">
        <v>3107</v>
      </c>
    </row>
    <row r="948" spans="1:11" x14ac:dyDescent="0.35">
      <c r="A948" t="s">
        <v>1845</v>
      </c>
      <c r="B948" s="1" t="s">
        <v>1846</v>
      </c>
      <c r="C948" s="4">
        <v>0.69321503540642904</v>
      </c>
      <c r="D948" s="4">
        <v>0.61947471345537897</v>
      </c>
      <c r="E948" s="4">
        <v>2.05719521936151</v>
      </c>
      <c r="F948" s="4">
        <v>0.15656520698826501</v>
      </c>
      <c r="G948" s="4">
        <v>2.06696791457522</v>
      </c>
      <c r="H948" s="4">
        <v>0.14150205405251201</v>
      </c>
      <c r="I948" t="s">
        <v>3107</v>
      </c>
      <c r="J948" t="s">
        <v>3107</v>
      </c>
      <c r="K948" t="s">
        <v>3107</v>
      </c>
    </row>
    <row r="949" spans="1:11" x14ac:dyDescent="0.35">
      <c r="A949" t="s">
        <v>1847</v>
      </c>
      <c r="B949" s="1" t="s">
        <v>1848</v>
      </c>
      <c r="C949" s="4">
        <v>-0.92896593671449601</v>
      </c>
      <c r="D949" s="4">
        <v>9.03167489120206E-2</v>
      </c>
      <c r="E949" s="4">
        <v>-0.71372352835351704</v>
      </c>
      <c r="F949" s="4">
        <v>3.7090189328393898E-2</v>
      </c>
      <c r="G949" s="4">
        <v>-0.47631999344311099</v>
      </c>
      <c r="H949" s="4">
        <v>0.110791195269865</v>
      </c>
      <c r="I949" t="s">
        <v>3107</v>
      </c>
      <c r="J949" t="s">
        <v>3107</v>
      </c>
      <c r="K949" t="s">
        <v>3107</v>
      </c>
    </row>
    <row r="950" spans="1:11" x14ac:dyDescent="0.35">
      <c r="A950" t="s">
        <v>1849</v>
      </c>
      <c r="B950" s="1" t="s">
        <v>1850</v>
      </c>
      <c r="C950" s="4">
        <v>-0.11156802489126499</v>
      </c>
      <c r="D950" s="4">
        <v>0.87651608249777402</v>
      </c>
      <c r="E950" s="4">
        <v>2.40025735738153</v>
      </c>
      <c r="F950" s="4">
        <v>5.9822995546754904E-3</v>
      </c>
      <c r="G950" s="4">
        <v>2.7402594588475799</v>
      </c>
      <c r="H950" s="4">
        <v>3.3421544111380801E-3</v>
      </c>
      <c r="I950" t="s">
        <v>3107</v>
      </c>
      <c r="J950" t="s">
        <v>3107</v>
      </c>
      <c r="K950" t="s">
        <v>3107</v>
      </c>
    </row>
    <row r="951" spans="1:11" x14ac:dyDescent="0.35">
      <c r="A951" t="s">
        <v>1851</v>
      </c>
      <c r="B951" s="1" t="s">
        <v>1852</v>
      </c>
      <c r="C951" s="4">
        <v>-0.96689460793014403</v>
      </c>
      <c r="D951" s="4">
        <v>0.59961761923587797</v>
      </c>
      <c r="E951" s="4">
        <v>2.2816612334349702</v>
      </c>
      <c r="F951" s="4">
        <v>0.22197026937942901</v>
      </c>
      <c r="G951" s="4">
        <v>2.2520783613523299</v>
      </c>
      <c r="H951" s="4">
        <v>0.21476202100973801</v>
      </c>
      <c r="I951" t="s">
        <v>3107</v>
      </c>
      <c r="J951" t="s">
        <v>3107</v>
      </c>
      <c r="K951" t="s">
        <v>3107</v>
      </c>
    </row>
    <row r="952" spans="1:11" x14ac:dyDescent="0.35">
      <c r="A952" t="s">
        <v>1853</v>
      </c>
      <c r="B952" s="1" t="s">
        <v>1854</v>
      </c>
      <c r="C952" s="4">
        <v>-0.27844141732917399</v>
      </c>
      <c r="D952" s="4">
        <v>0.87338290614594705</v>
      </c>
      <c r="E952" s="4">
        <v>5.4787266143970503E-2</v>
      </c>
      <c r="F952" s="4">
        <v>0.97566532647801196</v>
      </c>
      <c r="G952" s="4">
        <v>0.45746859611130702</v>
      </c>
      <c r="H952" s="4">
        <v>0.75604230887809099</v>
      </c>
      <c r="I952" t="s">
        <v>3107</v>
      </c>
      <c r="J952" t="s">
        <v>3107</v>
      </c>
      <c r="K952" t="s">
        <v>3107</v>
      </c>
    </row>
    <row r="953" spans="1:11" x14ac:dyDescent="0.35">
      <c r="A953" t="s">
        <v>1855</v>
      </c>
      <c r="B953" s="1" t="s">
        <v>1856</v>
      </c>
      <c r="C953" s="4">
        <v>-1.5166079956851699</v>
      </c>
      <c r="D953" s="4">
        <v>0.25748011591016101</v>
      </c>
      <c r="E953" s="4">
        <v>2.4285725349667699</v>
      </c>
      <c r="F953" s="4">
        <v>8.4412527955720101E-2</v>
      </c>
      <c r="G953" s="4">
        <v>2.7943942779552602</v>
      </c>
      <c r="H953" s="4">
        <v>5.03514680870824E-2</v>
      </c>
      <c r="I953" t="s">
        <v>3107</v>
      </c>
      <c r="J953" t="s">
        <v>3107</v>
      </c>
      <c r="K953" t="s">
        <v>3107</v>
      </c>
    </row>
    <row r="954" spans="1:11" x14ac:dyDescent="0.35">
      <c r="A954" t="s">
        <v>1857</v>
      </c>
      <c r="B954" s="1" t="s">
        <v>1858</v>
      </c>
      <c r="C954" s="4">
        <v>2.5778995875900401</v>
      </c>
      <c r="D954" s="4">
        <v>0.22099043651598099</v>
      </c>
      <c r="E954" s="4">
        <v>0.82200816042377001</v>
      </c>
      <c r="F954" s="4">
        <v>0.526456745545544</v>
      </c>
      <c r="G954" s="4">
        <v>1.88399785455003</v>
      </c>
      <c r="H954" s="4">
        <v>0.206660223245824</v>
      </c>
      <c r="I954" t="s">
        <v>3107</v>
      </c>
      <c r="J954" t="s">
        <v>3107</v>
      </c>
      <c r="K954" t="s">
        <v>3107</v>
      </c>
    </row>
    <row r="955" spans="1:11" x14ac:dyDescent="0.35">
      <c r="A955" t="s">
        <v>1859</v>
      </c>
      <c r="B955" s="1" t="s">
        <v>1860</v>
      </c>
      <c r="C955" s="4">
        <v>3.1153694565514298</v>
      </c>
      <c r="D955" s="4">
        <v>9.4656299406774506E-3</v>
      </c>
      <c r="E955" s="4">
        <v>1.3655163375677499</v>
      </c>
      <c r="F955" s="4">
        <v>8.5204335225810293E-2</v>
      </c>
      <c r="G955" s="4">
        <v>1.3505557896243101</v>
      </c>
      <c r="H955" s="4">
        <v>7.0907577715689493E-2</v>
      </c>
      <c r="I955" t="s">
        <v>3106</v>
      </c>
      <c r="J955" t="s">
        <v>3107</v>
      </c>
      <c r="K955" t="s">
        <v>3107</v>
      </c>
    </row>
    <row r="956" spans="1:11" x14ac:dyDescent="0.35">
      <c r="A956" t="s">
        <v>1861</v>
      </c>
      <c r="B956" s="1" t="s">
        <v>1862</v>
      </c>
      <c r="C956" s="4">
        <v>0.30111314257011101</v>
      </c>
      <c r="D956" s="4">
        <v>0.83612929478579701</v>
      </c>
      <c r="E956" s="4">
        <v>2.16359555681364</v>
      </c>
      <c r="F956" s="4">
        <v>0.133216550714475</v>
      </c>
      <c r="G956" s="4">
        <v>2.5896480865197802</v>
      </c>
      <c r="H956" s="4">
        <v>7.8360349999462703E-2</v>
      </c>
      <c r="I956" t="s">
        <v>3107</v>
      </c>
      <c r="J956" t="s">
        <v>3107</v>
      </c>
      <c r="K956" t="s">
        <v>3107</v>
      </c>
    </row>
    <row r="957" spans="1:11" x14ac:dyDescent="0.35">
      <c r="A957" t="s">
        <v>1863</v>
      </c>
      <c r="B957" s="1" t="s">
        <v>1864</v>
      </c>
      <c r="C957" s="4">
        <v>3.2516570358737602</v>
      </c>
      <c r="D957" s="4">
        <v>7.0126783343872699E-4</v>
      </c>
      <c r="E957" s="4">
        <v>2.0686060540475601</v>
      </c>
      <c r="F957" s="4">
        <v>2.0916327968596099E-3</v>
      </c>
      <c r="G957" s="4">
        <v>2.6657472142049499</v>
      </c>
      <c r="H957" s="4">
        <v>4.8013926650213203E-4</v>
      </c>
      <c r="I957" t="s">
        <v>3107</v>
      </c>
      <c r="J957" t="s">
        <v>3107</v>
      </c>
      <c r="K957" t="s">
        <v>3107</v>
      </c>
    </row>
    <row r="958" spans="1:11" x14ac:dyDescent="0.35">
      <c r="A958" t="s">
        <v>1865</v>
      </c>
      <c r="B958" s="1" t="s">
        <v>1866</v>
      </c>
      <c r="C958" s="4">
        <v>-2.3268068086425799</v>
      </c>
      <c r="D958" s="4">
        <v>2.7900519485437401E-3</v>
      </c>
      <c r="E958" s="4">
        <v>-0.99196459798381098</v>
      </c>
      <c r="F958" s="4">
        <v>2.6151391734774598E-2</v>
      </c>
      <c r="G958" s="4">
        <v>-1.8178556142317499</v>
      </c>
      <c r="H958" s="4">
        <v>7.7951386982382995E-4</v>
      </c>
      <c r="I958" t="s">
        <v>3107</v>
      </c>
      <c r="J958" t="s">
        <v>3107</v>
      </c>
      <c r="K958" t="s">
        <v>3107</v>
      </c>
    </row>
    <row r="959" spans="1:11" x14ac:dyDescent="0.35">
      <c r="A959" t="s">
        <v>1867</v>
      </c>
      <c r="B959" s="1" t="s">
        <v>1868</v>
      </c>
      <c r="C959" s="4">
        <v>1.7897746561768799</v>
      </c>
      <c r="D959" s="4">
        <v>4.91134625807177E-2</v>
      </c>
      <c r="E959" s="4">
        <v>2.9432394487434399</v>
      </c>
      <c r="F959" s="4">
        <v>3.7617934721988502E-3</v>
      </c>
      <c r="G959" s="4">
        <v>3.1225222024263299</v>
      </c>
      <c r="H959" s="4">
        <v>2.57242095859192E-3</v>
      </c>
      <c r="I959" t="s">
        <v>3107</v>
      </c>
      <c r="J959" t="s">
        <v>3107</v>
      </c>
      <c r="K959" t="s">
        <v>3107</v>
      </c>
    </row>
    <row r="960" spans="1:11" x14ac:dyDescent="0.35">
      <c r="A960" t="s">
        <v>1869</v>
      </c>
      <c r="B960" s="1" t="s">
        <v>1870</v>
      </c>
      <c r="C960" s="4">
        <v>1.44566551372955</v>
      </c>
      <c r="D960" s="4">
        <v>0.32807439887511097</v>
      </c>
      <c r="E960" s="4">
        <v>1.0102370496516799</v>
      </c>
      <c r="F960" s="4">
        <v>0.47915254897951498</v>
      </c>
      <c r="G960" s="4">
        <v>0.96438912678489996</v>
      </c>
      <c r="H960" s="4">
        <v>0.49242319126442702</v>
      </c>
      <c r="I960" t="s">
        <v>3107</v>
      </c>
      <c r="J960" t="s">
        <v>3107</v>
      </c>
      <c r="K960" t="s">
        <v>3107</v>
      </c>
    </row>
    <row r="961" spans="1:11" x14ac:dyDescent="0.35">
      <c r="A961" t="s">
        <v>1871</v>
      </c>
      <c r="B961" s="1" t="s">
        <v>1872</v>
      </c>
      <c r="C961" s="4">
        <v>1.6508306584127601</v>
      </c>
      <c r="D961" s="4">
        <v>1.6205765833827501E-2</v>
      </c>
      <c r="E961" s="4">
        <v>3.8999747028960301</v>
      </c>
      <c r="F961" s="4">
        <v>3.5270612979907898E-4</v>
      </c>
      <c r="G961" s="4">
        <v>4.3978391768984899</v>
      </c>
      <c r="H961" s="4">
        <v>6.0692936716854603E-5</v>
      </c>
      <c r="I961" t="s">
        <v>3107</v>
      </c>
      <c r="J961" t="s">
        <v>3107</v>
      </c>
      <c r="K961" t="s">
        <v>3107</v>
      </c>
    </row>
    <row r="962" spans="1:11" x14ac:dyDescent="0.35">
      <c r="A962" t="s">
        <v>1873</v>
      </c>
      <c r="B962" s="1" t="s">
        <v>1874</v>
      </c>
      <c r="C962" s="4">
        <v>5.9637766834481098</v>
      </c>
      <c r="D962" s="4">
        <v>2.3274932673511401E-4</v>
      </c>
      <c r="E962" s="4">
        <v>1.1571735312975699</v>
      </c>
      <c r="F962" s="4">
        <v>0.14942921982414401</v>
      </c>
      <c r="G962" s="4">
        <v>1.5167546823126401</v>
      </c>
      <c r="H962" s="4">
        <v>9.4577383191489298E-3</v>
      </c>
      <c r="I962" t="s">
        <v>3106</v>
      </c>
      <c r="J962" t="s">
        <v>3107</v>
      </c>
      <c r="K962" t="s">
        <v>3107</v>
      </c>
    </row>
    <row r="963" spans="1:11" x14ac:dyDescent="0.35">
      <c r="A963" t="s">
        <v>1875</v>
      </c>
      <c r="B963" s="1" t="s">
        <v>1876</v>
      </c>
      <c r="C963" s="4">
        <v>2.4935626664781099</v>
      </c>
      <c r="D963" s="4">
        <v>7.7454759976388302E-2</v>
      </c>
      <c r="E963" s="4">
        <v>1.67225344844366</v>
      </c>
      <c r="F963" s="4">
        <v>0.17444855600099499</v>
      </c>
      <c r="G963" s="4">
        <v>2.05602282129616</v>
      </c>
      <c r="H963" s="4">
        <v>8.7317575442719106E-2</v>
      </c>
      <c r="I963" t="s">
        <v>3107</v>
      </c>
      <c r="J963" t="s">
        <v>3107</v>
      </c>
      <c r="K963" t="s">
        <v>3107</v>
      </c>
    </row>
    <row r="964" spans="1:11" x14ac:dyDescent="0.35">
      <c r="A964" t="s">
        <v>1877</v>
      </c>
      <c r="B964" s="1" t="s">
        <v>1878</v>
      </c>
      <c r="C964" s="4">
        <v>-1.2936147606025199</v>
      </c>
      <c r="D964" s="4">
        <v>2.5977950735785599E-2</v>
      </c>
      <c r="E964" s="4">
        <v>-0.58833913967792195</v>
      </c>
      <c r="F964" s="4">
        <v>5.3139483567337303E-2</v>
      </c>
      <c r="G964" s="4">
        <v>-1.02978397179769</v>
      </c>
      <c r="H964" s="4">
        <v>5.6219840129006797E-3</v>
      </c>
      <c r="I964" t="s">
        <v>3107</v>
      </c>
      <c r="J964" t="s">
        <v>3107</v>
      </c>
      <c r="K964" t="s">
        <v>3107</v>
      </c>
    </row>
    <row r="965" spans="1:11" x14ac:dyDescent="0.35">
      <c r="A965" t="s">
        <v>1879</v>
      </c>
      <c r="B965" s="1" t="s">
        <v>1880</v>
      </c>
      <c r="C965" s="4">
        <v>-6.1913120625928499E-2</v>
      </c>
      <c r="D965" s="4">
        <v>0.90040735648075698</v>
      </c>
      <c r="E965" s="4">
        <v>-0.17891017356779501</v>
      </c>
      <c r="F965" s="4">
        <v>0.53071530053347804</v>
      </c>
      <c r="G965" s="4">
        <v>-0.151431948015051</v>
      </c>
      <c r="H965" s="4">
        <v>0.58270581242483799</v>
      </c>
      <c r="I965" t="s">
        <v>3107</v>
      </c>
      <c r="J965" t="s">
        <v>3107</v>
      </c>
      <c r="K965" t="s">
        <v>3107</v>
      </c>
    </row>
    <row r="966" spans="1:11" x14ac:dyDescent="0.35">
      <c r="A966" t="s">
        <v>1881</v>
      </c>
      <c r="B966" s="1" t="s">
        <v>1882</v>
      </c>
      <c r="C966" s="4">
        <v>-0.31816372501440199</v>
      </c>
      <c r="D966" s="4">
        <v>0.70496556246844699</v>
      </c>
      <c r="E966" s="4">
        <v>3.8089425261143099</v>
      </c>
      <c r="F966" s="4">
        <v>1.10886101585291E-3</v>
      </c>
      <c r="G966" s="4">
        <v>3.99061003998942</v>
      </c>
      <c r="H966" s="4">
        <v>7.8711810393398496E-4</v>
      </c>
      <c r="I966" t="s">
        <v>3107</v>
      </c>
      <c r="J966" t="s">
        <v>3106</v>
      </c>
      <c r="K966" t="s">
        <v>3107</v>
      </c>
    </row>
    <row r="967" spans="1:11" x14ac:dyDescent="0.35">
      <c r="A967" t="s">
        <v>1883</v>
      </c>
      <c r="B967" s="1" t="s">
        <v>1884</v>
      </c>
      <c r="C967" s="4">
        <v>-0.60597245798650501</v>
      </c>
      <c r="D967" s="4">
        <v>0.261203045584259</v>
      </c>
      <c r="E967" s="4">
        <v>3.0845628371039799</v>
      </c>
      <c r="F967" s="4">
        <v>5.4766965374542995E-4</v>
      </c>
      <c r="G967" s="4">
        <v>4.0177871712296396</v>
      </c>
      <c r="H967" s="4">
        <v>1.57971561761313E-4</v>
      </c>
      <c r="I967" t="s">
        <v>3107</v>
      </c>
      <c r="J967" t="s">
        <v>3106</v>
      </c>
      <c r="K967" t="s">
        <v>3107</v>
      </c>
    </row>
    <row r="968" spans="1:11" x14ac:dyDescent="0.35">
      <c r="A968" t="s">
        <v>1885</v>
      </c>
      <c r="B968" s="1" t="s">
        <v>1886</v>
      </c>
      <c r="C968" s="4">
        <v>-3.2098486411351099</v>
      </c>
      <c r="D968" s="4">
        <v>2.0758527809282799E-2</v>
      </c>
      <c r="E968" s="4">
        <v>-1.9386655037257901</v>
      </c>
      <c r="F968" s="4">
        <v>1.2944566934025899E-2</v>
      </c>
      <c r="G968" s="4">
        <v>-2.2192458962270201</v>
      </c>
      <c r="H968" s="4">
        <v>4.5842135423733096E-3</v>
      </c>
      <c r="I968" t="s">
        <v>3107</v>
      </c>
      <c r="J968" t="s">
        <v>3107</v>
      </c>
      <c r="K968" t="s">
        <v>3107</v>
      </c>
    </row>
    <row r="969" spans="1:11" x14ac:dyDescent="0.35">
      <c r="A969" t="s">
        <v>1887</v>
      </c>
      <c r="B969" s="1" t="s">
        <v>1888</v>
      </c>
      <c r="C969" s="4">
        <v>-0.18091374527388401</v>
      </c>
      <c r="D969" s="4">
        <v>0.76122399673432894</v>
      </c>
      <c r="E969" s="4">
        <v>3.30226431555137</v>
      </c>
      <c r="F969" s="4">
        <v>1.87894098052205E-4</v>
      </c>
      <c r="G969" s="4">
        <v>4.0173715159371204</v>
      </c>
      <c r="H969" s="4">
        <v>5.6528340213979301E-5</v>
      </c>
      <c r="I969" t="s">
        <v>3107</v>
      </c>
      <c r="J969" t="s">
        <v>3106</v>
      </c>
      <c r="K969" t="s">
        <v>3107</v>
      </c>
    </row>
    <row r="970" spans="1:11" x14ac:dyDescent="0.35">
      <c r="A970" t="s">
        <v>1889</v>
      </c>
      <c r="B970" s="1" t="s">
        <v>1890</v>
      </c>
      <c r="C970" s="4">
        <v>2.3967231642566298</v>
      </c>
      <c r="D970" s="4">
        <v>2.8948230381059502E-3</v>
      </c>
      <c r="E970" s="4">
        <v>3.2650524807253598</v>
      </c>
      <c r="F970" s="4">
        <v>7.5551677315644601E-4</v>
      </c>
      <c r="G970" s="4">
        <v>3.6342353810106198</v>
      </c>
      <c r="H970" s="4">
        <v>3.98382760776414E-4</v>
      </c>
      <c r="I970" t="s">
        <v>3107</v>
      </c>
      <c r="J970" t="s">
        <v>3107</v>
      </c>
      <c r="K970" t="s">
        <v>3107</v>
      </c>
    </row>
    <row r="971" spans="1:11" x14ac:dyDescent="0.35">
      <c r="A971" t="s">
        <v>1891</v>
      </c>
      <c r="B971" s="1" t="s">
        <v>1892</v>
      </c>
      <c r="C971" s="4">
        <v>-1.3369395057239</v>
      </c>
      <c r="D971" s="4">
        <v>3.4177244256390897E-2</v>
      </c>
      <c r="E971" s="4">
        <v>-1.64920332316372</v>
      </c>
      <c r="F971" s="4">
        <v>8.1536428502748004E-2</v>
      </c>
      <c r="G971" s="4">
        <v>-1.0921107802872601</v>
      </c>
      <c r="H971" s="4">
        <v>2.9471288267173801E-3</v>
      </c>
      <c r="I971" t="s">
        <v>3107</v>
      </c>
      <c r="J971" t="s">
        <v>3107</v>
      </c>
      <c r="K971" t="s">
        <v>3107</v>
      </c>
    </row>
    <row r="972" spans="1:11" x14ac:dyDescent="0.35">
      <c r="A972" t="s">
        <v>1893</v>
      </c>
      <c r="B972" s="1" t="s">
        <v>1894</v>
      </c>
      <c r="C972" s="4">
        <v>-0.36096598557322901</v>
      </c>
      <c r="D972" s="4">
        <v>0.74054602205713305</v>
      </c>
      <c r="E972" s="4">
        <v>0.44410655144017303</v>
      </c>
      <c r="F972" s="4">
        <v>0.65685831338627299</v>
      </c>
      <c r="G972" s="4">
        <v>0.58523279886594803</v>
      </c>
      <c r="H972" s="4">
        <v>0.56866849166811695</v>
      </c>
      <c r="I972" t="s">
        <v>3107</v>
      </c>
      <c r="J972" t="s">
        <v>3107</v>
      </c>
      <c r="K972" t="s">
        <v>3107</v>
      </c>
    </row>
    <row r="973" spans="1:11" x14ac:dyDescent="0.35">
      <c r="B973" s="1" t="s">
        <v>1895</v>
      </c>
      <c r="C973" s="4">
        <v>-1.36522008971019</v>
      </c>
      <c r="D973" s="4">
        <v>1.70860966044575E-2</v>
      </c>
      <c r="E973" s="4">
        <v>-0.14724763883162201</v>
      </c>
      <c r="F973" s="4">
        <v>0.63916762492429202</v>
      </c>
      <c r="G973" s="4">
        <v>-0.48828480305260402</v>
      </c>
      <c r="H973" s="4">
        <v>7.3819352131406807E-2</v>
      </c>
      <c r="I973" t="s">
        <v>3107</v>
      </c>
      <c r="J973" t="s">
        <v>3107</v>
      </c>
      <c r="K973" t="s">
        <v>3107</v>
      </c>
    </row>
    <row r="974" spans="1:11" x14ac:dyDescent="0.35">
      <c r="A974" t="s">
        <v>1896</v>
      </c>
      <c r="B974" s="1" t="s">
        <v>1897</v>
      </c>
      <c r="C974" s="4">
        <v>-0.83079462662145898</v>
      </c>
      <c r="D974" s="4">
        <v>0.11996106673862</v>
      </c>
      <c r="E974" s="4">
        <v>0.73600498007677795</v>
      </c>
      <c r="F974" s="4">
        <v>5.80734343396156E-2</v>
      </c>
      <c r="G974" s="4">
        <v>0.772865129860972</v>
      </c>
      <c r="H974" s="4">
        <v>4.6525044504264403E-2</v>
      </c>
      <c r="I974" t="s">
        <v>3107</v>
      </c>
      <c r="J974" t="s">
        <v>3107</v>
      </c>
      <c r="K974" t="s">
        <v>3107</v>
      </c>
    </row>
    <row r="975" spans="1:11" x14ac:dyDescent="0.35">
      <c r="A975" t="s">
        <v>1898</v>
      </c>
      <c r="B975" s="1" t="s">
        <v>1899</v>
      </c>
      <c r="C975" s="4">
        <v>0.83674461053022797</v>
      </c>
      <c r="D975" s="4">
        <v>0.390722722979157</v>
      </c>
      <c r="E975" s="4">
        <v>4.8410069765152901</v>
      </c>
      <c r="F975" s="4">
        <v>6.7773756992436799E-4</v>
      </c>
      <c r="G975" s="4">
        <v>5.0003872330781496</v>
      </c>
      <c r="H975" s="4">
        <v>5.1786247762582399E-4</v>
      </c>
      <c r="I975" t="s">
        <v>3107</v>
      </c>
      <c r="J975" t="s">
        <v>3106</v>
      </c>
      <c r="K975" t="s">
        <v>3107</v>
      </c>
    </row>
    <row r="976" spans="1:11" x14ac:dyDescent="0.35">
      <c r="A976" t="s">
        <v>1900</v>
      </c>
      <c r="B976" s="1" t="s">
        <v>1901</v>
      </c>
      <c r="C976" s="4">
        <v>0.43027573717881701</v>
      </c>
      <c r="D976" s="4">
        <v>0.66187840468803905</v>
      </c>
      <c r="E976" s="4">
        <v>2.15538886627649</v>
      </c>
      <c r="F976" s="4">
        <v>4.8960029136257098E-2</v>
      </c>
      <c r="G976" s="4">
        <v>2.2722475602437302</v>
      </c>
      <c r="H976" s="4">
        <v>3.4699155734378297E-2</v>
      </c>
      <c r="I976" t="s">
        <v>3107</v>
      </c>
      <c r="J976" t="s">
        <v>3107</v>
      </c>
      <c r="K976" t="s">
        <v>3107</v>
      </c>
    </row>
    <row r="977" spans="1:11" x14ac:dyDescent="0.35">
      <c r="A977" t="s">
        <v>1902</v>
      </c>
      <c r="B977" s="1" t="s">
        <v>1903</v>
      </c>
      <c r="C977" s="4">
        <v>4.9597703219082696</v>
      </c>
      <c r="D977" s="4">
        <v>6.4568341103541597E-3</v>
      </c>
      <c r="E977" s="4">
        <v>2.4067981727586201</v>
      </c>
      <c r="F977" s="4">
        <v>7.5144083058839503E-2</v>
      </c>
      <c r="G977" s="4">
        <v>2.0629647503757198</v>
      </c>
      <c r="H977" s="4">
        <v>0.103671729681158</v>
      </c>
      <c r="I977" t="s">
        <v>3106</v>
      </c>
      <c r="J977" t="s">
        <v>3107</v>
      </c>
      <c r="K977" t="s">
        <v>3107</v>
      </c>
    </row>
    <row r="978" spans="1:11" x14ac:dyDescent="0.35">
      <c r="A978" t="s">
        <v>1904</v>
      </c>
      <c r="B978" s="1" t="s">
        <v>1905</v>
      </c>
      <c r="C978" s="4">
        <v>0.89472137191262502</v>
      </c>
      <c r="D978" s="4">
        <v>0.57403172268147895</v>
      </c>
      <c r="E978" s="4">
        <v>0.97001281115817595</v>
      </c>
      <c r="F978" s="4">
        <v>0.52167517245798301</v>
      </c>
      <c r="G978" s="4">
        <v>-0.39369303116955301</v>
      </c>
      <c r="H978" s="4">
        <v>0.78454671315716795</v>
      </c>
      <c r="I978" t="s">
        <v>3107</v>
      </c>
      <c r="J978" t="s">
        <v>3107</v>
      </c>
      <c r="K978" t="s">
        <v>3107</v>
      </c>
    </row>
    <row r="979" spans="1:11" x14ac:dyDescent="0.35">
      <c r="A979" t="s">
        <v>1906</v>
      </c>
      <c r="B979" s="1" t="s">
        <v>1907</v>
      </c>
      <c r="C979" s="4">
        <v>3.36749576397755</v>
      </c>
      <c r="D979" s="4">
        <v>4.8437835466553399E-3</v>
      </c>
      <c r="E979" s="4">
        <v>3.6446525197809798</v>
      </c>
      <c r="F979" s="4">
        <v>3.2264530563472999E-3</v>
      </c>
      <c r="G979" s="4">
        <v>3.24182856911052</v>
      </c>
      <c r="H979" s="4">
        <v>3.8090620364982998E-3</v>
      </c>
      <c r="I979" t="s">
        <v>3107</v>
      </c>
      <c r="J979" t="s">
        <v>3107</v>
      </c>
      <c r="K979" t="s">
        <v>3107</v>
      </c>
    </row>
    <row r="980" spans="1:11" x14ac:dyDescent="0.35">
      <c r="A980" t="s">
        <v>1908</v>
      </c>
      <c r="B980" s="1" t="s">
        <v>1909</v>
      </c>
      <c r="C980" s="4">
        <v>0.99217005104373401</v>
      </c>
      <c r="D980" s="4">
        <v>0.21430013384792199</v>
      </c>
      <c r="E980" s="4">
        <v>0.68618200949086305</v>
      </c>
      <c r="F980" s="4">
        <v>0.12121412723392801</v>
      </c>
      <c r="G980" s="4">
        <v>0.75514842899914802</v>
      </c>
      <c r="H980" s="4">
        <v>7.8849898141162805E-2</v>
      </c>
      <c r="I980" t="s">
        <v>3107</v>
      </c>
      <c r="J980" t="s">
        <v>3107</v>
      </c>
      <c r="K980" t="s">
        <v>3107</v>
      </c>
    </row>
    <row r="981" spans="1:11" x14ac:dyDescent="0.35">
      <c r="A981" t="s">
        <v>1910</v>
      </c>
      <c r="B981" s="1" t="s">
        <v>1911</v>
      </c>
      <c r="C981" s="4">
        <v>3.7050441025011098</v>
      </c>
      <c r="D981" s="4">
        <v>6.3241786488441303E-4</v>
      </c>
      <c r="E981" s="4">
        <v>3.6219995579167699</v>
      </c>
      <c r="F981" s="4">
        <v>2.5823159250214098E-4</v>
      </c>
      <c r="G981" s="4">
        <v>3.8002864727483199</v>
      </c>
      <c r="H981" s="4">
        <v>2.1817433063669401E-4</v>
      </c>
      <c r="I981" t="s">
        <v>3107</v>
      </c>
      <c r="J981" t="s">
        <v>3107</v>
      </c>
      <c r="K981" t="s">
        <v>3107</v>
      </c>
    </row>
    <row r="982" spans="1:11" x14ac:dyDescent="0.35">
      <c r="A982" t="s">
        <v>1912</v>
      </c>
      <c r="B982" s="1" t="s">
        <v>1913</v>
      </c>
      <c r="C982" s="4">
        <v>3.3147491956566499</v>
      </c>
      <c r="D982" s="4">
        <v>9.7063481666780499E-3</v>
      </c>
      <c r="E982" s="4">
        <v>1.15743246316385</v>
      </c>
      <c r="F982" s="4">
        <v>0.191788481866491</v>
      </c>
      <c r="G982" s="4">
        <v>1.6305636191135</v>
      </c>
      <c r="H982" s="4">
        <v>8.3567170150196199E-2</v>
      </c>
      <c r="I982" t="s">
        <v>3107</v>
      </c>
      <c r="J982" t="s">
        <v>3107</v>
      </c>
      <c r="K982" t="s">
        <v>3107</v>
      </c>
    </row>
    <row r="983" spans="1:11" x14ac:dyDescent="0.35">
      <c r="A983" t="s">
        <v>1914</v>
      </c>
      <c r="B983" s="1" t="s">
        <v>1915</v>
      </c>
      <c r="C983" s="4">
        <v>1.7434164928648901</v>
      </c>
      <c r="D983" s="4">
        <v>7.1638966847194202E-2</v>
      </c>
      <c r="E983" s="4">
        <v>3.78765935656005</v>
      </c>
      <c r="F983" s="4">
        <v>1.8986779121659501E-3</v>
      </c>
      <c r="G983" s="4">
        <v>3.86497950103904</v>
      </c>
      <c r="H983" s="4">
        <v>1.3067868930979401E-3</v>
      </c>
      <c r="I983" t="s">
        <v>3107</v>
      </c>
      <c r="J983" t="s">
        <v>3106</v>
      </c>
      <c r="K983" t="s">
        <v>3107</v>
      </c>
    </row>
    <row r="984" spans="1:11" x14ac:dyDescent="0.35">
      <c r="A984" t="s">
        <v>1916</v>
      </c>
      <c r="B984" s="1" t="s">
        <v>1917</v>
      </c>
      <c r="C984" s="4">
        <v>1.2122085285344499</v>
      </c>
      <c r="D984" s="4">
        <v>0.26885240025817098</v>
      </c>
      <c r="E984" s="4">
        <v>1.95128432221923</v>
      </c>
      <c r="F984" s="4">
        <v>7.3700287978155799E-3</v>
      </c>
      <c r="G984" s="4">
        <v>2.2237425298206501</v>
      </c>
      <c r="H984" s="4">
        <v>3.57182796951449E-3</v>
      </c>
      <c r="I984" t="s">
        <v>3107</v>
      </c>
      <c r="J984" t="s">
        <v>3107</v>
      </c>
      <c r="K984" t="s">
        <v>3107</v>
      </c>
    </row>
    <row r="985" spans="1:11" x14ac:dyDescent="0.35">
      <c r="A985" t="s">
        <v>1918</v>
      </c>
      <c r="B985" s="1" t="s">
        <v>1919</v>
      </c>
      <c r="C985" s="4">
        <v>3.2969613452287798</v>
      </c>
      <c r="D985" s="4">
        <v>2.4670598411051302E-3</v>
      </c>
      <c r="E985" s="4">
        <v>3.8897575435673599</v>
      </c>
      <c r="F985" s="4">
        <v>1.1727399941345699E-3</v>
      </c>
      <c r="G985" s="4">
        <v>4.3614776339850598</v>
      </c>
      <c r="H985" s="4">
        <v>4.9298577697692598E-4</v>
      </c>
      <c r="I985" t="s">
        <v>3107</v>
      </c>
      <c r="J985" t="s">
        <v>3106</v>
      </c>
      <c r="K985" t="s">
        <v>3107</v>
      </c>
    </row>
    <row r="986" spans="1:11" x14ac:dyDescent="0.35">
      <c r="A986" t="s">
        <v>1920</v>
      </c>
      <c r="B986" s="1" t="s">
        <v>1921</v>
      </c>
      <c r="C986" s="4">
        <v>-1.61237179421864</v>
      </c>
      <c r="D986" s="4">
        <v>1.4745648671843E-2</v>
      </c>
      <c r="E986" s="4">
        <v>-0.90289173158295899</v>
      </c>
      <c r="F986" s="4">
        <v>3.9951209743493303E-2</v>
      </c>
      <c r="G986" s="4">
        <v>-1.2155870378343501</v>
      </c>
      <c r="H986" s="4">
        <v>2.8691778088204898E-3</v>
      </c>
      <c r="I986" t="s">
        <v>3107</v>
      </c>
      <c r="J986" t="s">
        <v>3107</v>
      </c>
      <c r="K986" t="s">
        <v>3107</v>
      </c>
    </row>
    <row r="987" spans="1:11" x14ac:dyDescent="0.35">
      <c r="A987" t="s">
        <v>1922</v>
      </c>
      <c r="B987" s="1" t="s">
        <v>1923</v>
      </c>
      <c r="C987" s="4">
        <v>1.8798033278052799</v>
      </c>
      <c r="D987" s="4">
        <v>4.3553482337247299E-3</v>
      </c>
      <c r="E987" s="4">
        <v>2.0092931807193799</v>
      </c>
      <c r="F987" s="4">
        <v>1.3516012593284201E-3</v>
      </c>
      <c r="G987" s="4">
        <v>1.6674198716150099</v>
      </c>
      <c r="H987" s="4">
        <v>4.8166554987252901E-4</v>
      </c>
      <c r="I987" t="s">
        <v>3107</v>
      </c>
      <c r="J987" t="s">
        <v>3107</v>
      </c>
      <c r="K987" t="s">
        <v>3107</v>
      </c>
    </row>
    <row r="988" spans="1:11" x14ac:dyDescent="0.35">
      <c r="A988" t="s">
        <v>1924</v>
      </c>
      <c r="B988" s="1" t="s">
        <v>1925</v>
      </c>
      <c r="C988" s="4">
        <v>6.6917845983301403</v>
      </c>
      <c r="D988" s="4">
        <v>4.0858187256518399E-4</v>
      </c>
      <c r="E988" s="4">
        <v>4.0254796969612903</v>
      </c>
      <c r="F988" s="4">
        <v>2.79842419087121E-4</v>
      </c>
      <c r="G988" s="4">
        <v>4.0245147920274098</v>
      </c>
      <c r="H988" s="4">
        <v>2.0815671486612699E-4</v>
      </c>
      <c r="I988" t="s">
        <v>3106</v>
      </c>
      <c r="J988" t="s">
        <v>3107</v>
      </c>
      <c r="K988" t="s">
        <v>3107</v>
      </c>
    </row>
    <row r="989" spans="1:11" x14ac:dyDescent="0.35">
      <c r="A989" t="s">
        <v>1926</v>
      </c>
      <c r="B989" s="1" t="s">
        <v>1927</v>
      </c>
      <c r="C989" s="4">
        <v>-0.139859982317112</v>
      </c>
      <c r="D989" s="4">
        <v>0.91615985381234799</v>
      </c>
      <c r="E989" s="4">
        <v>0.60627345897451101</v>
      </c>
      <c r="F989" s="4">
        <v>0.61278090221664305</v>
      </c>
      <c r="G989" s="4">
        <v>0.38474931451972699</v>
      </c>
      <c r="H989" s="4">
        <v>0.74194230864968802</v>
      </c>
      <c r="I989" t="s">
        <v>3107</v>
      </c>
      <c r="J989" t="s">
        <v>3107</v>
      </c>
      <c r="K989" t="s">
        <v>3107</v>
      </c>
    </row>
    <row r="990" spans="1:11" x14ac:dyDescent="0.35">
      <c r="A990" t="s">
        <v>1928</v>
      </c>
      <c r="B990" s="1" t="s">
        <v>1929</v>
      </c>
      <c r="C990" s="4">
        <v>0.51194074956771096</v>
      </c>
      <c r="D990" s="4">
        <v>0.75624060207416</v>
      </c>
      <c r="E990" s="4">
        <v>1.5030974588888699</v>
      </c>
      <c r="F990" s="4">
        <v>0.33716403667841899</v>
      </c>
      <c r="G990" s="4">
        <v>1.43902354544577</v>
      </c>
      <c r="H990" s="4">
        <v>0.347264793363047</v>
      </c>
      <c r="I990" t="s">
        <v>3107</v>
      </c>
      <c r="J990" t="s">
        <v>3107</v>
      </c>
      <c r="K990" t="s">
        <v>3107</v>
      </c>
    </row>
    <row r="991" spans="1:11" x14ac:dyDescent="0.35">
      <c r="A991" t="s">
        <v>1930</v>
      </c>
      <c r="B991" s="1" t="s">
        <v>1931</v>
      </c>
      <c r="C991" s="4">
        <v>-0.28111326662418101</v>
      </c>
      <c r="D991" s="4">
        <v>0.819154845384786</v>
      </c>
      <c r="E991" s="4">
        <v>-2.8203749920808701</v>
      </c>
      <c r="F991" s="4">
        <v>9.8611631409702507E-4</v>
      </c>
      <c r="G991" s="4">
        <v>-2.4468971608069698</v>
      </c>
      <c r="H991" s="4">
        <v>7.3768521959683602E-3</v>
      </c>
      <c r="I991" t="s">
        <v>3107</v>
      </c>
      <c r="J991" t="s">
        <v>3107</v>
      </c>
      <c r="K991" t="s">
        <v>3107</v>
      </c>
    </row>
    <row r="992" spans="1:11" x14ac:dyDescent="0.35">
      <c r="A992" t="s">
        <v>1932</v>
      </c>
      <c r="B992" s="1" t="s">
        <v>1933</v>
      </c>
      <c r="C992" s="4">
        <v>-0.59696542624261695</v>
      </c>
      <c r="D992" s="4">
        <v>0.17775866189799999</v>
      </c>
      <c r="E992" s="4">
        <v>-0.81977067803264903</v>
      </c>
      <c r="F992" s="4">
        <v>7.8852744840163004E-3</v>
      </c>
      <c r="G992" s="4">
        <v>-1.0609167737493701</v>
      </c>
      <c r="H992" s="4">
        <v>2.1046564911307701E-3</v>
      </c>
      <c r="I992" t="s">
        <v>3107</v>
      </c>
      <c r="J992" t="s">
        <v>3107</v>
      </c>
      <c r="K992" t="s">
        <v>3107</v>
      </c>
    </row>
    <row r="993" spans="1:11" x14ac:dyDescent="0.35">
      <c r="A993" t="s">
        <v>1934</v>
      </c>
      <c r="B993" s="1" t="s">
        <v>1935</v>
      </c>
      <c r="C993" s="4">
        <v>-0.79636533100779505</v>
      </c>
      <c r="D993" s="4">
        <v>0.28205062213225102</v>
      </c>
      <c r="E993" s="4">
        <v>3.2391615906632398</v>
      </c>
      <c r="F993" s="4">
        <v>1.1495580461867599E-4</v>
      </c>
      <c r="G993" s="4">
        <v>3.7202556726126801</v>
      </c>
      <c r="H993" s="4">
        <v>7.5993686962696298E-5</v>
      </c>
      <c r="I993" t="s">
        <v>3107</v>
      </c>
      <c r="J993" t="s">
        <v>3107</v>
      </c>
      <c r="K993" t="s">
        <v>3107</v>
      </c>
    </row>
    <row r="994" spans="1:11" x14ac:dyDescent="0.35">
      <c r="A994" t="s">
        <v>1936</v>
      </c>
      <c r="B994" s="1" t="s">
        <v>1937</v>
      </c>
      <c r="C994" s="4">
        <v>0.54941466975008002</v>
      </c>
      <c r="D994" s="4">
        <v>0.20621184004800899</v>
      </c>
      <c r="E994" s="4">
        <v>-1.2495945432717299</v>
      </c>
      <c r="F994" s="4">
        <v>2.82282155315986E-3</v>
      </c>
      <c r="G994" s="4">
        <v>-1.5481497238937301</v>
      </c>
      <c r="H994" s="4">
        <v>7.0218302387978996E-4</v>
      </c>
      <c r="I994" t="s">
        <v>3107</v>
      </c>
      <c r="J994" t="s">
        <v>3107</v>
      </c>
      <c r="K994" t="s">
        <v>3107</v>
      </c>
    </row>
    <row r="995" spans="1:11" x14ac:dyDescent="0.35">
      <c r="B995" s="1" t="s">
        <v>1938</v>
      </c>
      <c r="C995" s="4">
        <v>0.52554775989131097</v>
      </c>
      <c r="D995" s="4">
        <v>0.39606805248212101</v>
      </c>
      <c r="E995" s="4">
        <v>-0.823233556448426</v>
      </c>
      <c r="F995" s="4">
        <v>0.103807938836154</v>
      </c>
      <c r="G995" s="4">
        <v>-0.980894330825405</v>
      </c>
      <c r="H995" s="4">
        <v>5.7117672748827598E-2</v>
      </c>
      <c r="I995" t="s">
        <v>3107</v>
      </c>
      <c r="J995" t="s">
        <v>3107</v>
      </c>
      <c r="K995" t="s">
        <v>3107</v>
      </c>
    </row>
    <row r="996" spans="1:11" x14ac:dyDescent="0.35">
      <c r="A996" t="s">
        <v>1939</v>
      </c>
      <c r="B996" s="1" t="s">
        <v>1940</v>
      </c>
      <c r="C996" s="4">
        <v>-3.7150791830348999</v>
      </c>
      <c r="D996" s="4">
        <v>2.8818529602681799E-2</v>
      </c>
      <c r="E996" s="4">
        <v>-0.567607930740883</v>
      </c>
      <c r="F996" s="4">
        <v>3.6869579481170298E-2</v>
      </c>
      <c r="G996" s="4">
        <v>-0.63719447479160496</v>
      </c>
      <c r="H996" s="4">
        <v>3.1830532467957098E-2</v>
      </c>
      <c r="I996" t="s">
        <v>3107</v>
      </c>
      <c r="J996" t="s">
        <v>3107</v>
      </c>
      <c r="K996" t="s">
        <v>3107</v>
      </c>
    </row>
    <row r="997" spans="1:11" x14ac:dyDescent="0.35">
      <c r="A997" t="s">
        <v>1941</v>
      </c>
      <c r="B997" s="1" t="s">
        <v>1942</v>
      </c>
      <c r="C997" s="4">
        <v>-0.14978064847068301</v>
      </c>
      <c r="D997" s="4">
        <v>0.82276002407509896</v>
      </c>
      <c r="E997" s="4">
        <v>0.41880066608127597</v>
      </c>
      <c r="F997" s="4">
        <v>9.0731315859867906E-2</v>
      </c>
      <c r="G997" s="4">
        <v>0.54389410594507803</v>
      </c>
      <c r="H997" s="4">
        <v>3.0941993494627E-2</v>
      </c>
      <c r="I997" t="s">
        <v>3107</v>
      </c>
      <c r="J997" t="s">
        <v>3107</v>
      </c>
      <c r="K997" t="s">
        <v>3107</v>
      </c>
    </row>
    <row r="998" spans="1:11" x14ac:dyDescent="0.35">
      <c r="A998" t="s">
        <v>1943</v>
      </c>
      <c r="B998" s="1" t="s">
        <v>1944</v>
      </c>
      <c r="C998" s="4">
        <v>4.8666381296447903E-2</v>
      </c>
      <c r="D998" s="4">
        <v>0.95257779031405099</v>
      </c>
      <c r="E998" s="4">
        <v>-1.2426442964906901</v>
      </c>
      <c r="F998" s="4">
        <v>1.7040949970786898E-2</v>
      </c>
      <c r="G998" s="4">
        <v>-1.1016155958296401</v>
      </c>
      <c r="H998" s="4">
        <v>0.13825418246159399</v>
      </c>
      <c r="I998" t="s">
        <v>3107</v>
      </c>
      <c r="J998" t="s">
        <v>3107</v>
      </c>
      <c r="K998" t="s">
        <v>3107</v>
      </c>
    </row>
    <row r="999" spans="1:11" x14ac:dyDescent="0.35">
      <c r="A999" t="s">
        <v>1945</v>
      </c>
      <c r="B999" s="1" t="s">
        <v>1946</v>
      </c>
      <c r="C999" s="4">
        <v>-0.22425053556755101</v>
      </c>
      <c r="D999" s="4">
        <v>0.79356939759748102</v>
      </c>
      <c r="E999" s="4">
        <v>3.89153679931623</v>
      </c>
      <c r="F999" s="4">
        <v>2.0813027975805699E-3</v>
      </c>
      <c r="G999" s="4">
        <v>4.3295687661329003</v>
      </c>
      <c r="H999" s="4">
        <v>1.2378594318247099E-3</v>
      </c>
      <c r="I999" t="s">
        <v>3107</v>
      </c>
      <c r="J999" t="s">
        <v>3106</v>
      </c>
      <c r="K999" t="s">
        <v>3107</v>
      </c>
    </row>
    <row r="1000" spans="1:11" x14ac:dyDescent="0.35">
      <c r="A1000" t="s">
        <v>1947</v>
      </c>
      <c r="B1000" s="1" t="s">
        <v>1948</v>
      </c>
      <c r="C1000" s="4">
        <v>2.0945377399624001</v>
      </c>
      <c r="D1000" s="4">
        <v>0.10563580557435701</v>
      </c>
      <c r="E1000" s="4">
        <v>0.81716145667988704</v>
      </c>
      <c r="F1000" s="4">
        <v>0.491924734855052</v>
      </c>
      <c r="G1000" s="4">
        <v>0.77197744797804302</v>
      </c>
      <c r="H1000" s="4">
        <v>0.51544157650523204</v>
      </c>
      <c r="I1000" t="s">
        <v>3107</v>
      </c>
      <c r="J1000" t="s">
        <v>3107</v>
      </c>
      <c r="K1000" t="s">
        <v>3107</v>
      </c>
    </row>
    <row r="1001" spans="1:11" x14ac:dyDescent="0.35">
      <c r="A1001" t="s">
        <v>1949</v>
      </c>
      <c r="B1001" s="1" t="s">
        <v>1950</v>
      </c>
      <c r="C1001" s="4">
        <v>3.7567828685634699</v>
      </c>
      <c r="D1001" s="4">
        <v>7.4500664930408304E-3</v>
      </c>
      <c r="E1001" s="4">
        <v>3.1892993357761901</v>
      </c>
      <c r="F1001" s="4">
        <v>5.7831979469777596E-3</v>
      </c>
      <c r="G1001" s="4">
        <v>3.4206278857393499</v>
      </c>
      <c r="H1001" s="4">
        <v>3.6183289921616901E-3</v>
      </c>
      <c r="I1001" t="s">
        <v>3107</v>
      </c>
      <c r="J1001" t="s">
        <v>3107</v>
      </c>
      <c r="K1001" t="s">
        <v>3107</v>
      </c>
    </row>
    <row r="1002" spans="1:11" x14ac:dyDescent="0.35">
      <c r="A1002" t="s">
        <v>1951</v>
      </c>
      <c r="B1002" s="1" t="s">
        <v>1952</v>
      </c>
      <c r="C1002" s="4">
        <v>-2.4636272077817001</v>
      </c>
      <c r="D1002" s="4">
        <v>6.9761840771425301E-3</v>
      </c>
      <c r="E1002" s="4">
        <v>-0.92018892710566502</v>
      </c>
      <c r="F1002" s="4">
        <v>9.0731315859867906E-2</v>
      </c>
      <c r="G1002" s="4">
        <v>-0.826727419976793</v>
      </c>
      <c r="H1002" s="4">
        <v>0.100439778366198</v>
      </c>
      <c r="I1002" t="s">
        <v>3107</v>
      </c>
      <c r="J1002" t="s">
        <v>3107</v>
      </c>
      <c r="K1002" t="s">
        <v>3107</v>
      </c>
    </row>
    <row r="1003" spans="1:11" x14ac:dyDescent="0.35">
      <c r="A1003" t="s">
        <v>1953</v>
      </c>
      <c r="B1003" s="1" t="s">
        <v>1954</v>
      </c>
      <c r="C1003" s="4">
        <v>-0.68686601486589705</v>
      </c>
      <c r="D1003" s="4">
        <v>0.171118813013553</v>
      </c>
      <c r="E1003" s="4">
        <v>-0.72250381176195</v>
      </c>
      <c r="F1003" s="4">
        <v>1.43567585398025E-2</v>
      </c>
      <c r="G1003" s="4">
        <v>-1.1085474644153399</v>
      </c>
      <c r="H1003" s="4">
        <v>9.9360734521834098E-4</v>
      </c>
      <c r="I1003" t="s">
        <v>3107</v>
      </c>
      <c r="J1003" t="s">
        <v>3107</v>
      </c>
      <c r="K1003" t="s">
        <v>3107</v>
      </c>
    </row>
    <row r="1004" spans="1:11" x14ac:dyDescent="0.35">
      <c r="A1004" t="s">
        <v>1955</v>
      </c>
      <c r="B1004" s="1" t="s">
        <v>1956</v>
      </c>
      <c r="C1004" s="4">
        <v>-0.47935807156010102</v>
      </c>
      <c r="D1004" s="4">
        <v>0.72781227034425</v>
      </c>
      <c r="E1004" s="4">
        <v>3.0206908592570598</v>
      </c>
      <c r="F1004" s="4">
        <v>4.2531695527969302E-2</v>
      </c>
      <c r="G1004" s="4">
        <v>3.1272900324166302</v>
      </c>
      <c r="H1004" s="4">
        <v>3.3035993387172197E-2</v>
      </c>
      <c r="I1004" t="s">
        <v>3107</v>
      </c>
      <c r="J1004" t="s">
        <v>3106</v>
      </c>
      <c r="K1004" t="s">
        <v>3107</v>
      </c>
    </row>
    <row r="1005" spans="1:11" x14ac:dyDescent="0.35">
      <c r="A1005" t="s">
        <v>1957</v>
      </c>
      <c r="B1005" s="1" t="s">
        <v>1958</v>
      </c>
      <c r="C1005" s="4">
        <v>-0.57483153173032697</v>
      </c>
      <c r="D1005" s="4">
        <v>0.25379787094419498</v>
      </c>
      <c r="E1005" s="4">
        <v>3.7583364238821999</v>
      </c>
      <c r="F1005" s="4">
        <v>2.0450305779407801E-4</v>
      </c>
      <c r="G1005" s="4">
        <v>4.1979471480009103</v>
      </c>
      <c r="H1005" s="4">
        <v>2.5529634120803E-4</v>
      </c>
      <c r="I1005" t="s">
        <v>3107</v>
      </c>
      <c r="J1005" t="s">
        <v>3107</v>
      </c>
      <c r="K1005" t="s">
        <v>3107</v>
      </c>
    </row>
    <row r="1006" spans="1:11" x14ac:dyDescent="0.35">
      <c r="A1006" t="s">
        <v>1959</v>
      </c>
      <c r="B1006" s="1" t="s">
        <v>1960</v>
      </c>
      <c r="C1006" s="4">
        <v>-0.20881113425951101</v>
      </c>
      <c r="D1006" s="4">
        <v>0.92015142656298798</v>
      </c>
      <c r="E1006" s="4">
        <v>1.65944735315339</v>
      </c>
      <c r="F1006" s="4">
        <v>0.26495554414713302</v>
      </c>
      <c r="G1006" s="4">
        <v>0.974735756976298</v>
      </c>
      <c r="H1006" s="4">
        <v>0.49460056580150602</v>
      </c>
      <c r="I1006" t="s">
        <v>3107</v>
      </c>
      <c r="J1006" t="s">
        <v>3107</v>
      </c>
      <c r="K1006" t="s">
        <v>3107</v>
      </c>
    </row>
    <row r="1007" spans="1:11" x14ac:dyDescent="0.35">
      <c r="A1007" t="s">
        <v>1961</v>
      </c>
      <c r="B1007" s="1" t="s">
        <v>1962</v>
      </c>
      <c r="C1007" s="4">
        <v>-1.2921731641174801</v>
      </c>
      <c r="D1007" s="4">
        <v>0.58249268743998805</v>
      </c>
      <c r="E1007" s="4">
        <v>-0.21245627713270701</v>
      </c>
      <c r="F1007" s="4">
        <v>0.92629653624506503</v>
      </c>
      <c r="G1007" s="4">
        <v>0.101943902886156</v>
      </c>
      <c r="H1007" s="4">
        <v>0.96170466867698501</v>
      </c>
      <c r="I1007" t="s">
        <v>3107</v>
      </c>
      <c r="J1007" t="s">
        <v>3107</v>
      </c>
      <c r="K1007" t="s">
        <v>3107</v>
      </c>
    </row>
    <row r="1008" spans="1:11" x14ac:dyDescent="0.35">
      <c r="A1008" t="s">
        <v>1963</v>
      </c>
      <c r="B1008" s="1" t="s">
        <v>1964</v>
      </c>
      <c r="C1008" s="4">
        <v>1.4463709067342101</v>
      </c>
      <c r="D1008" s="4">
        <v>0.23238765304280701</v>
      </c>
      <c r="E1008" s="4">
        <v>3.1497604721789401</v>
      </c>
      <c r="F1008" s="4">
        <v>3.87820181650804E-3</v>
      </c>
      <c r="G1008" s="4">
        <v>4.0908550570060997</v>
      </c>
      <c r="H1008" s="4">
        <v>1.1229897529053099E-3</v>
      </c>
      <c r="I1008" t="s">
        <v>3107</v>
      </c>
      <c r="J1008" t="s">
        <v>3107</v>
      </c>
      <c r="K1008" t="s">
        <v>3107</v>
      </c>
    </row>
    <row r="1009" spans="1:11" x14ac:dyDescent="0.35">
      <c r="B1009" s="1" t="s">
        <v>1965</v>
      </c>
      <c r="C1009" s="4">
        <v>1.1366708101880001</v>
      </c>
      <c r="D1009" s="4">
        <v>0.19461433309912499</v>
      </c>
      <c r="E1009" s="4">
        <v>2.31304790172533</v>
      </c>
      <c r="F1009" s="4">
        <v>3.2789290177560101E-4</v>
      </c>
      <c r="G1009" s="4">
        <v>3.81360331757296</v>
      </c>
      <c r="H1009" s="4">
        <v>1.4901806552616799E-4</v>
      </c>
      <c r="I1009" t="s">
        <v>3107</v>
      </c>
      <c r="J1009" t="s">
        <v>3107</v>
      </c>
      <c r="K1009" t="s">
        <v>3107</v>
      </c>
    </row>
    <row r="1010" spans="1:11" x14ac:dyDescent="0.35">
      <c r="A1010" t="s">
        <v>1966</v>
      </c>
      <c r="B1010" s="1" t="s">
        <v>1967</v>
      </c>
      <c r="C1010" s="4">
        <v>-0.61027284115291902</v>
      </c>
      <c r="D1010" s="4">
        <v>0.18468942951167699</v>
      </c>
      <c r="E1010" s="4">
        <v>3.8640852911795198E-2</v>
      </c>
      <c r="F1010" s="4">
        <v>0.88402728719759305</v>
      </c>
      <c r="G1010" s="4">
        <v>-0.57848720660817998</v>
      </c>
      <c r="H1010" s="4">
        <v>3.1604208251960503E-2</v>
      </c>
      <c r="I1010" t="s">
        <v>3107</v>
      </c>
      <c r="J1010" t="s">
        <v>3107</v>
      </c>
      <c r="K1010" t="s">
        <v>3107</v>
      </c>
    </row>
    <row r="1011" spans="1:11" x14ac:dyDescent="0.35">
      <c r="A1011" t="s">
        <v>1968</v>
      </c>
      <c r="B1011" s="1" t="s">
        <v>1969</v>
      </c>
      <c r="C1011" s="4">
        <v>5.0136812205187802</v>
      </c>
      <c r="D1011" s="4">
        <v>2.25396860155634E-4</v>
      </c>
      <c r="E1011" s="4">
        <v>1.8991967690271001</v>
      </c>
      <c r="F1011" s="4">
        <v>0.22563681564676799</v>
      </c>
      <c r="G1011" s="4">
        <v>3.3791677618735401</v>
      </c>
      <c r="H1011" s="4">
        <v>4.2449071480666397E-5</v>
      </c>
      <c r="I1011" t="s">
        <v>3106</v>
      </c>
      <c r="J1011" t="s">
        <v>3107</v>
      </c>
      <c r="K1011" t="s">
        <v>3107</v>
      </c>
    </row>
    <row r="1012" spans="1:11" x14ac:dyDescent="0.35">
      <c r="A1012" t="s">
        <v>1970</v>
      </c>
      <c r="B1012" s="1" t="s">
        <v>1971</v>
      </c>
      <c r="C1012" s="4">
        <v>-0.54091330259428105</v>
      </c>
      <c r="D1012" s="4">
        <v>0.71055193964326202</v>
      </c>
      <c r="E1012" s="4">
        <v>1.7321920404418101</v>
      </c>
      <c r="F1012" s="4">
        <v>0.186330012735511</v>
      </c>
      <c r="G1012" s="4">
        <v>0.94626797693987597</v>
      </c>
      <c r="H1012" s="4">
        <v>0.43554336686071299</v>
      </c>
      <c r="I1012" t="s">
        <v>3107</v>
      </c>
      <c r="J1012" t="s">
        <v>3107</v>
      </c>
      <c r="K1012" t="s">
        <v>3107</v>
      </c>
    </row>
    <row r="1013" spans="1:11" x14ac:dyDescent="0.35">
      <c r="A1013" t="s">
        <v>1972</v>
      </c>
      <c r="B1013" s="1" t="s">
        <v>1973</v>
      </c>
      <c r="C1013" s="4">
        <v>1.1502615170408099</v>
      </c>
      <c r="D1013" s="4">
        <v>6.5905375408831998E-2</v>
      </c>
      <c r="E1013" s="4">
        <v>0.20045598725998201</v>
      </c>
      <c r="F1013" s="4">
        <v>0.32736779648099501</v>
      </c>
      <c r="G1013" s="4">
        <v>0.62590325543609704</v>
      </c>
      <c r="H1013" s="4">
        <v>7.4769905090695005E-2</v>
      </c>
      <c r="I1013" t="s">
        <v>3107</v>
      </c>
      <c r="J1013" t="s">
        <v>3107</v>
      </c>
      <c r="K1013" t="s">
        <v>3107</v>
      </c>
    </row>
    <row r="1014" spans="1:11" x14ac:dyDescent="0.35">
      <c r="A1014" t="s">
        <v>1974</v>
      </c>
      <c r="B1014" s="1" t="s">
        <v>1975</v>
      </c>
      <c r="C1014" s="4">
        <v>-1.3051663284353401</v>
      </c>
      <c r="D1014" s="4">
        <v>0.430851934699576</v>
      </c>
      <c r="E1014" s="4">
        <v>2.6552013822945799</v>
      </c>
      <c r="F1014" s="4">
        <v>0.12628214564078499</v>
      </c>
      <c r="G1014" s="4">
        <v>2.6729883472642202</v>
      </c>
      <c r="H1014" s="4">
        <v>0.114556161698359</v>
      </c>
      <c r="I1014" t="s">
        <v>3107</v>
      </c>
      <c r="J1014" t="s">
        <v>3107</v>
      </c>
      <c r="K1014" t="s">
        <v>3107</v>
      </c>
    </row>
    <row r="1015" spans="1:11" x14ac:dyDescent="0.35">
      <c r="A1015" t="s">
        <v>1976</v>
      </c>
      <c r="B1015" s="1" t="s">
        <v>1977</v>
      </c>
      <c r="C1015" s="4">
        <v>-2.3763492430744599</v>
      </c>
      <c r="D1015" s="4">
        <v>4.9397717649080101E-3</v>
      </c>
      <c r="E1015" s="4">
        <v>-1.12424728446745</v>
      </c>
      <c r="F1015" s="4">
        <v>3.4784401410511798E-2</v>
      </c>
      <c r="G1015" s="4">
        <v>-1.6246385516375299</v>
      </c>
      <c r="H1015" s="4">
        <v>8.4043314489177304E-3</v>
      </c>
      <c r="I1015" t="s">
        <v>3107</v>
      </c>
      <c r="J1015" t="s">
        <v>3107</v>
      </c>
      <c r="K1015" t="s">
        <v>3107</v>
      </c>
    </row>
    <row r="1016" spans="1:11" x14ac:dyDescent="0.35">
      <c r="A1016" t="s">
        <v>1978</v>
      </c>
      <c r="B1016" s="1" t="s">
        <v>1979</v>
      </c>
      <c r="C1016" s="4">
        <v>2.1120161595697802</v>
      </c>
      <c r="D1016" s="4">
        <v>0.18027496489354999</v>
      </c>
      <c r="E1016" s="4">
        <v>2.5589622212355501</v>
      </c>
      <c r="F1016" s="4">
        <v>0.122352599600625</v>
      </c>
      <c r="G1016" s="4">
        <v>2.1347182867588201</v>
      </c>
      <c r="H1016" s="4">
        <v>0.165707407477546</v>
      </c>
      <c r="I1016" t="s">
        <v>3107</v>
      </c>
      <c r="J1016" t="s">
        <v>3107</v>
      </c>
      <c r="K1016" t="s">
        <v>3107</v>
      </c>
    </row>
    <row r="1017" spans="1:11" x14ac:dyDescent="0.35">
      <c r="A1017" t="s">
        <v>1980</v>
      </c>
      <c r="B1017" s="1" t="s">
        <v>1981</v>
      </c>
      <c r="C1017" s="4">
        <v>2.5294828932463802</v>
      </c>
      <c r="D1017" s="4">
        <v>8.3996927493037096E-3</v>
      </c>
      <c r="E1017" s="4">
        <v>2.9035174676535398</v>
      </c>
      <c r="F1017" s="4">
        <v>1.4179819944976899E-3</v>
      </c>
      <c r="G1017" s="4">
        <v>3.13091576513599</v>
      </c>
      <c r="H1017" s="4">
        <v>7.3302460876701497E-4</v>
      </c>
      <c r="I1017" t="s">
        <v>3107</v>
      </c>
      <c r="J1017" t="s">
        <v>3107</v>
      </c>
      <c r="K1017" t="s">
        <v>3107</v>
      </c>
    </row>
    <row r="1018" spans="1:11" x14ac:dyDescent="0.35">
      <c r="A1018" t="s">
        <v>1982</v>
      </c>
      <c r="B1018" s="1" t="s">
        <v>1983</v>
      </c>
      <c r="C1018" s="4">
        <v>-0.95973701065137296</v>
      </c>
      <c r="D1018" s="4">
        <v>0.67098835145910296</v>
      </c>
      <c r="E1018" s="4">
        <v>-0.17749214741747699</v>
      </c>
      <c r="F1018" s="4">
        <v>0.70555854079463198</v>
      </c>
      <c r="G1018" s="4">
        <v>-2.4890503082747402</v>
      </c>
      <c r="H1018" s="4">
        <v>0.246812661961062</v>
      </c>
      <c r="I1018" t="s">
        <v>3107</v>
      </c>
      <c r="J1018" t="s">
        <v>3107</v>
      </c>
      <c r="K1018" t="s">
        <v>3107</v>
      </c>
    </row>
    <row r="1019" spans="1:11" x14ac:dyDescent="0.35">
      <c r="A1019" t="s">
        <v>1984</v>
      </c>
      <c r="B1019" s="1" t="s">
        <v>1985</v>
      </c>
      <c r="C1019" s="4">
        <v>3.8518522626924501</v>
      </c>
      <c r="D1019" s="4">
        <v>5.3562497514577602E-3</v>
      </c>
      <c r="E1019" s="4">
        <v>2.11876074673583</v>
      </c>
      <c r="F1019" s="4">
        <v>4.3847885779988001E-2</v>
      </c>
      <c r="G1019" s="4">
        <v>2.7601156118686898</v>
      </c>
      <c r="H1019" s="4">
        <v>1.5662765199933499E-2</v>
      </c>
      <c r="I1019" t="s">
        <v>3106</v>
      </c>
      <c r="J1019" t="s">
        <v>3107</v>
      </c>
      <c r="K1019" t="s">
        <v>3107</v>
      </c>
    </row>
    <row r="1020" spans="1:11" x14ac:dyDescent="0.35">
      <c r="A1020" t="s">
        <v>1986</v>
      </c>
      <c r="B1020" s="1" t="s">
        <v>1987</v>
      </c>
      <c r="C1020" s="4">
        <v>4.5084578723801698</v>
      </c>
      <c r="D1020" s="4">
        <v>2.3738144683379601E-4</v>
      </c>
      <c r="E1020" s="4">
        <v>2.3046961340849399</v>
      </c>
      <c r="F1020" s="4">
        <v>5.7845935374044202E-4</v>
      </c>
      <c r="G1020" s="4">
        <v>2.3240632942525701</v>
      </c>
      <c r="H1020" s="4">
        <v>7.5023121196461195E-4</v>
      </c>
      <c r="I1020" t="s">
        <v>3106</v>
      </c>
      <c r="J1020" t="s">
        <v>3107</v>
      </c>
      <c r="K1020" t="s">
        <v>3107</v>
      </c>
    </row>
    <row r="1021" spans="1:11" x14ac:dyDescent="0.35">
      <c r="A1021" t="s">
        <v>1988</v>
      </c>
      <c r="B1021" s="1" t="s">
        <v>1989</v>
      </c>
      <c r="C1021" s="4">
        <v>-9.5063981130816405E-2</v>
      </c>
      <c r="D1021" s="4">
        <v>0.82681627509104605</v>
      </c>
      <c r="E1021" s="4">
        <v>4.2523975104948901</v>
      </c>
      <c r="F1021" s="4">
        <v>5.58637339043709E-5</v>
      </c>
      <c r="G1021" s="4">
        <v>4.4117367641090697</v>
      </c>
      <c r="H1021" s="4">
        <v>3.41507107926008E-5</v>
      </c>
      <c r="I1021" t="s">
        <v>3107</v>
      </c>
      <c r="J1021" t="s">
        <v>3106</v>
      </c>
      <c r="K1021" t="s">
        <v>3107</v>
      </c>
    </row>
    <row r="1022" spans="1:11" x14ac:dyDescent="0.35">
      <c r="A1022" t="s">
        <v>1990</v>
      </c>
      <c r="B1022" s="1" t="s">
        <v>1991</v>
      </c>
      <c r="C1022" s="4">
        <v>-2.3613897264347101</v>
      </c>
      <c r="D1022" s="4">
        <v>5.5999369780581299E-3</v>
      </c>
      <c r="E1022" s="4">
        <v>-2.52070500361148</v>
      </c>
      <c r="F1022" s="4">
        <v>1.65719849621396E-3</v>
      </c>
      <c r="G1022" s="4">
        <v>-3.1847502798326102</v>
      </c>
      <c r="H1022" s="4">
        <v>1.0683676754282301E-4</v>
      </c>
      <c r="I1022" t="s">
        <v>3107</v>
      </c>
      <c r="J1022" t="s">
        <v>3107</v>
      </c>
      <c r="K1022" t="s">
        <v>3107</v>
      </c>
    </row>
    <row r="1023" spans="1:11" x14ac:dyDescent="0.35">
      <c r="A1023" t="s">
        <v>1992</v>
      </c>
      <c r="B1023" s="1" t="s">
        <v>1993</v>
      </c>
      <c r="C1023" s="4">
        <v>2.9529258495364998</v>
      </c>
      <c r="D1023" s="4">
        <v>8.0288844393228999E-4</v>
      </c>
      <c r="E1023" s="4">
        <v>3.8476594396101298</v>
      </c>
      <c r="F1023" s="4">
        <v>2.2858124280338899E-4</v>
      </c>
      <c r="G1023" s="4">
        <v>4.0024983177340303</v>
      </c>
      <c r="H1023" s="4">
        <v>3.2480781420803899E-5</v>
      </c>
      <c r="I1023" t="s">
        <v>3107</v>
      </c>
      <c r="J1023" t="s">
        <v>3106</v>
      </c>
      <c r="K1023" t="s">
        <v>3107</v>
      </c>
    </row>
    <row r="1024" spans="1:11" x14ac:dyDescent="0.35">
      <c r="A1024" t="s">
        <v>1994</v>
      </c>
      <c r="B1024" s="1" t="s">
        <v>1995</v>
      </c>
      <c r="C1024" s="4">
        <v>0.40391187709659598</v>
      </c>
      <c r="D1024" s="4">
        <v>0.75208766203984101</v>
      </c>
      <c r="E1024" s="4">
        <v>2.5809616103244601</v>
      </c>
      <c r="F1024" s="4">
        <v>6.2419123638999901E-4</v>
      </c>
      <c r="G1024" s="4">
        <v>3.1055351174908901</v>
      </c>
      <c r="H1024" s="4">
        <v>4.2653527704918001E-4</v>
      </c>
      <c r="I1024" t="s">
        <v>3107</v>
      </c>
      <c r="J1024" t="s">
        <v>3107</v>
      </c>
      <c r="K1024" t="s">
        <v>3107</v>
      </c>
    </row>
    <row r="1025" spans="1:11" x14ac:dyDescent="0.35">
      <c r="B1025" s="1" t="s">
        <v>1996</v>
      </c>
      <c r="C1025" s="4">
        <v>2.6720657387705402</v>
      </c>
      <c r="D1025" s="4">
        <v>8.3855591203274807E-2</v>
      </c>
      <c r="E1025" s="4">
        <v>0.597544719564431</v>
      </c>
      <c r="F1025" s="4">
        <v>0.208360764292704</v>
      </c>
      <c r="G1025" s="4">
        <v>0.87425495438352796</v>
      </c>
      <c r="H1025" s="4">
        <v>8.6798778229033105E-3</v>
      </c>
      <c r="I1025" t="s">
        <v>3107</v>
      </c>
      <c r="J1025" t="s">
        <v>3107</v>
      </c>
      <c r="K1025" t="s">
        <v>3107</v>
      </c>
    </row>
    <row r="1026" spans="1:11" x14ac:dyDescent="0.35">
      <c r="A1026" t="s">
        <v>1997</v>
      </c>
      <c r="B1026" s="1" t="s">
        <v>1998</v>
      </c>
      <c r="C1026" s="4">
        <v>2.9278754469525601</v>
      </c>
      <c r="D1026" s="4">
        <v>5.4416166603063601E-2</v>
      </c>
      <c r="E1026" s="4">
        <v>3.73868512917148</v>
      </c>
      <c r="F1026" s="4">
        <v>1.4742647966176E-4</v>
      </c>
      <c r="G1026" s="4">
        <v>5.1468188840406697</v>
      </c>
      <c r="H1026" s="4">
        <v>4.8347872323684901E-5</v>
      </c>
      <c r="I1026" t="s">
        <v>3107</v>
      </c>
      <c r="J1026" t="s">
        <v>3107</v>
      </c>
      <c r="K1026" t="s">
        <v>3107</v>
      </c>
    </row>
    <row r="1027" spans="1:11" x14ac:dyDescent="0.35">
      <c r="A1027" t="s">
        <v>1999</v>
      </c>
      <c r="B1027" s="1" t="s">
        <v>2000</v>
      </c>
      <c r="C1027" s="4">
        <v>0.18667998848485601</v>
      </c>
      <c r="D1027" s="4">
        <v>0.74944028381433503</v>
      </c>
      <c r="E1027" s="4">
        <v>3.54826817731476</v>
      </c>
      <c r="F1027" s="4">
        <v>2.0178819056996099E-4</v>
      </c>
      <c r="G1027" s="4">
        <v>3.8868550934427701</v>
      </c>
      <c r="H1027" s="4">
        <v>1.03843189395955E-4</v>
      </c>
      <c r="I1027" t="s">
        <v>3107</v>
      </c>
      <c r="J1027" t="s">
        <v>3106</v>
      </c>
      <c r="K1027" t="s">
        <v>3107</v>
      </c>
    </row>
    <row r="1028" spans="1:11" x14ac:dyDescent="0.35">
      <c r="A1028" t="s">
        <v>2001</v>
      </c>
      <c r="B1028" s="1" t="s">
        <v>2002</v>
      </c>
      <c r="C1028" s="4">
        <v>1.6549402803507001</v>
      </c>
      <c r="D1028" s="4">
        <v>1.7877175236660402E-2</v>
      </c>
      <c r="E1028" s="4">
        <v>2.0648353311054</v>
      </c>
      <c r="F1028" s="4">
        <v>4.0571828639966402E-3</v>
      </c>
      <c r="G1028" s="4">
        <v>3.0464397150238498</v>
      </c>
      <c r="H1028" s="4">
        <v>6.17068625706168E-4</v>
      </c>
      <c r="I1028" t="s">
        <v>3107</v>
      </c>
      <c r="J1028" t="s">
        <v>3107</v>
      </c>
      <c r="K1028" t="s">
        <v>3107</v>
      </c>
    </row>
    <row r="1029" spans="1:11" x14ac:dyDescent="0.35">
      <c r="A1029" t="s">
        <v>2003</v>
      </c>
      <c r="B1029" s="1" t="s">
        <v>2004</v>
      </c>
      <c r="C1029" s="4">
        <v>-2.9346165763338701</v>
      </c>
      <c r="D1029" s="4">
        <v>1.07135562123458E-3</v>
      </c>
      <c r="E1029" s="4">
        <v>-2.8484084802526599</v>
      </c>
      <c r="F1029" s="4">
        <v>4.7161417599358399E-4</v>
      </c>
      <c r="G1029" s="4">
        <v>-3.3292258327256801</v>
      </c>
      <c r="H1029" s="4">
        <v>4.2597094593110299E-4</v>
      </c>
      <c r="I1029" t="s">
        <v>3107</v>
      </c>
      <c r="J1029" t="s">
        <v>3107</v>
      </c>
      <c r="K1029" t="s">
        <v>3107</v>
      </c>
    </row>
    <row r="1030" spans="1:11" x14ac:dyDescent="0.35">
      <c r="A1030" t="s">
        <v>2005</v>
      </c>
      <c r="B1030" s="1" t="s">
        <v>2006</v>
      </c>
      <c r="C1030" s="4">
        <v>2.1451848329743202</v>
      </c>
      <c r="D1030" s="4">
        <v>9.5598502855526596E-3</v>
      </c>
      <c r="E1030" s="4">
        <v>3.2560188829022398</v>
      </c>
      <c r="F1030" s="4">
        <v>8.5685984111170195E-4</v>
      </c>
      <c r="G1030" s="4">
        <v>3.4272514558597198</v>
      </c>
      <c r="H1030" s="4">
        <v>1.30074302621356E-3</v>
      </c>
      <c r="I1030" t="s">
        <v>3107</v>
      </c>
      <c r="J1030" t="s">
        <v>3107</v>
      </c>
      <c r="K1030" t="s">
        <v>3107</v>
      </c>
    </row>
    <row r="1031" spans="1:11" x14ac:dyDescent="0.35">
      <c r="A1031" t="s">
        <v>2007</v>
      </c>
      <c r="B1031" s="1" t="s">
        <v>2008</v>
      </c>
      <c r="C1031" s="4">
        <v>-2.2762732797438598</v>
      </c>
      <c r="D1031" s="4">
        <v>3.4177244256390897E-2</v>
      </c>
      <c r="E1031" s="4">
        <v>-0.82475313008382301</v>
      </c>
      <c r="F1031" s="4">
        <v>7.7995534372269802E-3</v>
      </c>
      <c r="G1031" s="4">
        <v>-0.96774345026661202</v>
      </c>
      <c r="H1031" s="4">
        <v>4.7278073897629299E-3</v>
      </c>
      <c r="I1031" t="s">
        <v>3107</v>
      </c>
      <c r="J1031" t="s">
        <v>3107</v>
      </c>
      <c r="K1031" t="s">
        <v>3107</v>
      </c>
    </row>
    <row r="1032" spans="1:11" x14ac:dyDescent="0.35">
      <c r="A1032" t="s">
        <v>2009</v>
      </c>
      <c r="B1032" s="1" t="s">
        <v>2010</v>
      </c>
      <c r="C1032" s="4">
        <v>1.0026603502878</v>
      </c>
      <c r="D1032" s="4">
        <v>0.32969558532183102</v>
      </c>
      <c r="E1032" s="4">
        <v>3.8128739425715898</v>
      </c>
      <c r="F1032" s="4">
        <v>2.8388752558383701E-4</v>
      </c>
      <c r="G1032" s="4">
        <v>4.4669866015999702</v>
      </c>
      <c r="H1032" s="4">
        <v>1.9515466795748599E-4</v>
      </c>
      <c r="I1032" t="s">
        <v>3107</v>
      </c>
      <c r="J1032" t="s">
        <v>3107</v>
      </c>
      <c r="K1032" t="s">
        <v>3107</v>
      </c>
    </row>
    <row r="1033" spans="1:11" x14ac:dyDescent="0.35">
      <c r="A1033" t="s">
        <v>2011</v>
      </c>
      <c r="B1033" s="1" t="s">
        <v>2012</v>
      </c>
      <c r="C1033" s="4">
        <v>3.07879627236517E-2</v>
      </c>
      <c r="D1033" s="4">
        <v>0.96529596279121299</v>
      </c>
      <c r="E1033" s="4">
        <v>4.4197979249610597</v>
      </c>
      <c r="F1033" s="4">
        <v>2.3389249673485499E-4</v>
      </c>
      <c r="G1033" s="4">
        <v>4.6800636339984996</v>
      </c>
      <c r="H1033" s="4">
        <v>1.4194596679104599E-4</v>
      </c>
      <c r="I1033" t="s">
        <v>3107</v>
      </c>
      <c r="J1033" t="s">
        <v>3106</v>
      </c>
      <c r="K1033" t="s">
        <v>3107</v>
      </c>
    </row>
    <row r="1034" spans="1:11" x14ac:dyDescent="0.35">
      <c r="A1034" t="s">
        <v>2013</v>
      </c>
      <c r="B1034" s="1" t="s">
        <v>2014</v>
      </c>
      <c r="C1034" s="4">
        <v>3.0955196026492402</v>
      </c>
      <c r="D1034" s="4">
        <v>3.7925299643301498E-2</v>
      </c>
      <c r="E1034" s="4">
        <v>-1.3500166676210601</v>
      </c>
      <c r="F1034" s="4">
        <v>0.22472584655171299</v>
      </c>
      <c r="G1034" s="4">
        <v>-5.5540055249084397E-2</v>
      </c>
      <c r="H1034" s="4">
        <v>0.96295002313868205</v>
      </c>
      <c r="I1034" t="s">
        <v>3107</v>
      </c>
      <c r="J1034" t="s">
        <v>3107</v>
      </c>
      <c r="K1034" t="s">
        <v>3107</v>
      </c>
    </row>
    <row r="1035" spans="1:11" x14ac:dyDescent="0.35">
      <c r="A1035" t="s">
        <v>2015</v>
      </c>
      <c r="B1035" s="1" t="s">
        <v>2016</v>
      </c>
      <c r="C1035" s="4">
        <v>1.4068862493480001</v>
      </c>
      <c r="D1035" s="4">
        <v>0.35303891844972302</v>
      </c>
      <c r="E1035" s="4">
        <v>1.17279060079113</v>
      </c>
      <c r="F1035" s="4">
        <v>0.42509751354907299</v>
      </c>
      <c r="G1035" s="4">
        <v>1.16323251867399</v>
      </c>
      <c r="H1035" s="4">
        <v>0.42091140942329502</v>
      </c>
      <c r="I1035" t="s">
        <v>3107</v>
      </c>
      <c r="J1035" t="s">
        <v>3107</v>
      </c>
      <c r="K1035" t="s">
        <v>3107</v>
      </c>
    </row>
    <row r="1036" spans="1:11" x14ac:dyDescent="0.35">
      <c r="A1036" t="s">
        <v>2017</v>
      </c>
      <c r="B1036" s="1" t="s">
        <v>2018</v>
      </c>
      <c r="C1036" s="4">
        <v>1.9167208588467399</v>
      </c>
      <c r="D1036" s="4">
        <v>1.0270182398057E-2</v>
      </c>
      <c r="E1036" s="4">
        <v>2.01293777348813</v>
      </c>
      <c r="F1036" s="4">
        <v>2.57132049798048E-3</v>
      </c>
      <c r="G1036" s="4">
        <v>1.9931860368152099</v>
      </c>
      <c r="H1036" s="4">
        <v>2.3820752937416399E-3</v>
      </c>
      <c r="I1036" t="s">
        <v>3107</v>
      </c>
      <c r="J1036" t="s">
        <v>3107</v>
      </c>
      <c r="K1036" t="s">
        <v>3107</v>
      </c>
    </row>
    <row r="1037" spans="1:11" x14ac:dyDescent="0.35">
      <c r="A1037" t="s">
        <v>2019</v>
      </c>
      <c r="B1037" s="1" t="s">
        <v>2020</v>
      </c>
      <c r="C1037" s="4">
        <v>0.61715020292649203</v>
      </c>
      <c r="D1037" s="4">
        <v>0.30966598928834799</v>
      </c>
      <c r="E1037" s="4">
        <v>3.0853590737531</v>
      </c>
      <c r="F1037" s="4">
        <v>4.7161417599358399E-4</v>
      </c>
      <c r="G1037" s="4">
        <v>3.4824487059825699</v>
      </c>
      <c r="H1037" s="4">
        <v>2.0173121898334E-4</v>
      </c>
      <c r="I1037" t="s">
        <v>3107</v>
      </c>
      <c r="J1037" t="s">
        <v>3107</v>
      </c>
      <c r="K1037" t="s">
        <v>3107</v>
      </c>
    </row>
    <row r="1038" spans="1:11" x14ac:dyDescent="0.35">
      <c r="A1038" t="s">
        <v>380</v>
      </c>
      <c r="B1038" s="1" t="s">
        <v>2021</v>
      </c>
      <c r="C1038" s="4">
        <v>2.3237588383232102</v>
      </c>
      <c r="D1038" s="4">
        <v>1.07916599631315E-2</v>
      </c>
      <c r="E1038" s="4">
        <v>-1.0323387294937501</v>
      </c>
      <c r="F1038" s="4">
        <v>6.5882121124550802E-2</v>
      </c>
      <c r="G1038" s="4">
        <v>-1.9591457995396799</v>
      </c>
      <c r="H1038" s="4">
        <v>2.5698084039190699E-3</v>
      </c>
      <c r="I1038" t="s">
        <v>3106</v>
      </c>
      <c r="J1038" t="s">
        <v>3107</v>
      </c>
      <c r="K1038" t="s">
        <v>3107</v>
      </c>
    </row>
    <row r="1039" spans="1:11" x14ac:dyDescent="0.35">
      <c r="A1039" t="s">
        <v>2022</v>
      </c>
      <c r="B1039" s="1" t="s">
        <v>2023</v>
      </c>
      <c r="C1039" s="4">
        <v>0.82809387260690204</v>
      </c>
      <c r="D1039" s="4">
        <v>0.41275219091024501</v>
      </c>
      <c r="E1039" s="4">
        <v>1.29038227457049</v>
      </c>
      <c r="F1039" s="4">
        <v>0.20862620823834299</v>
      </c>
      <c r="G1039" s="4">
        <v>1.26935147004435</v>
      </c>
      <c r="H1039" s="4">
        <v>0.191032375765054</v>
      </c>
      <c r="I1039" t="s">
        <v>3107</v>
      </c>
      <c r="J1039" t="s">
        <v>3107</v>
      </c>
      <c r="K1039" t="s">
        <v>3107</v>
      </c>
    </row>
    <row r="1040" spans="1:11" x14ac:dyDescent="0.35">
      <c r="A1040" t="s">
        <v>2024</v>
      </c>
      <c r="B1040" s="1" t="s">
        <v>2025</v>
      </c>
      <c r="C1040" s="4">
        <v>2.5732779915305701</v>
      </c>
      <c r="D1040" s="4">
        <v>6.3114938417769204E-2</v>
      </c>
      <c r="E1040" s="4">
        <v>3.6847958865029602</v>
      </c>
      <c r="F1040" s="4">
        <v>2.4473445954496602E-4</v>
      </c>
      <c r="G1040" s="4">
        <v>4.2354647060532198</v>
      </c>
      <c r="H1040" s="4">
        <v>4.8347872323684901E-5</v>
      </c>
      <c r="I1040" t="s">
        <v>3107</v>
      </c>
      <c r="J1040" t="s">
        <v>3107</v>
      </c>
      <c r="K1040" t="s">
        <v>3107</v>
      </c>
    </row>
    <row r="1041" spans="1:11" x14ac:dyDescent="0.35">
      <c r="A1041" t="s">
        <v>2026</v>
      </c>
      <c r="B1041" s="1" t="s">
        <v>2027</v>
      </c>
      <c r="C1041" s="4">
        <v>0.86271678871454704</v>
      </c>
      <c r="D1041" s="4">
        <v>0.30216466761163302</v>
      </c>
      <c r="E1041" s="4">
        <v>4.4756425939101101</v>
      </c>
      <c r="F1041" s="4">
        <v>1.4129087456971E-3</v>
      </c>
      <c r="G1041" s="4">
        <v>4.6421795018349998</v>
      </c>
      <c r="H1041" s="4">
        <v>1.0490695404015099E-3</v>
      </c>
      <c r="I1041" t="s">
        <v>3107</v>
      </c>
      <c r="J1041" t="s">
        <v>3106</v>
      </c>
      <c r="K1041" t="s">
        <v>3107</v>
      </c>
    </row>
    <row r="1042" spans="1:11" x14ac:dyDescent="0.35">
      <c r="A1042" t="s">
        <v>2028</v>
      </c>
      <c r="B1042" s="1" t="s">
        <v>2029</v>
      </c>
      <c r="C1042" s="4">
        <v>-1.0568081683022299</v>
      </c>
      <c r="D1042" s="4">
        <v>0.113344140655926</v>
      </c>
      <c r="E1042" s="4">
        <v>-0.45518519976412197</v>
      </c>
      <c r="F1042" s="4">
        <v>0.11719403452919799</v>
      </c>
      <c r="G1042" s="4">
        <v>-0.46980956806070201</v>
      </c>
      <c r="H1042" s="4">
        <v>6.6342994774038599E-2</v>
      </c>
      <c r="I1042" t="s">
        <v>3107</v>
      </c>
      <c r="J1042" t="s">
        <v>3107</v>
      </c>
      <c r="K1042" t="s">
        <v>3107</v>
      </c>
    </row>
    <row r="1043" spans="1:11" x14ac:dyDescent="0.35">
      <c r="A1043" t="s">
        <v>2030</v>
      </c>
      <c r="B1043" s="1" t="s">
        <v>2031</v>
      </c>
      <c r="C1043" s="4">
        <v>-0.80163175498619799</v>
      </c>
      <c r="D1043" s="4">
        <v>0.19696057629480701</v>
      </c>
      <c r="E1043" s="4">
        <v>2.0969293744958999</v>
      </c>
      <c r="F1043" s="4">
        <v>2.13674717897099E-3</v>
      </c>
      <c r="G1043" s="4">
        <v>2.61789235042809</v>
      </c>
      <c r="H1043" s="4">
        <v>7.62848159550356E-4</v>
      </c>
      <c r="I1043" t="s">
        <v>3107</v>
      </c>
      <c r="J1043" t="s">
        <v>3107</v>
      </c>
      <c r="K1043" t="s">
        <v>3107</v>
      </c>
    </row>
    <row r="1044" spans="1:11" x14ac:dyDescent="0.35">
      <c r="A1044" t="s">
        <v>2032</v>
      </c>
      <c r="B1044" s="1" t="s">
        <v>2033</v>
      </c>
      <c r="C1044" s="4">
        <v>2.91826927164314</v>
      </c>
      <c r="D1044" s="4">
        <v>2.9182417599056501E-2</v>
      </c>
      <c r="E1044" s="4">
        <v>0.71539642262408898</v>
      </c>
      <c r="F1044" s="4">
        <v>0.32548896040220499</v>
      </c>
      <c r="G1044" s="4">
        <v>0.61893895556846501</v>
      </c>
      <c r="H1044" s="4">
        <v>0.39871088010607902</v>
      </c>
      <c r="I1044" t="s">
        <v>3106</v>
      </c>
      <c r="J1044" t="s">
        <v>3107</v>
      </c>
      <c r="K1044" t="s">
        <v>3107</v>
      </c>
    </row>
    <row r="1045" spans="1:11" x14ac:dyDescent="0.35">
      <c r="A1045" t="s">
        <v>2034</v>
      </c>
      <c r="B1045" s="1" t="s">
        <v>2035</v>
      </c>
      <c r="C1045" s="4">
        <v>1.9660019066829499</v>
      </c>
      <c r="D1045" s="4">
        <v>5.7827649682485702E-2</v>
      </c>
      <c r="E1045" s="4">
        <v>4.6397830134473397</v>
      </c>
      <c r="F1045" s="4">
        <v>1.6414821219999301E-4</v>
      </c>
      <c r="G1045" s="4">
        <v>5.8315009304985796</v>
      </c>
      <c r="H1045" s="4">
        <v>5.5247590911285399E-5</v>
      </c>
      <c r="I1045" t="s">
        <v>3107</v>
      </c>
      <c r="J1045" t="s">
        <v>3106</v>
      </c>
      <c r="K1045" t="s">
        <v>3107</v>
      </c>
    </row>
    <row r="1046" spans="1:11" x14ac:dyDescent="0.35">
      <c r="A1046" t="s">
        <v>2036</v>
      </c>
      <c r="B1046" s="1" t="s">
        <v>2037</v>
      </c>
      <c r="C1046" s="4">
        <v>3.7774311400158398</v>
      </c>
      <c r="D1046" s="4">
        <v>6.2999136508597994E-2</v>
      </c>
      <c r="E1046" s="4">
        <v>3.2246983591243801</v>
      </c>
      <c r="F1046" s="4">
        <v>9.6979980659458898E-2</v>
      </c>
      <c r="G1046" s="4">
        <v>3.0805031212554601</v>
      </c>
      <c r="H1046" s="4">
        <v>0.108860017590008</v>
      </c>
      <c r="I1046" t="s">
        <v>3107</v>
      </c>
      <c r="J1046" t="s">
        <v>3107</v>
      </c>
      <c r="K1046" t="s">
        <v>3107</v>
      </c>
    </row>
    <row r="1047" spans="1:11" x14ac:dyDescent="0.35">
      <c r="A1047" t="s">
        <v>2038</v>
      </c>
      <c r="B1047" s="1" t="s">
        <v>2039</v>
      </c>
      <c r="C1047" s="4">
        <v>3.4111840158319602</v>
      </c>
      <c r="D1047" s="4">
        <v>1.8660056203506199E-2</v>
      </c>
      <c r="E1047" s="4">
        <v>0.40571302442286999</v>
      </c>
      <c r="F1047" s="4">
        <v>0.69535502851320297</v>
      </c>
      <c r="G1047" s="4">
        <v>0.16832685994954799</v>
      </c>
      <c r="H1047" s="4">
        <v>0.86424134993273605</v>
      </c>
      <c r="I1047" t="s">
        <v>3106</v>
      </c>
      <c r="J1047" t="s">
        <v>3107</v>
      </c>
      <c r="K1047" t="s">
        <v>3107</v>
      </c>
    </row>
    <row r="1048" spans="1:11" x14ac:dyDescent="0.35">
      <c r="A1048" t="s">
        <v>82</v>
      </c>
      <c r="B1048" s="1" t="s">
        <v>83</v>
      </c>
      <c r="C1048" s="4">
        <v>4.1167990291335901</v>
      </c>
      <c r="D1048" s="4">
        <v>7.8599157052676505E-2</v>
      </c>
      <c r="E1048" s="4">
        <v>1.5965252470862901</v>
      </c>
      <c r="F1048" s="4">
        <v>0.41153594887615103</v>
      </c>
      <c r="G1048" s="4">
        <v>2.27721336163648</v>
      </c>
      <c r="H1048" s="4">
        <v>0.24440538900366099</v>
      </c>
      <c r="I1048" t="s">
        <v>3107</v>
      </c>
      <c r="J1048" t="s">
        <v>3107</v>
      </c>
      <c r="K1048" t="s">
        <v>3107</v>
      </c>
    </row>
    <row r="1049" spans="1:11" x14ac:dyDescent="0.35">
      <c r="A1049" t="s">
        <v>2040</v>
      </c>
      <c r="B1049" s="1" t="s">
        <v>2041</v>
      </c>
      <c r="C1049" s="4">
        <v>1.55679620596888</v>
      </c>
      <c r="D1049" s="4">
        <v>3.3187175751534202E-2</v>
      </c>
      <c r="E1049" s="4">
        <v>2.4895384128245399</v>
      </c>
      <c r="F1049" s="4">
        <v>4.32456156459291E-3</v>
      </c>
      <c r="G1049" s="4">
        <v>2.3072647862985201</v>
      </c>
      <c r="H1049" s="4">
        <v>4.8972428520503101E-3</v>
      </c>
      <c r="I1049" t="s">
        <v>3107</v>
      </c>
      <c r="J1049" t="s">
        <v>3107</v>
      </c>
      <c r="K1049" t="s">
        <v>3107</v>
      </c>
    </row>
    <row r="1050" spans="1:11" x14ac:dyDescent="0.35">
      <c r="A1050" t="s">
        <v>2042</v>
      </c>
      <c r="B1050" s="1" t="s">
        <v>2043</v>
      </c>
      <c r="C1050" s="4">
        <v>5.2436395165654598E-2</v>
      </c>
      <c r="D1050" s="4">
        <v>0.96732918707386495</v>
      </c>
      <c r="E1050" s="4">
        <v>2.2002324365288799</v>
      </c>
      <c r="F1050" s="4">
        <v>6.1561476770563998E-2</v>
      </c>
      <c r="G1050" s="4">
        <v>2.63160919528866</v>
      </c>
      <c r="H1050" s="4">
        <v>3.0324789226204799E-2</v>
      </c>
      <c r="I1050" t="s">
        <v>3107</v>
      </c>
      <c r="J1050" t="s">
        <v>3107</v>
      </c>
      <c r="K1050" t="s">
        <v>3107</v>
      </c>
    </row>
    <row r="1051" spans="1:11" x14ac:dyDescent="0.35">
      <c r="A1051" t="s">
        <v>2044</v>
      </c>
      <c r="B1051" s="1" t="s">
        <v>2045</v>
      </c>
      <c r="C1051" s="4">
        <v>1.14101944678067</v>
      </c>
      <c r="D1051" s="4">
        <v>0.29923671167338001</v>
      </c>
      <c r="E1051" s="4">
        <v>3.5525227371303898</v>
      </c>
      <c r="F1051" s="4">
        <v>4.5454966932356698E-3</v>
      </c>
      <c r="G1051" s="4">
        <v>3.8623957671673899</v>
      </c>
      <c r="H1051" s="4">
        <v>3.4181772330999301E-3</v>
      </c>
      <c r="I1051" t="s">
        <v>3107</v>
      </c>
      <c r="J1051" t="s">
        <v>3107</v>
      </c>
      <c r="K1051" t="s">
        <v>3107</v>
      </c>
    </row>
    <row r="1052" spans="1:11" x14ac:dyDescent="0.35">
      <c r="A1052" t="s">
        <v>2046</v>
      </c>
      <c r="B1052" s="1" t="s">
        <v>2047</v>
      </c>
      <c r="C1052" s="4">
        <v>-2.5781750125384399</v>
      </c>
      <c r="D1052" s="4">
        <v>9.0697285575530202E-3</v>
      </c>
      <c r="E1052" s="4">
        <v>-2.5542971523489202</v>
      </c>
      <c r="F1052" s="4">
        <v>5.9397186554734495E-4</v>
      </c>
      <c r="G1052" s="4">
        <v>-3.2389782835576</v>
      </c>
      <c r="H1052" s="4">
        <v>1.7559597839818299E-4</v>
      </c>
      <c r="I1052" t="s">
        <v>3107</v>
      </c>
      <c r="J1052" t="s">
        <v>3107</v>
      </c>
      <c r="K1052" t="s">
        <v>3107</v>
      </c>
    </row>
    <row r="1053" spans="1:11" x14ac:dyDescent="0.35">
      <c r="A1053" t="s">
        <v>2048</v>
      </c>
      <c r="B1053" s="1" t="s">
        <v>2049</v>
      </c>
      <c r="C1053" s="4">
        <v>4.2759758569807698</v>
      </c>
      <c r="D1053" s="4">
        <v>2.4667591045973202E-3</v>
      </c>
      <c r="E1053" s="4">
        <v>0.33829408930090998</v>
      </c>
      <c r="F1053" s="4">
        <v>0.69724556125639803</v>
      </c>
      <c r="G1053" s="4">
        <v>-0.312141891694589</v>
      </c>
      <c r="H1053" s="4">
        <v>0.76236736854392295</v>
      </c>
      <c r="I1053" t="s">
        <v>3106</v>
      </c>
      <c r="J1053" t="s">
        <v>3107</v>
      </c>
      <c r="K1053" t="s">
        <v>3107</v>
      </c>
    </row>
    <row r="1054" spans="1:11" x14ac:dyDescent="0.35">
      <c r="A1054" t="s">
        <v>2050</v>
      </c>
      <c r="B1054" s="1" t="s">
        <v>2051</v>
      </c>
      <c r="C1054" s="4">
        <v>-0.433839636460013</v>
      </c>
      <c r="D1054" s="4">
        <v>0.78121943571035202</v>
      </c>
      <c r="E1054" s="4">
        <v>0.95482337489691205</v>
      </c>
      <c r="F1054" s="4">
        <v>0.41187093199152403</v>
      </c>
      <c r="G1054" s="4">
        <v>0.77512413831955596</v>
      </c>
      <c r="H1054" s="4">
        <v>0.49460056580150602</v>
      </c>
      <c r="I1054" t="s">
        <v>3107</v>
      </c>
      <c r="J1054" t="s">
        <v>3107</v>
      </c>
      <c r="K1054" t="s">
        <v>3107</v>
      </c>
    </row>
    <row r="1055" spans="1:11" x14ac:dyDescent="0.35">
      <c r="A1055" t="s">
        <v>2052</v>
      </c>
      <c r="B1055" s="1" t="s">
        <v>2053</v>
      </c>
      <c r="C1055" s="4">
        <v>1.08296226527994</v>
      </c>
      <c r="D1055" s="4">
        <v>0.38233688054283499</v>
      </c>
      <c r="E1055" s="4">
        <v>2.4965366006604599</v>
      </c>
      <c r="F1055" s="4">
        <v>6.9532752809396206E-2</v>
      </c>
      <c r="G1055" s="4">
        <v>2.6955287068775098</v>
      </c>
      <c r="H1055" s="4">
        <v>4.4213335386466698E-2</v>
      </c>
      <c r="I1055" t="s">
        <v>3107</v>
      </c>
      <c r="J1055" t="s">
        <v>3107</v>
      </c>
      <c r="K1055" t="s">
        <v>3107</v>
      </c>
    </row>
    <row r="1056" spans="1:11" x14ac:dyDescent="0.35">
      <c r="A1056" t="s">
        <v>2054</v>
      </c>
      <c r="B1056" s="1" t="s">
        <v>2055</v>
      </c>
      <c r="C1056" s="4">
        <v>-5.25040454287931</v>
      </c>
      <c r="D1056" s="4">
        <v>2.4378405121681799E-2</v>
      </c>
      <c r="E1056" s="4">
        <v>-1.4799348884624099</v>
      </c>
      <c r="F1056" s="4">
        <v>4.88555010564276E-3</v>
      </c>
      <c r="G1056" s="4">
        <v>-1.93383961303521</v>
      </c>
      <c r="H1056" s="4">
        <v>1.4271602714386101E-3</v>
      </c>
      <c r="I1056" t="s">
        <v>3107</v>
      </c>
      <c r="J1056" t="s">
        <v>3107</v>
      </c>
      <c r="K1056" t="s">
        <v>3107</v>
      </c>
    </row>
    <row r="1057" spans="1:11" x14ac:dyDescent="0.35">
      <c r="A1057" t="s">
        <v>2056</v>
      </c>
      <c r="B1057" s="1" t="s">
        <v>2057</v>
      </c>
      <c r="C1057" s="4">
        <v>4.0106354296581301</v>
      </c>
      <c r="D1057" s="4">
        <v>3.0492521093230501E-2</v>
      </c>
      <c r="E1057" s="4">
        <v>-9.5830160309883103E-2</v>
      </c>
      <c r="F1057" s="4">
        <v>0.904223921974873</v>
      </c>
      <c r="G1057" s="4">
        <v>-0.81755897751850404</v>
      </c>
      <c r="H1057" s="4">
        <v>0.34883081104367297</v>
      </c>
      <c r="I1057" t="s">
        <v>3107</v>
      </c>
      <c r="J1057" t="s">
        <v>3107</v>
      </c>
      <c r="K1057" t="s">
        <v>3107</v>
      </c>
    </row>
    <row r="1058" spans="1:11" x14ac:dyDescent="0.35">
      <c r="A1058" t="s">
        <v>2058</v>
      </c>
      <c r="B1058" s="1" t="s">
        <v>2059</v>
      </c>
      <c r="C1058" s="4">
        <v>-2.18317830921742</v>
      </c>
      <c r="D1058" s="4">
        <v>4.6481221841810597E-2</v>
      </c>
      <c r="E1058" s="4">
        <v>-0.538611502310817</v>
      </c>
      <c r="F1058" s="4">
        <v>0.351783640098496</v>
      </c>
      <c r="G1058" s="4">
        <v>-0.455306294895435</v>
      </c>
      <c r="H1058" s="4">
        <v>0.42005552818762398</v>
      </c>
      <c r="I1058" t="s">
        <v>3107</v>
      </c>
      <c r="J1058" t="s">
        <v>3107</v>
      </c>
      <c r="K1058" t="s">
        <v>3107</v>
      </c>
    </row>
    <row r="1059" spans="1:11" x14ac:dyDescent="0.35">
      <c r="A1059" t="s">
        <v>2060</v>
      </c>
      <c r="B1059" s="1" t="s">
        <v>2061</v>
      </c>
      <c r="C1059" s="4">
        <v>-0.70294408933208796</v>
      </c>
      <c r="D1059" s="4">
        <v>0.159984946511712</v>
      </c>
      <c r="E1059" s="4">
        <v>-0.29193230479493798</v>
      </c>
      <c r="F1059" s="4">
        <v>0.192784580206945</v>
      </c>
      <c r="G1059" s="4">
        <v>-0.46853460587428297</v>
      </c>
      <c r="H1059" s="4">
        <v>4.3061816530941502E-2</v>
      </c>
      <c r="I1059" t="s">
        <v>3107</v>
      </c>
      <c r="J1059" t="s">
        <v>3107</v>
      </c>
      <c r="K1059" t="s">
        <v>3107</v>
      </c>
    </row>
    <row r="1060" spans="1:11" x14ac:dyDescent="0.35">
      <c r="A1060" t="s">
        <v>2062</v>
      </c>
      <c r="B1060" s="1" t="s">
        <v>2063</v>
      </c>
      <c r="C1060" s="4">
        <v>-0.54312810109634202</v>
      </c>
      <c r="D1060" s="4">
        <v>0.20816287863448499</v>
      </c>
      <c r="E1060" s="4">
        <v>-0.16667682348587301</v>
      </c>
      <c r="F1060" s="4">
        <v>0.50504323259024497</v>
      </c>
      <c r="G1060" s="4">
        <v>-0.48054996741747003</v>
      </c>
      <c r="H1060" s="4">
        <v>6.6509668413725007E-2</v>
      </c>
      <c r="I1060" t="s">
        <v>3107</v>
      </c>
      <c r="J1060" t="s">
        <v>3107</v>
      </c>
      <c r="K1060" t="s">
        <v>3107</v>
      </c>
    </row>
    <row r="1061" spans="1:11" x14ac:dyDescent="0.35">
      <c r="A1061" t="s">
        <v>2064</v>
      </c>
      <c r="B1061" s="1" t="s">
        <v>2065</v>
      </c>
      <c r="C1061" s="4">
        <v>-2.45404304528217</v>
      </c>
      <c r="D1061" s="4">
        <v>2.5043857422039101E-2</v>
      </c>
      <c r="E1061" s="4">
        <v>0.76641811791144698</v>
      </c>
      <c r="F1061" s="4">
        <v>0.35544440120794502</v>
      </c>
      <c r="G1061" s="4">
        <v>0.86397610799710201</v>
      </c>
      <c r="H1061" s="4">
        <v>0.29265506659162799</v>
      </c>
      <c r="I1061" t="s">
        <v>3107</v>
      </c>
      <c r="J1061" t="s">
        <v>3107</v>
      </c>
      <c r="K1061" t="s">
        <v>3107</v>
      </c>
    </row>
    <row r="1062" spans="1:11" x14ac:dyDescent="0.35">
      <c r="A1062" t="s">
        <v>2066</v>
      </c>
      <c r="B1062" s="1" t="s">
        <v>2067</v>
      </c>
      <c r="C1062" s="4">
        <v>0.11669926819129101</v>
      </c>
      <c r="D1062" s="4">
        <v>0.82071314805427498</v>
      </c>
      <c r="E1062" s="4">
        <v>-0.29276111856161502</v>
      </c>
      <c r="F1062" s="4">
        <v>0.166428965976441</v>
      </c>
      <c r="G1062" s="4">
        <v>-5.8542214324531203E-2</v>
      </c>
      <c r="H1062" s="4">
        <v>0.73849647723962597</v>
      </c>
      <c r="I1062" t="s">
        <v>3107</v>
      </c>
      <c r="J1062" t="s">
        <v>3107</v>
      </c>
      <c r="K1062" t="s">
        <v>3107</v>
      </c>
    </row>
    <row r="1063" spans="1:11" x14ac:dyDescent="0.35">
      <c r="B1063" s="1" t="s">
        <v>2068</v>
      </c>
      <c r="C1063" s="4">
        <v>4.7600615300307396</v>
      </c>
      <c r="D1063" s="4">
        <v>1.4503135353105E-2</v>
      </c>
      <c r="E1063" s="4">
        <v>0.80887949395891301</v>
      </c>
      <c r="F1063" s="4">
        <v>0.27765233655175398</v>
      </c>
      <c r="G1063" s="4">
        <v>0.310765798633926</v>
      </c>
      <c r="H1063" s="4">
        <v>0.51857969597685605</v>
      </c>
      <c r="I1063" t="s">
        <v>3107</v>
      </c>
      <c r="J1063" t="s">
        <v>3107</v>
      </c>
      <c r="K1063" t="s">
        <v>3107</v>
      </c>
    </row>
    <row r="1064" spans="1:11" x14ac:dyDescent="0.35">
      <c r="A1064" t="s">
        <v>2069</v>
      </c>
      <c r="B1064" s="1" t="s">
        <v>2070</v>
      </c>
      <c r="C1064" s="4">
        <v>2.9640376442408001</v>
      </c>
      <c r="D1064" s="4">
        <v>3.9374246663428101E-3</v>
      </c>
      <c r="E1064" s="4">
        <v>3.4709954099445799</v>
      </c>
      <c r="F1064" s="4">
        <v>8.9993454299485895E-4</v>
      </c>
      <c r="G1064" s="4">
        <v>4.2099151429126902</v>
      </c>
      <c r="H1064" s="4">
        <v>4.7189178283243901E-4</v>
      </c>
      <c r="I1064" t="s">
        <v>3107</v>
      </c>
      <c r="J1064" t="s">
        <v>3107</v>
      </c>
      <c r="K1064" t="s">
        <v>3107</v>
      </c>
    </row>
    <row r="1065" spans="1:11" x14ac:dyDescent="0.35">
      <c r="A1065" t="s">
        <v>2071</v>
      </c>
      <c r="B1065" s="1" t="s">
        <v>2072</v>
      </c>
      <c r="C1065" s="4">
        <v>4.5126191508542197</v>
      </c>
      <c r="D1065" s="4">
        <v>8.5156959458059802E-4</v>
      </c>
      <c r="E1065" s="4">
        <v>1.82658059241533</v>
      </c>
      <c r="F1065" s="4">
        <v>1.3859223814591599E-2</v>
      </c>
      <c r="G1065" s="4">
        <v>1.93424806009705</v>
      </c>
      <c r="H1065" s="4">
        <v>9.6087577746391505E-3</v>
      </c>
      <c r="I1065" t="s">
        <v>3106</v>
      </c>
      <c r="J1065" t="s">
        <v>3107</v>
      </c>
      <c r="K1065" t="s">
        <v>3107</v>
      </c>
    </row>
    <row r="1066" spans="1:11" x14ac:dyDescent="0.35">
      <c r="A1066" t="s">
        <v>2073</v>
      </c>
      <c r="B1066" s="1" t="s">
        <v>2074</v>
      </c>
      <c r="C1066" s="4">
        <v>-2.13210120106995</v>
      </c>
      <c r="D1066" s="4">
        <v>6.6838824279957396E-2</v>
      </c>
      <c r="E1066" s="4">
        <v>1.1475695226311999</v>
      </c>
      <c r="F1066" s="4">
        <v>0.19860807106109199</v>
      </c>
      <c r="G1066" s="4">
        <v>1.1657318634660001</v>
      </c>
      <c r="H1066" s="4">
        <v>0.17999624516052301</v>
      </c>
      <c r="I1066" t="s">
        <v>3107</v>
      </c>
      <c r="J1066" t="s">
        <v>3107</v>
      </c>
      <c r="K1066" t="s">
        <v>3107</v>
      </c>
    </row>
    <row r="1067" spans="1:11" x14ac:dyDescent="0.35">
      <c r="A1067" t="s">
        <v>2075</v>
      </c>
      <c r="B1067" s="1" t="s">
        <v>2076</v>
      </c>
      <c r="C1067" s="4">
        <v>-0.33530924208618701</v>
      </c>
      <c r="D1067" s="4">
        <v>0.50152016029332902</v>
      </c>
      <c r="E1067" s="4">
        <v>-0.94767019302759503</v>
      </c>
      <c r="F1067" s="4">
        <v>8.4321704877267905E-3</v>
      </c>
      <c r="G1067" s="4">
        <v>-0.84000981469656799</v>
      </c>
      <c r="H1067" s="4">
        <v>3.3275579894049799E-2</v>
      </c>
      <c r="I1067" t="s">
        <v>3107</v>
      </c>
      <c r="J1067" t="s">
        <v>3107</v>
      </c>
      <c r="K1067" t="s">
        <v>3107</v>
      </c>
    </row>
    <row r="1068" spans="1:11" x14ac:dyDescent="0.35">
      <c r="A1068" t="s">
        <v>2077</v>
      </c>
      <c r="B1068" s="1" t="s">
        <v>2078</v>
      </c>
      <c r="C1068" s="4">
        <v>-0.267141812613369</v>
      </c>
      <c r="D1068" s="4">
        <v>0.66077288501621101</v>
      </c>
      <c r="E1068" s="4">
        <v>-0.83769322298762094</v>
      </c>
      <c r="F1068" s="4">
        <v>3.36574459504735E-2</v>
      </c>
      <c r="G1068" s="4">
        <v>-1.1289988513251199</v>
      </c>
      <c r="H1068" s="4">
        <v>8.6126338557497E-3</v>
      </c>
      <c r="I1068" t="s">
        <v>3107</v>
      </c>
      <c r="J1068" t="s">
        <v>3107</v>
      </c>
      <c r="K1068" t="s">
        <v>3107</v>
      </c>
    </row>
    <row r="1069" spans="1:11" x14ac:dyDescent="0.35">
      <c r="A1069" t="s">
        <v>2079</v>
      </c>
      <c r="B1069" s="1" t="s">
        <v>2080</v>
      </c>
      <c r="C1069" s="4">
        <v>1.93584908320463</v>
      </c>
      <c r="D1069" s="4">
        <v>2.33909174365588E-2</v>
      </c>
      <c r="E1069" s="4">
        <v>3.3443638917367999</v>
      </c>
      <c r="F1069" s="4">
        <v>1.4021472427809401E-4</v>
      </c>
      <c r="G1069" s="4">
        <v>3.3999735285955501</v>
      </c>
      <c r="H1069" s="4">
        <v>9.5592761982341105E-5</v>
      </c>
      <c r="I1069" t="s">
        <v>3107</v>
      </c>
      <c r="J1069" t="s">
        <v>3107</v>
      </c>
      <c r="K1069" t="s">
        <v>3107</v>
      </c>
    </row>
    <row r="1070" spans="1:11" x14ac:dyDescent="0.35">
      <c r="A1070" t="s">
        <v>2081</v>
      </c>
      <c r="B1070" s="1" t="s">
        <v>2082</v>
      </c>
      <c r="C1070" s="4">
        <v>-1.03946758871495</v>
      </c>
      <c r="D1070" s="4">
        <v>3.7919401759472303E-2</v>
      </c>
      <c r="E1070" s="4">
        <v>-1.2712003496881601</v>
      </c>
      <c r="F1070" s="4">
        <v>2.2138711677520601E-3</v>
      </c>
      <c r="G1070" s="4">
        <v>-2.4136521069347201</v>
      </c>
      <c r="H1070" s="4">
        <v>1.9055794418603101E-2</v>
      </c>
      <c r="I1070" t="s">
        <v>3107</v>
      </c>
      <c r="J1070" t="s">
        <v>3107</v>
      </c>
      <c r="K1070" t="s">
        <v>3107</v>
      </c>
    </row>
    <row r="1071" spans="1:11" x14ac:dyDescent="0.35">
      <c r="A1071" t="s">
        <v>2083</v>
      </c>
      <c r="B1071" s="1" t="s">
        <v>2084</v>
      </c>
      <c r="C1071" s="4">
        <v>2.8848104711737999</v>
      </c>
      <c r="D1071" s="4">
        <v>8.6100375531962103E-3</v>
      </c>
      <c r="E1071" s="4">
        <v>2.3540573683628399</v>
      </c>
      <c r="F1071" s="4">
        <v>1.83276265842885E-3</v>
      </c>
      <c r="G1071" s="4">
        <v>2.3789177548538301</v>
      </c>
      <c r="H1071" s="4">
        <v>1.9119155791704099E-3</v>
      </c>
      <c r="I1071" t="s">
        <v>3107</v>
      </c>
      <c r="J1071" t="s">
        <v>3107</v>
      </c>
      <c r="K1071" t="s">
        <v>3107</v>
      </c>
    </row>
    <row r="1072" spans="1:11" x14ac:dyDescent="0.35">
      <c r="A1072" t="s">
        <v>2085</v>
      </c>
      <c r="B1072" s="1" t="s">
        <v>2086</v>
      </c>
      <c r="C1072" s="4">
        <v>-0.50421916167590097</v>
      </c>
      <c r="D1072" s="4">
        <v>0.44330317637441702</v>
      </c>
      <c r="E1072" s="4">
        <v>-1.0372439298484399</v>
      </c>
      <c r="F1072" s="4">
        <v>1.14764206508028E-2</v>
      </c>
      <c r="G1072" s="4">
        <v>-0.95266514237111599</v>
      </c>
      <c r="H1072" s="4">
        <v>2.0103917523325399E-2</v>
      </c>
      <c r="I1072" t="s">
        <v>3107</v>
      </c>
      <c r="J1072" t="s">
        <v>3107</v>
      </c>
      <c r="K1072" t="s">
        <v>3107</v>
      </c>
    </row>
    <row r="1073" spans="1:11" x14ac:dyDescent="0.35">
      <c r="A1073" t="s">
        <v>2087</v>
      </c>
      <c r="B1073" s="1" t="s">
        <v>2088</v>
      </c>
      <c r="C1073" s="4">
        <v>0.46261410885767601</v>
      </c>
      <c r="D1073" s="4">
        <v>0.48365833190836799</v>
      </c>
      <c r="E1073" s="4">
        <v>0.22443385833058699</v>
      </c>
      <c r="F1073" s="4">
        <v>0.429253107743786</v>
      </c>
      <c r="G1073" s="4">
        <v>0.114994405555524</v>
      </c>
      <c r="H1073" s="4">
        <v>0.58806209219035299</v>
      </c>
      <c r="I1073" t="s">
        <v>3107</v>
      </c>
      <c r="J1073" t="s">
        <v>3107</v>
      </c>
      <c r="K1073" t="s">
        <v>3107</v>
      </c>
    </row>
    <row r="1074" spans="1:11" x14ac:dyDescent="0.35">
      <c r="A1074" t="s">
        <v>2089</v>
      </c>
      <c r="B1074" s="1" t="s">
        <v>2090</v>
      </c>
      <c r="C1074" s="4">
        <v>0.63979791334893898</v>
      </c>
      <c r="D1074" s="4">
        <v>0.226746580326631</v>
      </c>
      <c r="E1074" s="4">
        <v>2.5562083349340501</v>
      </c>
      <c r="F1074" s="4">
        <v>2.99716575872461E-3</v>
      </c>
      <c r="G1074" s="4">
        <v>3.4568871198925399</v>
      </c>
      <c r="H1074" s="4">
        <v>2.7284176744908899E-4</v>
      </c>
      <c r="I1074" t="s">
        <v>3107</v>
      </c>
      <c r="J1074" t="s">
        <v>3107</v>
      </c>
      <c r="K1074" t="s">
        <v>3107</v>
      </c>
    </row>
    <row r="1075" spans="1:11" x14ac:dyDescent="0.35">
      <c r="A1075" t="s">
        <v>2091</v>
      </c>
      <c r="B1075" s="1" t="s">
        <v>2092</v>
      </c>
      <c r="C1075" s="4">
        <v>-0.25496588207561699</v>
      </c>
      <c r="D1075" s="4">
        <v>0.80868838350580496</v>
      </c>
      <c r="E1075" s="4">
        <v>3.5759167661212898</v>
      </c>
      <c r="F1075" s="4">
        <v>9.8409782831193702E-3</v>
      </c>
      <c r="G1075" s="4">
        <v>3.76256946045801</v>
      </c>
      <c r="H1075" s="4">
        <v>6.8305628850230402E-3</v>
      </c>
      <c r="I1075" t="s">
        <v>3107</v>
      </c>
      <c r="J1075" t="s">
        <v>3106</v>
      </c>
      <c r="K1075" t="s">
        <v>3107</v>
      </c>
    </row>
    <row r="1076" spans="1:11" x14ac:dyDescent="0.35">
      <c r="A1076" t="s">
        <v>2093</v>
      </c>
      <c r="B1076" s="1" t="s">
        <v>2094</v>
      </c>
      <c r="C1076" s="4">
        <v>-2.4032058347317502</v>
      </c>
      <c r="D1076" s="4">
        <v>6.23914456864E-3</v>
      </c>
      <c r="E1076" s="4">
        <v>-1.52303302798967</v>
      </c>
      <c r="F1076" s="4">
        <v>2.6266045559552999E-2</v>
      </c>
      <c r="G1076" s="4">
        <v>-1.4946090251781501</v>
      </c>
      <c r="H1076" s="4">
        <v>1.5672720662815401E-2</v>
      </c>
      <c r="I1076" t="s">
        <v>3107</v>
      </c>
      <c r="J1076" t="s">
        <v>3107</v>
      </c>
      <c r="K1076" t="s">
        <v>3107</v>
      </c>
    </row>
    <row r="1077" spans="1:11" x14ac:dyDescent="0.35">
      <c r="A1077" t="s">
        <v>2095</v>
      </c>
      <c r="B1077" s="1" t="s">
        <v>2096</v>
      </c>
      <c r="C1077" s="4">
        <v>1.28637515509745</v>
      </c>
      <c r="D1077" s="4">
        <v>0.14807469648038599</v>
      </c>
      <c r="E1077" s="4">
        <v>0.60641543620285498</v>
      </c>
      <c r="F1077" s="4">
        <v>2.64986192944432E-2</v>
      </c>
      <c r="G1077" s="4">
        <v>0.26941800487353401</v>
      </c>
      <c r="H1077" s="4">
        <v>0.29235974443171397</v>
      </c>
      <c r="I1077" t="s">
        <v>3107</v>
      </c>
      <c r="J1077" t="s">
        <v>3107</v>
      </c>
      <c r="K1077" t="s">
        <v>3107</v>
      </c>
    </row>
    <row r="1078" spans="1:11" x14ac:dyDescent="0.35">
      <c r="A1078" t="s">
        <v>2097</v>
      </c>
      <c r="B1078" s="1" t="s">
        <v>2098</v>
      </c>
      <c r="C1078" s="4">
        <v>3.06071598312022</v>
      </c>
      <c r="D1078" s="4">
        <v>2.3155297878700801E-3</v>
      </c>
      <c r="E1078" s="4">
        <v>3.7541130089366601</v>
      </c>
      <c r="F1078" s="4">
        <v>1.08603849704796E-4</v>
      </c>
      <c r="G1078" s="4">
        <v>4.13447892862757</v>
      </c>
      <c r="H1078" s="4">
        <v>3.3755506893213802E-5</v>
      </c>
      <c r="I1078" t="s">
        <v>3107</v>
      </c>
      <c r="J1078" t="s">
        <v>3107</v>
      </c>
      <c r="K1078" t="s">
        <v>3107</v>
      </c>
    </row>
    <row r="1079" spans="1:11" x14ac:dyDescent="0.35">
      <c r="A1079" t="s">
        <v>2099</v>
      </c>
      <c r="B1079" s="1" t="s">
        <v>2100</v>
      </c>
      <c r="C1079" s="4">
        <v>1.1933390614300701</v>
      </c>
      <c r="D1079" s="4">
        <v>0.30673735906542199</v>
      </c>
      <c r="E1079" s="4">
        <v>3.3438333588286602</v>
      </c>
      <c r="F1079" s="4">
        <v>1.86400488290845E-3</v>
      </c>
      <c r="G1079" s="4">
        <v>2.7008463239784102</v>
      </c>
      <c r="H1079" s="4">
        <v>4.0451238869017104E-3</v>
      </c>
      <c r="I1079" t="s">
        <v>3107</v>
      </c>
      <c r="J1079" t="s">
        <v>3106</v>
      </c>
      <c r="K1079" t="s">
        <v>3107</v>
      </c>
    </row>
    <row r="1080" spans="1:11" x14ac:dyDescent="0.35">
      <c r="A1080" t="s">
        <v>2101</v>
      </c>
      <c r="B1080" s="1" t="s">
        <v>2102</v>
      </c>
      <c r="C1080" s="4">
        <v>1.4927978087753899</v>
      </c>
      <c r="D1080" s="4">
        <v>0.272474850912863</v>
      </c>
      <c r="E1080" s="4">
        <v>1.60569547638864</v>
      </c>
      <c r="F1080" s="4">
        <v>2.3124367275748599E-3</v>
      </c>
      <c r="G1080" s="4">
        <v>1.6209766207396901</v>
      </c>
      <c r="H1080" s="4">
        <v>8.6173653556327005E-4</v>
      </c>
      <c r="I1080" t="s">
        <v>3107</v>
      </c>
      <c r="J1080" t="s">
        <v>3107</v>
      </c>
      <c r="K1080" t="s">
        <v>3107</v>
      </c>
    </row>
    <row r="1081" spans="1:11" x14ac:dyDescent="0.35">
      <c r="A1081" t="s">
        <v>2103</v>
      </c>
      <c r="B1081" s="1" t="s">
        <v>2104</v>
      </c>
      <c r="C1081" s="4">
        <v>3.2681148211977602</v>
      </c>
      <c r="D1081" s="4">
        <v>1.9081636756184701E-2</v>
      </c>
      <c r="E1081" s="4">
        <v>0.80564080752095402</v>
      </c>
      <c r="F1081" s="4">
        <v>0.42200326952530798</v>
      </c>
      <c r="G1081" s="4">
        <v>0.86105834595150799</v>
      </c>
      <c r="H1081" s="4">
        <v>0.37686585278422302</v>
      </c>
      <c r="I1081" t="s">
        <v>3106</v>
      </c>
      <c r="J1081" t="s">
        <v>3107</v>
      </c>
      <c r="K1081" t="s">
        <v>3107</v>
      </c>
    </row>
    <row r="1082" spans="1:11" x14ac:dyDescent="0.35">
      <c r="A1082" t="s">
        <v>2105</v>
      </c>
      <c r="B1082" s="1" t="s">
        <v>2106</v>
      </c>
      <c r="C1082" s="4">
        <v>-1.08152818400107</v>
      </c>
      <c r="D1082" s="4">
        <v>0.465020566710179</v>
      </c>
      <c r="E1082" s="4">
        <v>1.31039311784822</v>
      </c>
      <c r="F1082" s="4">
        <v>0.29367661648299598</v>
      </c>
      <c r="G1082" s="4">
        <v>1.1332785151657201</v>
      </c>
      <c r="H1082" s="4">
        <v>0.35602671916651502</v>
      </c>
      <c r="I1082" t="s">
        <v>3107</v>
      </c>
      <c r="J1082" t="s">
        <v>3107</v>
      </c>
      <c r="K1082" t="s">
        <v>3107</v>
      </c>
    </row>
    <row r="1083" spans="1:11" x14ac:dyDescent="0.35">
      <c r="A1083" t="s">
        <v>2107</v>
      </c>
      <c r="B1083" s="1" t="s">
        <v>2108</v>
      </c>
      <c r="C1083" s="4">
        <v>1.61381319660304</v>
      </c>
      <c r="D1083" s="4">
        <v>1.2261676101621899E-2</v>
      </c>
      <c r="E1083" s="4">
        <v>2.8411679312175799</v>
      </c>
      <c r="F1083" s="4">
        <v>5.2387490509021395E-4</v>
      </c>
      <c r="G1083" s="4">
        <v>3.8078850413332401</v>
      </c>
      <c r="H1083" s="4">
        <v>3.7526571702408097E-5</v>
      </c>
      <c r="I1083" t="s">
        <v>3107</v>
      </c>
      <c r="J1083" t="s">
        <v>3107</v>
      </c>
      <c r="K1083" t="s">
        <v>3107</v>
      </c>
    </row>
    <row r="1084" spans="1:11" x14ac:dyDescent="0.35">
      <c r="A1084" t="s">
        <v>2109</v>
      </c>
      <c r="B1084" s="1" t="s">
        <v>2110</v>
      </c>
      <c r="C1084" s="4">
        <v>1.6813602038473701</v>
      </c>
      <c r="D1084" s="4">
        <v>0.31264610935695403</v>
      </c>
      <c r="E1084" s="4">
        <v>2.7699631454837998</v>
      </c>
      <c r="F1084" s="4">
        <v>7.1124833475471105E-2</v>
      </c>
      <c r="G1084" s="4">
        <v>2.4307122097262299</v>
      </c>
      <c r="H1084" s="4">
        <v>9.2752626183369005E-2</v>
      </c>
      <c r="I1084" t="s">
        <v>3107</v>
      </c>
      <c r="J1084" t="s">
        <v>3107</v>
      </c>
      <c r="K1084" t="s">
        <v>3107</v>
      </c>
    </row>
    <row r="1085" spans="1:11" x14ac:dyDescent="0.35">
      <c r="A1085" t="s">
        <v>2111</v>
      </c>
      <c r="B1085" s="1" t="s">
        <v>2112</v>
      </c>
      <c r="C1085" s="4">
        <v>3.76760614194197</v>
      </c>
      <c r="D1085" s="4">
        <v>4.8437835466553399E-3</v>
      </c>
      <c r="E1085" s="4">
        <v>2.6717355985344602</v>
      </c>
      <c r="F1085" s="4">
        <v>1.0299313978872E-2</v>
      </c>
      <c r="G1085" s="4">
        <v>2.6894904380345901</v>
      </c>
      <c r="H1085" s="4">
        <v>8.8314629097508493E-3</v>
      </c>
      <c r="I1085" t="s">
        <v>3107</v>
      </c>
      <c r="J1085" t="s">
        <v>3107</v>
      </c>
      <c r="K1085" t="s">
        <v>3107</v>
      </c>
    </row>
    <row r="1086" spans="1:11" x14ac:dyDescent="0.35">
      <c r="A1086" t="s">
        <v>2113</v>
      </c>
      <c r="B1086" s="1" t="s">
        <v>2114</v>
      </c>
      <c r="C1086" s="4">
        <v>-0.41167759096769901</v>
      </c>
      <c r="D1086" s="4">
        <v>0.75969473666309795</v>
      </c>
      <c r="E1086" s="4">
        <v>1.4532810557134299</v>
      </c>
      <c r="F1086" s="4">
        <v>0.13317974844598501</v>
      </c>
      <c r="G1086" s="4">
        <v>2.0929652994530001</v>
      </c>
      <c r="H1086" s="4">
        <v>4.7148245826267199E-2</v>
      </c>
      <c r="I1086" t="s">
        <v>3107</v>
      </c>
      <c r="J1086" t="s">
        <v>3107</v>
      </c>
      <c r="K1086" t="s">
        <v>3107</v>
      </c>
    </row>
    <row r="1087" spans="1:11" x14ac:dyDescent="0.35">
      <c r="B1087" s="1" t="s">
        <v>2115</v>
      </c>
      <c r="C1087" s="4">
        <v>4.0345377361561798</v>
      </c>
      <c r="D1087" s="4">
        <v>1.0875283897956E-3</v>
      </c>
      <c r="E1087" s="4">
        <v>0.87774966232109797</v>
      </c>
      <c r="F1087" s="4">
        <v>8.4595288718941994E-2</v>
      </c>
      <c r="G1087" s="4">
        <v>-0.23694205348397401</v>
      </c>
      <c r="H1087" s="4">
        <v>0.80886639310897301</v>
      </c>
      <c r="I1087" t="s">
        <v>3106</v>
      </c>
      <c r="J1087" t="s">
        <v>3107</v>
      </c>
      <c r="K1087" t="s">
        <v>3107</v>
      </c>
    </row>
    <row r="1088" spans="1:11" x14ac:dyDescent="0.35">
      <c r="B1088" s="1" t="s">
        <v>2116</v>
      </c>
      <c r="C1088" s="4">
        <v>4.7475252194237001</v>
      </c>
      <c r="D1088" s="4">
        <v>8.7310135959443901E-4</v>
      </c>
      <c r="E1088" s="4">
        <v>2.1211481604941</v>
      </c>
      <c r="F1088" s="4">
        <v>1.70416877446741E-2</v>
      </c>
      <c r="G1088" s="4">
        <v>2.23132997119375</v>
      </c>
      <c r="H1088" s="4">
        <v>5.8498267867615099E-3</v>
      </c>
      <c r="I1088" t="s">
        <v>3106</v>
      </c>
      <c r="J1088" t="s">
        <v>3107</v>
      </c>
      <c r="K1088" t="s">
        <v>3107</v>
      </c>
    </row>
    <row r="1089" spans="1:11" x14ac:dyDescent="0.35">
      <c r="A1089" t="s">
        <v>2117</v>
      </c>
      <c r="B1089" s="1" t="s">
        <v>2118</v>
      </c>
      <c r="C1089" s="4">
        <v>2.99199117952619</v>
      </c>
      <c r="D1089" s="4">
        <v>1.9880332014606101E-3</v>
      </c>
      <c r="E1089" s="4">
        <v>2.6931020716685201</v>
      </c>
      <c r="F1089" s="4">
        <v>1.33312062993925E-3</v>
      </c>
      <c r="G1089" s="4">
        <v>2.6886649677280201</v>
      </c>
      <c r="H1089" s="4">
        <v>1.5438564503014701E-3</v>
      </c>
      <c r="I1089" t="s">
        <v>3107</v>
      </c>
      <c r="J1089" t="s">
        <v>3107</v>
      </c>
      <c r="K1089" t="s">
        <v>3107</v>
      </c>
    </row>
    <row r="1090" spans="1:11" x14ac:dyDescent="0.35">
      <c r="A1090" t="s">
        <v>2119</v>
      </c>
      <c r="B1090" s="1" t="s">
        <v>2120</v>
      </c>
      <c r="C1090" s="4">
        <v>-1.0842828380056899</v>
      </c>
      <c r="D1090" s="4">
        <v>0.423598290143333</v>
      </c>
      <c r="E1090" s="4">
        <v>1.0041293818310499</v>
      </c>
      <c r="F1090" s="4">
        <v>0.29422937980506603</v>
      </c>
      <c r="G1090" s="4">
        <v>1.2483173336579401</v>
      </c>
      <c r="H1090" s="4">
        <v>0.20339960804125201</v>
      </c>
      <c r="I1090" t="s">
        <v>3107</v>
      </c>
      <c r="J1090" t="s">
        <v>3107</v>
      </c>
      <c r="K1090" t="s">
        <v>3107</v>
      </c>
    </row>
    <row r="1091" spans="1:11" x14ac:dyDescent="0.35">
      <c r="B1091" s="1" t="s">
        <v>2121</v>
      </c>
      <c r="C1091" s="4">
        <v>2.4426135610431001</v>
      </c>
      <c r="D1091" s="4">
        <v>1.14049676826803E-2</v>
      </c>
      <c r="E1091" s="4">
        <v>3.5273792596222902</v>
      </c>
      <c r="F1091" s="4">
        <v>2.5302739424922101E-4</v>
      </c>
      <c r="G1091" s="4">
        <v>3.79080858854529</v>
      </c>
      <c r="H1091" s="4">
        <v>2.3153598740225699E-4</v>
      </c>
      <c r="I1091" t="s">
        <v>3107</v>
      </c>
      <c r="J1091" t="s">
        <v>3107</v>
      </c>
      <c r="K1091" t="s">
        <v>3107</v>
      </c>
    </row>
    <row r="1092" spans="1:11" x14ac:dyDescent="0.35">
      <c r="A1092" t="s">
        <v>2122</v>
      </c>
      <c r="B1092" s="1" t="s">
        <v>2123</v>
      </c>
      <c r="C1092" s="4">
        <v>1.68279136590358</v>
      </c>
      <c r="D1092" s="4">
        <v>0.318542008124097</v>
      </c>
      <c r="E1092" s="4">
        <v>1.8423306814985001</v>
      </c>
      <c r="F1092" s="4">
        <v>0.16366212967792301</v>
      </c>
      <c r="G1092" s="4">
        <v>1.8840896456670699</v>
      </c>
      <c r="H1092" s="4">
        <v>0.144685070044522</v>
      </c>
      <c r="I1092" t="s">
        <v>3107</v>
      </c>
      <c r="J1092" t="s">
        <v>3107</v>
      </c>
      <c r="K1092" t="s">
        <v>3107</v>
      </c>
    </row>
    <row r="1093" spans="1:11" x14ac:dyDescent="0.35">
      <c r="A1093" t="s">
        <v>2124</v>
      </c>
      <c r="B1093" s="1" t="s">
        <v>2125</v>
      </c>
      <c r="C1093" s="4">
        <v>-0.168757048337246</v>
      </c>
      <c r="D1093" s="4">
        <v>0.88118494805541803</v>
      </c>
      <c r="E1093" s="4">
        <v>-2.09690507025392</v>
      </c>
      <c r="F1093" s="4">
        <v>3.5674543633388803E-2</v>
      </c>
      <c r="G1093" s="4">
        <v>-2.7619384004368501</v>
      </c>
      <c r="H1093" s="4">
        <v>1.0222041998495E-2</v>
      </c>
      <c r="I1093" t="s">
        <v>3107</v>
      </c>
      <c r="J1093" t="s">
        <v>3107</v>
      </c>
      <c r="K1093" t="s">
        <v>3107</v>
      </c>
    </row>
    <row r="1094" spans="1:11" x14ac:dyDescent="0.35">
      <c r="A1094" t="s">
        <v>2126</v>
      </c>
      <c r="B1094" s="1" t="s">
        <v>2127</v>
      </c>
      <c r="C1094" s="4">
        <v>0.262761971808251</v>
      </c>
      <c r="D1094" s="4">
        <v>0.83067131587944498</v>
      </c>
      <c r="E1094" s="4">
        <v>1.08000171081025</v>
      </c>
      <c r="F1094" s="4">
        <v>0.35927865926520203</v>
      </c>
      <c r="G1094" s="4">
        <v>0.87951588566878403</v>
      </c>
      <c r="H1094" s="4">
        <v>0.43698765075424501</v>
      </c>
      <c r="I1094" t="s">
        <v>3107</v>
      </c>
      <c r="J1094" t="s">
        <v>3107</v>
      </c>
      <c r="K1094" t="s">
        <v>3107</v>
      </c>
    </row>
    <row r="1095" spans="1:11" x14ac:dyDescent="0.35">
      <c r="A1095" t="s">
        <v>2128</v>
      </c>
      <c r="B1095" s="1" t="s">
        <v>2129</v>
      </c>
      <c r="C1095" s="4">
        <v>-3.5144389093452002</v>
      </c>
      <c r="D1095" s="4">
        <v>2.2160004111761E-2</v>
      </c>
      <c r="E1095" s="4">
        <v>-0.95922453550389497</v>
      </c>
      <c r="F1095" s="4">
        <v>5.2652658726488602E-3</v>
      </c>
      <c r="G1095" s="4">
        <v>-2.32241942780986</v>
      </c>
      <c r="H1095" s="4">
        <v>9.6381039997029905E-2</v>
      </c>
      <c r="I1095" t="s">
        <v>3107</v>
      </c>
      <c r="J1095" t="s">
        <v>3107</v>
      </c>
      <c r="K1095" t="s">
        <v>3107</v>
      </c>
    </row>
    <row r="1096" spans="1:11" x14ac:dyDescent="0.35">
      <c r="A1096" t="s">
        <v>2130</v>
      </c>
      <c r="B1096" s="1" t="s">
        <v>2131</v>
      </c>
      <c r="C1096" s="4">
        <v>-5.3692153573185401E-2</v>
      </c>
      <c r="D1096" s="4">
        <v>0.94887427973565397</v>
      </c>
      <c r="E1096" s="4">
        <v>3.1266168254175</v>
      </c>
      <c r="F1096" s="4">
        <v>6.7175126240584505E-4</v>
      </c>
      <c r="G1096" s="4">
        <v>3.9884867812825302</v>
      </c>
      <c r="H1096" s="4">
        <v>2.2127881678457801E-4</v>
      </c>
      <c r="I1096" t="s">
        <v>3107</v>
      </c>
      <c r="J1096" t="s">
        <v>3107</v>
      </c>
      <c r="K1096" t="s">
        <v>3107</v>
      </c>
    </row>
    <row r="1097" spans="1:11" x14ac:dyDescent="0.35">
      <c r="A1097" t="s">
        <v>2132</v>
      </c>
      <c r="B1097" s="1" t="s">
        <v>2133</v>
      </c>
      <c r="C1097" s="4">
        <v>1.5106255816265299</v>
      </c>
      <c r="D1097" s="4">
        <v>6.3004244455389699E-2</v>
      </c>
      <c r="E1097" s="4">
        <v>2.7404469387744399</v>
      </c>
      <c r="F1097" s="4">
        <v>2.4831744056527899E-3</v>
      </c>
      <c r="G1097" s="4">
        <v>3.32667050824372</v>
      </c>
      <c r="H1097" s="4">
        <v>1.0330866292606201E-3</v>
      </c>
      <c r="I1097" t="s">
        <v>3107</v>
      </c>
      <c r="J1097" t="s">
        <v>3107</v>
      </c>
      <c r="K1097" t="s">
        <v>3107</v>
      </c>
    </row>
    <row r="1098" spans="1:11" x14ac:dyDescent="0.35">
      <c r="A1098" t="s">
        <v>2134</v>
      </c>
      <c r="B1098" s="1" t="s">
        <v>2135</v>
      </c>
      <c r="C1098" s="4">
        <v>-5.3086455251955904</v>
      </c>
      <c r="D1098" s="4">
        <v>6.4644756928374403E-4</v>
      </c>
      <c r="E1098" s="4">
        <v>-4.0666568562147001</v>
      </c>
      <c r="F1098" s="4">
        <v>8.8734158537283891E-3</v>
      </c>
      <c r="G1098" s="4">
        <v>-6.3133473971635201</v>
      </c>
      <c r="H1098" s="4">
        <v>1.6357122445873E-5</v>
      </c>
      <c r="I1098" t="s">
        <v>3107</v>
      </c>
      <c r="J1098" t="s">
        <v>3107</v>
      </c>
      <c r="K1098" t="s">
        <v>3107</v>
      </c>
    </row>
    <row r="1099" spans="1:11" x14ac:dyDescent="0.35">
      <c r="A1099" t="s">
        <v>2136</v>
      </c>
      <c r="B1099" s="1" t="s">
        <v>2137</v>
      </c>
      <c r="C1099" s="4">
        <v>4.5379150219995603</v>
      </c>
      <c r="D1099" s="4">
        <v>1.9671418471533499E-2</v>
      </c>
      <c r="E1099" s="4">
        <v>1.44824341089935</v>
      </c>
      <c r="F1099" s="4">
        <v>6.5977792360650697E-2</v>
      </c>
      <c r="G1099" s="4">
        <v>2.18642420950076</v>
      </c>
      <c r="H1099" s="4">
        <v>4.2998572926683304E-3</v>
      </c>
      <c r="I1099" t="s">
        <v>3107</v>
      </c>
      <c r="J1099" t="s">
        <v>3107</v>
      </c>
      <c r="K1099" t="s">
        <v>3107</v>
      </c>
    </row>
    <row r="1100" spans="1:11" x14ac:dyDescent="0.35">
      <c r="A1100" t="s">
        <v>2138</v>
      </c>
      <c r="B1100" s="1" t="s">
        <v>2139</v>
      </c>
      <c r="C1100" s="4">
        <v>5.2398524877293502</v>
      </c>
      <c r="D1100" s="4">
        <v>4.4996502630030799E-4</v>
      </c>
      <c r="E1100" s="4">
        <v>1.5353785819427299</v>
      </c>
      <c r="F1100" s="4">
        <v>7.8689410397804901E-2</v>
      </c>
      <c r="G1100" s="4">
        <v>0.902663673425672</v>
      </c>
      <c r="H1100" s="4">
        <v>0.12982550168304299</v>
      </c>
      <c r="I1100" t="s">
        <v>3106</v>
      </c>
      <c r="J1100" t="s">
        <v>3107</v>
      </c>
      <c r="K1100" t="s">
        <v>3107</v>
      </c>
    </row>
    <row r="1101" spans="1:11" x14ac:dyDescent="0.35">
      <c r="A1101" t="s">
        <v>2140</v>
      </c>
      <c r="B1101" s="1" t="s">
        <v>2141</v>
      </c>
      <c r="C1101" s="4">
        <v>4.8368692543041698</v>
      </c>
      <c r="D1101" s="4">
        <v>6.30357348668997E-4</v>
      </c>
      <c r="E1101" s="4">
        <v>1.19951282767058</v>
      </c>
      <c r="F1101" s="4">
        <v>4.7470305600386203E-2</v>
      </c>
      <c r="G1101" s="4">
        <v>1.13728810077447</v>
      </c>
      <c r="H1101" s="4">
        <v>4.7144342460397601E-2</v>
      </c>
      <c r="I1101" t="s">
        <v>3106</v>
      </c>
      <c r="J1101" t="s">
        <v>3107</v>
      </c>
      <c r="K1101" t="s">
        <v>3107</v>
      </c>
    </row>
    <row r="1102" spans="1:11" x14ac:dyDescent="0.35">
      <c r="A1102" t="s">
        <v>2142</v>
      </c>
      <c r="B1102" s="1" t="s">
        <v>2143</v>
      </c>
      <c r="C1102" s="4">
        <v>5.0209230596235503</v>
      </c>
      <c r="D1102" s="4">
        <v>2.0419404809636599E-4</v>
      </c>
      <c r="E1102" s="4">
        <v>1.40239610521118</v>
      </c>
      <c r="F1102" s="4">
        <v>2.8340183380511702E-3</v>
      </c>
      <c r="G1102" s="4">
        <v>1.24549453354095</v>
      </c>
      <c r="H1102" s="4">
        <v>5.3497124790687503E-3</v>
      </c>
      <c r="I1102" t="s">
        <v>3106</v>
      </c>
      <c r="J1102" t="s">
        <v>3107</v>
      </c>
      <c r="K1102" t="s">
        <v>3107</v>
      </c>
    </row>
    <row r="1103" spans="1:11" x14ac:dyDescent="0.35">
      <c r="A1103" t="s">
        <v>2144</v>
      </c>
      <c r="B1103" s="1" t="s">
        <v>2145</v>
      </c>
      <c r="C1103" s="4">
        <v>5.66373477245003</v>
      </c>
      <c r="D1103" s="4">
        <v>1.6063254238120901E-3</v>
      </c>
      <c r="E1103" s="4">
        <v>3.80108565500975</v>
      </c>
      <c r="F1103" s="4">
        <v>2.0178819056996099E-4</v>
      </c>
      <c r="G1103" s="4">
        <v>3.4800389293727299</v>
      </c>
      <c r="H1103" s="4">
        <v>1.6582035447694799E-4</v>
      </c>
      <c r="I1103" t="s">
        <v>3106</v>
      </c>
      <c r="J1103" t="s">
        <v>3107</v>
      </c>
      <c r="K1103" t="s">
        <v>3107</v>
      </c>
    </row>
    <row r="1104" spans="1:11" x14ac:dyDescent="0.35">
      <c r="A1104" t="s">
        <v>2146</v>
      </c>
      <c r="B1104" s="1" t="s">
        <v>2147</v>
      </c>
      <c r="C1104" s="4">
        <v>-0.36641979741214797</v>
      </c>
      <c r="D1104" s="4">
        <v>0.61559340899283499</v>
      </c>
      <c r="E1104" s="4">
        <v>3.2886052896934701</v>
      </c>
      <c r="F1104" s="4">
        <v>6.4648659684351302E-4</v>
      </c>
      <c r="G1104" s="4">
        <v>3.4127207424038599</v>
      </c>
      <c r="H1104" s="4">
        <v>3.8329074304300001E-4</v>
      </c>
      <c r="I1104" t="s">
        <v>3107</v>
      </c>
      <c r="J1104" t="s">
        <v>3107</v>
      </c>
      <c r="K1104" t="s">
        <v>3107</v>
      </c>
    </row>
    <row r="1105" spans="1:11" x14ac:dyDescent="0.35">
      <c r="A1105" t="s">
        <v>2148</v>
      </c>
      <c r="B1105" s="1" t="s">
        <v>2149</v>
      </c>
      <c r="C1105" s="4">
        <v>2.3589429510983599</v>
      </c>
      <c r="D1105" s="4">
        <v>3.5685012970067299E-3</v>
      </c>
      <c r="E1105" s="4">
        <v>2.6421156834331501</v>
      </c>
      <c r="F1105" s="4">
        <v>3.75358201710535E-4</v>
      </c>
      <c r="G1105" s="4">
        <v>3.7205436200922901</v>
      </c>
      <c r="H1105" s="4">
        <v>7.3435200815055601E-5</v>
      </c>
      <c r="I1105" t="s">
        <v>3107</v>
      </c>
      <c r="J1105" t="s">
        <v>3107</v>
      </c>
      <c r="K1105" t="s">
        <v>3107</v>
      </c>
    </row>
    <row r="1106" spans="1:11" x14ac:dyDescent="0.35">
      <c r="A1106" t="s">
        <v>2150</v>
      </c>
      <c r="B1106" s="1" t="s">
        <v>2151</v>
      </c>
      <c r="C1106" s="4">
        <v>5.26120938933028</v>
      </c>
      <c r="D1106" s="4">
        <v>2.8350096247434302E-4</v>
      </c>
      <c r="E1106" s="4">
        <v>0.98008760450530896</v>
      </c>
      <c r="F1106" s="4">
        <v>0.21480881399816701</v>
      </c>
      <c r="G1106" s="4">
        <v>1.83015044454847</v>
      </c>
      <c r="H1106" s="4">
        <v>8.6798778229033105E-3</v>
      </c>
      <c r="I1106" t="s">
        <v>3106</v>
      </c>
      <c r="J1106" t="s">
        <v>3107</v>
      </c>
      <c r="K1106" t="s">
        <v>3107</v>
      </c>
    </row>
    <row r="1107" spans="1:11" x14ac:dyDescent="0.35">
      <c r="B1107" s="1" t="s">
        <v>2152</v>
      </c>
      <c r="C1107" s="4">
        <v>3.1689983937741899</v>
      </c>
      <c r="D1107" s="4">
        <v>1.15359883002618E-2</v>
      </c>
      <c r="E1107" s="4">
        <v>3.9029188308856502</v>
      </c>
      <c r="F1107" s="4">
        <v>5.1431781873462904E-3</v>
      </c>
      <c r="G1107" s="4">
        <v>4.9689222962734103</v>
      </c>
      <c r="H1107" s="4">
        <v>1.62134703518519E-3</v>
      </c>
      <c r="I1107" t="s">
        <v>3107</v>
      </c>
      <c r="J1107" t="s">
        <v>3106</v>
      </c>
      <c r="K1107" t="s">
        <v>3107</v>
      </c>
    </row>
    <row r="1108" spans="1:11" x14ac:dyDescent="0.35">
      <c r="A1108" t="s">
        <v>2153</v>
      </c>
      <c r="B1108" s="1" t="s">
        <v>2154</v>
      </c>
      <c r="C1108" s="4">
        <v>2.30064051272783</v>
      </c>
      <c r="D1108" s="4">
        <v>3.4599737939692898E-2</v>
      </c>
      <c r="E1108" s="4">
        <v>2.8197242389996902</v>
      </c>
      <c r="F1108" s="4">
        <v>2.63273734210593E-2</v>
      </c>
      <c r="G1108" s="4">
        <v>2.9006245631840901</v>
      </c>
      <c r="H1108" s="4">
        <v>1.52257120198473E-2</v>
      </c>
      <c r="I1108" t="s">
        <v>3107</v>
      </c>
      <c r="J1108" t="s">
        <v>3107</v>
      </c>
      <c r="K1108" t="s">
        <v>3107</v>
      </c>
    </row>
    <row r="1109" spans="1:11" x14ac:dyDescent="0.35">
      <c r="A1109" t="s">
        <v>2155</v>
      </c>
      <c r="B1109" s="1" t="s">
        <v>2156</v>
      </c>
      <c r="C1109" s="4">
        <v>3.4013749002643001</v>
      </c>
      <c r="D1109" s="4">
        <v>4.8372394025992102E-3</v>
      </c>
      <c r="E1109" s="4">
        <v>2.3880109254311601</v>
      </c>
      <c r="F1109" s="4">
        <v>2.5362521864935898E-3</v>
      </c>
      <c r="G1109" s="4">
        <v>2.7595119351945301</v>
      </c>
      <c r="H1109" s="4">
        <v>2.1724369505963801E-3</v>
      </c>
      <c r="I1109" t="s">
        <v>3107</v>
      </c>
      <c r="J1109" t="s">
        <v>3107</v>
      </c>
      <c r="K1109" t="s">
        <v>3107</v>
      </c>
    </row>
    <row r="1110" spans="1:11" x14ac:dyDescent="0.35">
      <c r="A1110" t="s">
        <v>2157</v>
      </c>
      <c r="B1110" s="1" t="s">
        <v>2158</v>
      </c>
      <c r="C1110" s="4">
        <v>2.7102242351110801</v>
      </c>
      <c r="D1110" s="4">
        <v>8.6860718590863507E-3</v>
      </c>
      <c r="E1110" s="4">
        <v>2.0587839419873202</v>
      </c>
      <c r="F1110" s="4">
        <v>7.7983909628795195E-4</v>
      </c>
      <c r="G1110" s="4">
        <v>2.08336272832747</v>
      </c>
      <c r="H1110" s="4">
        <v>4.9681829533807702E-4</v>
      </c>
      <c r="I1110" t="s">
        <v>3107</v>
      </c>
      <c r="J1110" t="s">
        <v>3107</v>
      </c>
      <c r="K1110" t="s">
        <v>3107</v>
      </c>
    </row>
    <row r="1111" spans="1:11" x14ac:dyDescent="0.35">
      <c r="A1111" t="s">
        <v>2159</v>
      </c>
      <c r="B1111" s="1" t="s">
        <v>2160</v>
      </c>
      <c r="C1111" s="4">
        <v>1.0192549496302501</v>
      </c>
      <c r="D1111" s="4">
        <v>0.522337308462128</v>
      </c>
      <c r="E1111" s="4">
        <v>-0.52255375959963002</v>
      </c>
      <c r="F1111" s="4">
        <v>0.57774820192158804</v>
      </c>
      <c r="G1111" s="4">
        <v>0.65542560457260801</v>
      </c>
      <c r="H1111" s="4">
        <v>0.60271653959164595</v>
      </c>
      <c r="I1111" t="s">
        <v>3107</v>
      </c>
      <c r="J1111" t="s">
        <v>3107</v>
      </c>
      <c r="K1111" t="s">
        <v>3107</v>
      </c>
    </row>
    <row r="1112" spans="1:11" x14ac:dyDescent="0.35">
      <c r="A1112" t="s">
        <v>2161</v>
      </c>
      <c r="B1112" s="1" t="s">
        <v>2162</v>
      </c>
      <c r="C1112" s="4">
        <v>3.9976355406856803E-2</v>
      </c>
      <c r="D1112" s="4">
        <v>0.97632894532426795</v>
      </c>
      <c r="E1112" s="4">
        <v>2.1275699091181499</v>
      </c>
      <c r="F1112" s="4">
        <v>7.1213933534347906E-2</v>
      </c>
      <c r="G1112" s="4">
        <v>0.95287464104201103</v>
      </c>
      <c r="H1112" s="4">
        <v>0.344291797081481</v>
      </c>
      <c r="I1112" t="s">
        <v>3107</v>
      </c>
      <c r="J1112" t="s">
        <v>3107</v>
      </c>
      <c r="K1112" t="s">
        <v>3107</v>
      </c>
    </row>
    <row r="1113" spans="1:11" x14ac:dyDescent="0.35">
      <c r="A1113" t="s">
        <v>2163</v>
      </c>
      <c r="B1113" s="1" t="s">
        <v>2164</v>
      </c>
      <c r="C1113" s="4">
        <v>4.6231848442300096</v>
      </c>
      <c r="D1113" s="4">
        <v>3.7513746039320998E-2</v>
      </c>
      <c r="E1113" s="4">
        <v>0.320127800956436</v>
      </c>
      <c r="F1113" s="4">
        <v>0.64751958031773504</v>
      </c>
      <c r="G1113" s="4">
        <v>0.46238200527720502</v>
      </c>
      <c r="H1113" s="4">
        <v>0.47235274108153003</v>
      </c>
      <c r="I1113" t="s">
        <v>3107</v>
      </c>
      <c r="J1113" t="s">
        <v>3107</v>
      </c>
      <c r="K1113" t="s">
        <v>3107</v>
      </c>
    </row>
    <row r="1114" spans="1:11" x14ac:dyDescent="0.35">
      <c r="A1114" t="s">
        <v>2165</v>
      </c>
      <c r="B1114" s="1" t="s">
        <v>2166</v>
      </c>
      <c r="C1114" s="4">
        <v>-0.28148406358974998</v>
      </c>
      <c r="D1114" s="4">
        <v>0.74006660521762901</v>
      </c>
      <c r="E1114" s="4">
        <v>2.7196688768814998</v>
      </c>
      <c r="F1114" s="4">
        <v>2.2479830924652402E-3</v>
      </c>
      <c r="G1114" s="4">
        <v>3.16511495556838</v>
      </c>
      <c r="H1114" s="4">
        <v>1.0756741569357699E-3</v>
      </c>
      <c r="I1114" t="s">
        <v>3107</v>
      </c>
      <c r="J1114" t="s">
        <v>3107</v>
      </c>
      <c r="K1114" t="s">
        <v>3107</v>
      </c>
    </row>
    <row r="1115" spans="1:11" x14ac:dyDescent="0.35">
      <c r="A1115" t="s">
        <v>2167</v>
      </c>
      <c r="B1115" s="1" t="s">
        <v>2168</v>
      </c>
      <c r="C1115" s="4">
        <v>-0.54702177545147701</v>
      </c>
      <c r="D1115" s="4">
        <v>0.28203690366008199</v>
      </c>
      <c r="E1115" s="4">
        <v>3.7321344754234101E-3</v>
      </c>
      <c r="F1115" s="4">
        <v>0.98618510573479601</v>
      </c>
      <c r="G1115" s="4">
        <v>-0.53484398216427098</v>
      </c>
      <c r="H1115" s="4">
        <v>4.8628447194861403E-2</v>
      </c>
      <c r="I1115" t="s">
        <v>3107</v>
      </c>
      <c r="J1115" t="s">
        <v>3107</v>
      </c>
      <c r="K1115" t="s">
        <v>3107</v>
      </c>
    </row>
    <row r="1116" spans="1:11" x14ac:dyDescent="0.35">
      <c r="A1116" t="s">
        <v>2169</v>
      </c>
      <c r="B1116" s="1" t="s">
        <v>2170</v>
      </c>
      <c r="C1116" s="4">
        <v>-0.83880405922648704</v>
      </c>
      <c r="D1116" s="4">
        <v>0.37764632891859001</v>
      </c>
      <c r="E1116" s="4">
        <v>-0.53716313291800399</v>
      </c>
      <c r="F1116" s="4">
        <v>8.8077022339232605E-2</v>
      </c>
      <c r="G1116" s="4">
        <v>-5.1348928904026397E-2</v>
      </c>
      <c r="H1116" s="4">
        <v>0.83595833052670199</v>
      </c>
      <c r="I1116" t="s">
        <v>3107</v>
      </c>
      <c r="J1116" t="s">
        <v>3107</v>
      </c>
      <c r="K1116" t="s">
        <v>3107</v>
      </c>
    </row>
    <row r="1117" spans="1:11" x14ac:dyDescent="0.35">
      <c r="A1117" t="s">
        <v>2171</v>
      </c>
      <c r="B1117" s="1" t="s">
        <v>2172</v>
      </c>
      <c r="C1117" s="4">
        <v>0.50272318107729297</v>
      </c>
      <c r="D1117" s="4">
        <v>0.514769275575369</v>
      </c>
      <c r="E1117" s="4">
        <v>3.9413363121634002</v>
      </c>
      <c r="F1117" s="4">
        <v>3.76984018251773E-4</v>
      </c>
      <c r="G1117" s="4">
        <v>4.3990300278650496</v>
      </c>
      <c r="H1117" s="4">
        <v>6.1973971262637901E-5</v>
      </c>
      <c r="I1117" t="s">
        <v>3107</v>
      </c>
      <c r="J1117" t="s">
        <v>3107</v>
      </c>
      <c r="K1117" t="s">
        <v>3107</v>
      </c>
    </row>
    <row r="1118" spans="1:11" x14ac:dyDescent="0.35">
      <c r="B1118" s="1" t="s">
        <v>2173</v>
      </c>
      <c r="C1118" s="4">
        <v>1.88719756473433</v>
      </c>
      <c r="D1118" s="4">
        <v>9.1761354309294798E-3</v>
      </c>
      <c r="E1118" s="4">
        <v>2.1623498658716702</v>
      </c>
      <c r="F1118" s="4">
        <v>1.17495916884234E-3</v>
      </c>
      <c r="G1118" s="4">
        <v>2.7897510999626798</v>
      </c>
      <c r="H1118" s="4">
        <v>2.31309682863996E-4</v>
      </c>
      <c r="I1118" t="s">
        <v>3107</v>
      </c>
      <c r="J1118" t="s">
        <v>3107</v>
      </c>
      <c r="K1118" t="s">
        <v>3107</v>
      </c>
    </row>
    <row r="1119" spans="1:11" x14ac:dyDescent="0.35">
      <c r="A1119" t="s">
        <v>2174</v>
      </c>
      <c r="B1119" s="1" t="s">
        <v>2175</v>
      </c>
      <c r="C1119" s="4">
        <v>4.7466808660791298</v>
      </c>
      <c r="D1119" s="4">
        <v>5.4796597542985303E-3</v>
      </c>
      <c r="E1119" s="4">
        <v>1.04157581736925</v>
      </c>
      <c r="F1119" s="4">
        <v>0.28235964770170402</v>
      </c>
      <c r="G1119" s="4">
        <v>0.95236525611186995</v>
      </c>
      <c r="H1119" s="4">
        <v>0.21630698277454799</v>
      </c>
      <c r="I1119" t="s">
        <v>3107</v>
      </c>
      <c r="J1119" t="s">
        <v>3107</v>
      </c>
      <c r="K1119" t="s">
        <v>3107</v>
      </c>
    </row>
    <row r="1120" spans="1:11" x14ac:dyDescent="0.35">
      <c r="A1120" t="s">
        <v>2176</v>
      </c>
      <c r="B1120" s="1" t="s">
        <v>2177</v>
      </c>
      <c r="C1120" s="4">
        <v>-0.43999726794338601</v>
      </c>
      <c r="D1120" s="4">
        <v>0.70279997255731996</v>
      </c>
      <c r="E1120" s="4">
        <v>0.88999174263140901</v>
      </c>
      <c r="F1120" s="4">
        <v>0.21190978527538401</v>
      </c>
      <c r="G1120" s="4">
        <v>0.445189779558886</v>
      </c>
      <c r="H1120" s="4">
        <v>0.50080840021429496</v>
      </c>
      <c r="I1120" t="s">
        <v>3107</v>
      </c>
      <c r="J1120" t="s">
        <v>3107</v>
      </c>
      <c r="K1120" t="s">
        <v>3107</v>
      </c>
    </row>
    <row r="1121" spans="1:11" x14ac:dyDescent="0.35">
      <c r="A1121" t="s">
        <v>2178</v>
      </c>
      <c r="B1121" s="1" t="s">
        <v>2179</v>
      </c>
      <c r="C1121" s="4">
        <v>-0.70067530105065801</v>
      </c>
      <c r="D1121" s="4">
        <v>0.21220111830206601</v>
      </c>
      <c r="E1121" s="4">
        <v>0.150438887670372</v>
      </c>
      <c r="F1121" s="4">
        <v>0.63784539095004</v>
      </c>
      <c r="G1121" s="4">
        <v>-0.106518439158318</v>
      </c>
      <c r="H1121" s="4">
        <v>0.70888015137955995</v>
      </c>
      <c r="I1121" t="s">
        <v>3107</v>
      </c>
      <c r="J1121" t="s">
        <v>3107</v>
      </c>
      <c r="K1121" t="s">
        <v>3107</v>
      </c>
    </row>
    <row r="1122" spans="1:11" x14ac:dyDescent="0.35">
      <c r="A1122" t="s">
        <v>2180</v>
      </c>
      <c r="B1122" s="1" t="s">
        <v>2181</v>
      </c>
      <c r="C1122" s="4">
        <v>3.0259198042983</v>
      </c>
      <c r="D1122" s="4">
        <v>2.97132871093249E-3</v>
      </c>
      <c r="E1122" s="4">
        <v>2.6698428080865599</v>
      </c>
      <c r="F1122" s="4">
        <v>2.87656810520174E-3</v>
      </c>
      <c r="G1122" s="4">
        <v>3.0675011508452101</v>
      </c>
      <c r="H1122" s="4">
        <v>1.2438365039347599E-3</v>
      </c>
      <c r="I1122" t="s">
        <v>3107</v>
      </c>
      <c r="J1122" t="s">
        <v>3107</v>
      </c>
      <c r="K1122" t="s">
        <v>3107</v>
      </c>
    </row>
    <row r="1123" spans="1:11" x14ac:dyDescent="0.35">
      <c r="A1123" t="s">
        <v>2182</v>
      </c>
      <c r="B1123" s="1" t="s">
        <v>2183</v>
      </c>
      <c r="C1123" s="4">
        <v>2.1246710768256998</v>
      </c>
      <c r="D1123" s="4">
        <v>0.1739601800234</v>
      </c>
      <c r="E1123" s="4">
        <v>3.6707176153600498</v>
      </c>
      <c r="F1123" s="4">
        <v>4.2668195207624899E-4</v>
      </c>
      <c r="G1123" s="4">
        <v>4.2040405003903496</v>
      </c>
      <c r="H1123" s="4">
        <v>1.5655566081732901E-4</v>
      </c>
      <c r="I1123" t="s">
        <v>3107</v>
      </c>
      <c r="J1123" t="s">
        <v>3107</v>
      </c>
      <c r="K1123" t="s">
        <v>3107</v>
      </c>
    </row>
    <row r="1124" spans="1:11" x14ac:dyDescent="0.35">
      <c r="A1124" t="s">
        <v>2184</v>
      </c>
      <c r="B1124" s="1" t="s">
        <v>2185</v>
      </c>
      <c r="C1124" s="4">
        <v>0.893040204451654</v>
      </c>
      <c r="D1124" s="4">
        <v>0.57917265342725299</v>
      </c>
      <c r="E1124" s="4">
        <v>3.7646877891836401</v>
      </c>
      <c r="F1124" s="4">
        <v>4.1382711365281601E-3</v>
      </c>
      <c r="G1124" s="4">
        <v>4.2713346916688701</v>
      </c>
      <c r="H1124" s="4">
        <v>2.1046564911307701E-3</v>
      </c>
      <c r="I1124" t="s">
        <v>3107</v>
      </c>
      <c r="J1124" t="s">
        <v>3107</v>
      </c>
      <c r="K1124" t="s">
        <v>3107</v>
      </c>
    </row>
    <row r="1125" spans="1:11" x14ac:dyDescent="0.35">
      <c r="A1125" t="s">
        <v>2186</v>
      </c>
      <c r="B1125" s="1" t="s">
        <v>2187</v>
      </c>
      <c r="C1125" s="4">
        <v>1.2393634089460099</v>
      </c>
      <c r="D1125" s="4">
        <v>0.29066375633945202</v>
      </c>
      <c r="E1125" s="4">
        <v>1.3661772922625901</v>
      </c>
      <c r="F1125" s="4">
        <v>0.242081879848874</v>
      </c>
      <c r="G1125" s="4">
        <v>1.2546734112759701</v>
      </c>
      <c r="H1125" s="4">
        <v>0.26325328594914499</v>
      </c>
      <c r="I1125" t="s">
        <v>3107</v>
      </c>
      <c r="J1125" t="s">
        <v>3107</v>
      </c>
      <c r="K1125" t="s">
        <v>3107</v>
      </c>
    </row>
    <row r="1126" spans="1:11" x14ac:dyDescent="0.35">
      <c r="A1126" t="s">
        <v>2188</v>
      </c>
      <c r="B1126" s="1" t="s">
        <v>2189</v>
      </c>
      <c r="C1126" s="4">
        <v>-4.2763048591411801</v>
      </c>
      <c r="D1126" s="4">
        <v>5.5169635571124297E-4</v>
      </c>
      <c r="E1126" s="4">
        <v>-2.3666843496569201</v>
      </c>
      <c r="F1126" s="4">
        <v>8.4753818677275203E-2</v>
      </c>
      <c r="G1126" s="4">
        <v>-3.045137901251</v>
      </c>
      <c r="H1126" s="4">
        <v>2.0334897358427601E-2</v>
      </c>
      <c r="I1126" t="s">
        <v>3107</v>
      </c>
      <c r="J1126" t="s">
        <v>3107</v>
      </c>
      <c r="K1126" t="s">
        <v>3107</v>
      </c>
    </row>
    <row r="1127" spans="1:11" x14ac:dyDescent="0.35">
      <c r="A1127" t="s">
        <v>2190</v>
      </c>
      <c r="B1127" s="1" t="s">
        <v>2191</v>
      </c>
      <c r="C1127" s="4">
        <v>0.63096810295716199</v>
      </c>
      <c r="D1127" s="4">
        <v>0.371502525272352</v>
      </c>
      <c r="E1127" s="4">
        <v>4.3085325634261098</v>
      </c>
      <c r="F1127" s="4">
        <v>4.7161417599358399E-4</v>
      </c>
      <c r="G1127" s="4">
        <v>4.9258435736736104</v>
      </c>
      <c r="H1127" s="4">
        <v>2.2159787977019699E-4</v>
      </c>
      <c r="I1127" t="s">
        <v>3107</v>
      </c>
      <c r="J1127" t="s">
        <v>3106</v>
      </c>
      <c r="K1127" t="s">
        <v>3107</v>
      </c>
    </row>
    <row r="1128" spans="1:11" x14ac:dyDescent="0.35">
      <c r="A1128" t="s">
        <v>2192</v>
      </c>
      <c r="B1128" s="1" t="s">
        <v>2193</v>
      </c>
      <c r="C1128" s="4">
        <v>4.1615841015629496</v>
      </c>
      <c r="D1128" s="4">
        <v>3.8265876357532098E-3</v>
      </c>
      <c r="E1128" s="4">
        <v>1.6633364846365</v>
      </c>
      <c r="F1128" s="4">
        <v>9.6068659395264593E-3</v>
      </c>
      <c r="G1128" s="4">
        <v>1.7551452113550301</v>
      </c>
      <c r="H1128" s="4">
        <v>6.4176308612059196E-3</v>
      </c>
      <c r="I1128" t="s">
        <v>3107</v>
      </c>
      <c r="J1128" t="s">
        <v>3107</v>
      </c>
      <c r="K1128" t="s">
        <v>3107</v>
      </c>
    </row>
    <row r="1129" spans="1:11" x14ac:dyDescent="0.35">
      <c r="A1129" t="s">
        <v>2194</v>
      </c>
      <c r="B1129" s="1" t="s">
        <v>2195</v>
      </c>
      <c r="C1129" s="4">
        <v>-1.54278673919016</v>
      </c>
      <c r="D1129" s="4">
        <v>0.30197944452555298</v>
      </c>
      <c r="E1129" s="4">
        <v>1.1480539692719101</v>
      </c>
      <c r="F1129" s="4">
        <v>0.29292876789305999</v>
      </c>
      <c r="G1129" s="4">
        <v>0.55144938418324696</v>
      </c>
      <c r="H1129" s="4">
        <v>0.601475457644986</v>
      </c>
      <c r="I1129" t="s">
        <v>3107</v>
      </c>
      <c r="J1129" t="s">
        <v>3107</v>
      </c>
      <c r="K1129" t="s">
        <v>3107</v>
      </c>
    </row>
    <row r="1130" spans="1:11" x14ac:dyDescent="0.35">
      <c r="A1130" t="s">
        <v>2196</v>
      </c>
      <c r="B1130" s="1" t="s">
        <v>2197</v>
      </c>
      <c r="C1130" s="4">
        <v>0.65728282800726701</v>
      </c>
      <c r="D1130" s="4">
        <v>0.48983522403774499</v>
      </c>
      <c r="E1130" s="4">
        <v>3.3021549221814399</v>
      </c>
      <c r="F1130" s="4">
        <v>5.5756738110878203E-4</v>
      </c>
      <c r="G1130" s="4">
        <v>3.5985974924827699</v>
      </c>
      <c r="H1130" s="4">
        <v>4.0934255993923201E-4</v>
      </c>
      <c r="I1130" t="s">
        <v>3107</v>
      </c>
      <c r="J1130" t="s">
        <v>3106</v>
      </c>
      <c r="K1130" t="s">
        <v>3107</v>
      </c>
    </row>
    <row r="1131" spans="1:11" x14ac:dyDescent="0.35">
      <c r="A1131" t="s">
        <v>2198</v>
      </c>
      <c r="B1131" s="1" t="s">
        <v>2199</v>
      </c>
      <c r="C1131" s="4">
        <v>-0.84490307614790205</v>
      </c>
      <c r="D1131" s="4">
        <v>0.41968839552909798</v>
      </c>
      <c r="E1131" s="4">
        <v>0.25223337419471997</v>
      </c>
      <c r="F1131" s="4">
        <v>0.71255556257284602</v>
      </c>
      <c r="G1131" s="4">
        <v>-0.54695783237275597</v>
      </c>
      <c r="H1131" s="4">
        <v>0.63498428370542503</v>
      </c>
      <c r="I1131" t="s">
        <v>3107</v>
      </c>
      <c r="J1131" t="s">
        <v>3107</v>
      </c>
      <c r="K1131" t="s">
        <v>3107</v>
      </c>
    </row>
    <row r="1132" spans="1:11" x14ac:dyDescent="0.35">
      <c r="A1132" t="s">
        <v>2200</v>
      </c>
      <c r="B1132" s="1" t="s">
        <v>2201</v>
      </c>
      <c r="C1132" s="4">
        <v>3.4157935701789901</v>
      </c>
      <c r="D1132" s="4">
        <v>3.39924602483682E-3</v>
      </c>
      <c r="E1132" s="4">
        <v>0.56232248665717199</v>
      </c>
      <c r="F1132" s="4">
        <v>0.31221682857868599</v>
      </c>
      <c r="G1132" s="4">
        <v>1.2013081945981501</v>
      </c>
      <c r="H1132" s="4">
        <v>3.9902060303533202E-3</v>
      </c>
      <c r="I1132" t="s">
        <v>3107</v>
      </c>
      <c r="J1132" t="s">
        <v>3107</v>
      </c>
      <c r="K1132" t="s">
        <v>3107</v>
      </c>
    </row>
    <row r="1133" spans="1:11" x14ac:dyDescent="0.35">
      <c r="A1133" t="s">
        <v>2202</v>
      </c>
      <c r="B1133" s="1" t="s">
        <v>2203</v>
      </c>
      <c r="C1133" s="4">
        <v>-0.19952723037631001</v>
      </c>
      <c r="D1133" s="4">
        <v>0.77518694198300997</v>
      </c>
      <c r="E1133" s="4">
        <v>1.51061763409995</v>
      </c>
      <c r="F1133" s="4">
        <v>6.1880159501379699E-2</v>
      </c>
      <c r="G1133" s="4">
        <v>1.69843929246417</v>
      </c>
      <c r="H1133" s="4">
        <v>1.75229310026177E-2</v>
      </c>
      <c r="I1133" t="s">
        <v>3107</v>
      </c>
      <c r="J1133" t="s">
        <v>3107</v>
      </c>
      <c r="K1133" t="s">
        <v>3107</v>
      </c>
    </row>
    <row r="1134" spans="1:11" x14ac:dyDescent="0.35">
      <c r="A1134" t="s">
        <v>2204</v>
      </c>
      <c r="B1134" s="1" t="s">
        <v>2205</v>
      </c>
      <c r="C1134" s="4">
        <v>1.25964033910493</v>
      </c>
      <c r="D1134" s="4">
        <v>5.9156489808648897E-2</v>
      </c>
      <c r="E1134" s="4">
        <v>3.0641886824941502</v>
      </c>
      <c r="F1134" s="4">
        <v>5.5332650563326695E-4</v>
      </c>
      <c r="G1134" s="4">
        <v>3.4012659811047601</v>
      </c>
      <c r="H1134" s="4">
        <v>2.54624325369561E-4</v>
      </c>
      <c r="I1134" t="s">
        <v>3107</v>
      </c>
      <c r="J1134" t="s">
        <v>3107</v>
      </c>
      <c r="K1134" t="s">
        <v>3107</v>
      </c>
    </row>
    <row r="1135" spans="1:11" x14ac:dyDescent="0.35">
      <c r="A1135" t="s">
        <v>2206</v>
      </c>
      <c r="B1135" s="1" t="s">
        <v>2207</v>
      </c>
      <c r="C1135" s="4">
        <v>-0.24445875246475099</v>
      </c>
      <c r="D1135" s="4">
        <v>0.81955121074441295</v>
      </c>
      <c r="E1135" s="4">
        <v>1.9058859611324199</v>
      </c>
      <c r="F1135" s="4">
        <v>9.0731315859867906E-2</v>
      </c>
      <c r="G1135" s="4">
        <v>1.12374983257933</v>
      </c>
      <c r="H1135" s="4">
        <v>0.32136585683715602</v>
      </c>
      <c r="I1135" t="s">
        <v>3107</v>
      </c>
      <c r="J1135" t="s">
        <v>3107</v>
      </c>
      <c r="K1135" t="s">
        <v>3107</v>
      </c>
    </row>
    <row r="1136" spans="1:11" x14ac:dyDescent="0.35">
      <c r="A1136" t="s">
        <v>2208</v>
      </c>
      <c r="B1136" s="1" t="s">
        <v>2209</v>
      </c>
      <c r="C1136" s="4">
        <v>2.0520477940011501</v>
      </c>
      <c r="D1136" s="4">
        <v>0.129674891432522</v>
      </c>
      <c r="E1136" s="4">
        <v>1.9217105206296199</v>
      </c>
      <c r="F1136" s="4">
        <v>0.145401214943401</v>
      </c>
      <c r="G1136" s="4">
        <v>1.7541489582882099</v>
      </c>
      <c r="H1136" s="4">
        <v>0.16209695613515299</v>
      </c>
      <c r="I1136" t="s">
        <v>3107</v>
      </c>
      <c r="J1136" t="s">
        <v>3107</v>
      </c>
      <c r="K1136" t="s">
        <v>3107</v>
      </c>
    </row>
    <row r="1137" spans="1:11" x14ac:dyDescent="0.35">
      <c r="A1137" t="s">
        <v>2210</v>
      </c>
      <c r="B1137" s="1" t="s">
        <v>2211</v>
      </c>
      <c r="C1137" s="4">
        <v>0.71861659362893404</v>
      </c>
      <c r="D1137" s="4">
        <v>0.744122167847862</v>
      </c>
      <c r="E1137" s="4">
        <v>1.27730967276</v>
      </c>
      <c r="F1137" s="4">
        <v>0.54739987316610805</v>
      </c>
      <c r="G1137" s="4">
        <v>-0.25751515716196599</v>
      </c>
      <c r="H1137" s="4">
        <v>0.91127748972374301</v>
      </c>
      <c r="I1137" t="s">
        <v>3107</v>
      </c>
      <c r="J1137" t="s">
        <v>3107</v>
      </c>
      <c r="K1137" t="s">
        <v>3107</v>
      </c>
    </row>
    <row r="1138" spans="1:11" x14ac:dyDescent="0.35">
      <c r="A1138" t="s">
        <v>2212</v>
      </c>
      <c r="B1138" s="1" t="s">
        <v>2213</v>
      </c>
      <c r="C1138" s="4">
        <v>-0.52702593245265095</v>
      </c>
      <c r="D1138" s="4">
        <v>0.423598290143333</v>
      </c>
      <c r="E1138" s="4">
        <v>2.6747730000807501</v>
      </c>
      <c r="F1138" s="4">
        <v>2.1272572943164098E-3</v>
      </c>
      <c r="G1138" s="4">
        <v>2.7273043575982698</v>
      </c>
      <c r="H1138" s="4">
        <v>1.6902618001995999E-3</v>
      </c>
      <c r="I1138" t="s">
        <v>3107</v>
      </c>
      <c r="J1138" t="s">
        <v>3107</v>
      </c>
      <c r="K1138" t="s">
        <v>3107</v>
      </c>
    </row>
    <row r="1139" spans="1:11" x14ac:dyDescent="0.35">
      <c r="A1139" t="s">
        <v>2214</v>
      </c>
      <c r="B1139" s="1" t="s">
        <v>2215</v>
      </c>
      <c r="C1139" s="4">
        <v>1.2128561158057001</v>
      </c>
      <c r="D1139" s="4">
        <v>4.7352402084538198E-2</v>
      </c>
      <c r="E1139" s="4">
        <v>3.7465210960475299</v>
      </c>
      <c r="F1139" s="4">
        <v>3.1879759265303201E-4</v>
      </c>
      <c r="G1139" s="4">
        <v>3.96744298982372</v>
      </c>
      <c r="H1139" s="4">
        <v>2.1579569277323799E-4</v>
      </c>
      <c r="I1139" t="s">
        <v>3107</v>
      </c>
      <c r="J1139" t="s">
        <v>3106</v>
      </c>
      <c r="K1139" t="s">
        <v>3107</v>
      </c>
    </row>
    <row r="1140" spans="1:11" x14ac:dyDescent="0.35">
      <c r="A1140" t="s">
        <v>2216</v>
      </c>
      <c r="B1140" s="1" t="s">
        <v>2217</v>
      </c>
      <c r="C1140" s="4">
        <v>-1.1403301831855199</v>
      </c>
      <c r="D1140" s="4">
        <v>0.49515283412377398</v>
      </c>
      <c r="E1140" s="4">
        <v>1.0982535618012099</v>
      </c>
      <c r="F1140" s="4">
        <v>0.467323145716249</v>
      </c>
      <c r="G1140" s="4">
        <v>0.635939558941645</v>
      </c>
      <c r="H1140" s="4">
        <v>0.66588777025008705</v>
      </c>
      <c r="I1140" t="s">
        <v>3107</v>
      </c>
      <c r="J1140" t="s">
        <v>3107</v>
      </c>
      <c r="K1140" t="s">
        <v>3107</v>
      </c>
    </row>
    <row r="1141" spans="1:11" x14ac:dyDescent="0.35">
      <c r="A1141" t="s">
        <v>2218</v>
      </c>
      <c r="B1141" s="1" t="s">
        <v>2219</v>
      </c>
      <c r="C1141" s="4">
        <v>-1.9147924934137699</v>
      </c>
      <c r="D1141" s="4">
        <v>0.105418672129425</v>
      </c>
      <c r="E1141" s="4">
        <v>0.92568251565574799</v>
      </c>
      <c r="F1141" s="4">
        <v>0.27803275365367403</v>
      </c>
      <c r="G1141" s="4">
        <v>0.95535078543997198</v>
      </c>
      <c r="H1141" s="4">
        <v>0.256464897039336</v>
      </c>
      <c r="I1141" t="s">
        <v>3107</v>
      </c>
      <c r="J1141" t="s">
        <v>3107</v>
      </c>
      <c r="K1141" t="s">
        <v>3107</v>
      </c>
    </row>
    <row r="1142" spans="1:11" x14ac:dyDescent="0.35">
      <c r="A1142" t="s">
        <v>2220</v>
      </c>
      <c r="B1142" s="1" t="s">
        <v>2221</v>
      </c>
      <c r="C1142" s="4">
        <v>-3.9168745911261702</v>
      </c>
      <c r="D1142" s="4">
        <v>1.03141018489821E-3</v>
      </c>
      <c r="E1142" s="4">
        <v>-2.98021978055263</v>
      </c>
      <c r="F1142" s="4">
        <v>1.2549443369904399E-3</v>
      </c>
      <c r="G1142" s="4">
        <v>-3.4152779119101901</v>
      </c>
      <c r="H1142" s="4">
        <v>5.5051903290165001E-4</v>
      </c>
      <c r="I1142" t="s">
        <v>3107</v>
      </c>
      <c r="J1142" t="s">
        <v>3107</v>
      </c>
      <c r="K1142" t="s">
        <v>3107</v>
      </c>
    </row>
    <row r="1143" spans="1:11" x14ac:dyDescent="0.35">
      <c r="A1143" t="s">
        <v>2222</v>
      </c>
      <c r="B1143" s="1" t="s">
        <v>2223</v>
      </c>
      <c r="C1143" s="4">
        <v>4.37852542124861</v>
      </c>
      <c r="D1143" s="4">
        <v>1.9942477528934201E-3</v>
      </c>
      <c r="E1143" s="4">
        <v>-0.59498629464275599</v>
      </c>
      <c r="F1143" s="4">
        <v>0.31189375700460997</v>
      </c>
      <c r="G1143" s="4">
        <v>-0.32950475379222899</v>
      </c>
      <c r="H1143" s="4">
        <v>0.62859533091814401</v>
      </c>
      <c r="I1143" t="s">
        <v>3106</v>
      </c>
      <c r="J1143" t="s">
        <v>3107</v>
      </c>
      <c r="K1143" t="s">
        <v>3107</v>
      </c>
    </row>
    <row r="1144" spans="1:11" x14ac:dyDescent="0.35">
      <c r="A1144" t="s">
        <v>2224</v>
      </c>
      <c r="B1144" s="1" t="s">
        <v>2225</v>
      </c>
      <c r="C1144" s="4">
        <v>3.8219077955724301</v>
      </c>
      <c r="D1144" s="4">
        <v>8.3162565058120003E-4</v>
      </c>
      <c r="E1144" s="4">
        <v>1.39045277336947</v>
      </c>
      <c r="F1144" s="4">
        <v>1.26821195544955E-2</v>
      </c>
      <c r="G1144" s="4">
        <v>1.38858681748194</v>
      </c>
      <c r="H1144" s="4">
        <v>1.05663950886049E-2</v>
      </c>
      <c r="I1144" t="s">
        <v>3106</v>
      </c>
      <c r="J1144" t="s">
        <v>3107</v>
      </c>
      <c r="K1144" t="s">
        <v>3107</v>
      </c>
    </row>
    <row r="1145" spans="1:11" x14ac:dyDescent="0.35">
      <c r="A1145" t="s">
        <v>2226</v>
      </c>
      <c r="B1145" s="1" t="s">
        <v>2227</v>
      </c>
      <c r="C1145" s="4">
        <v>2.8617222442941199</v>
      </c>
      <c r="D1145" s="4">
        <v>8.6396046521758793E-2</v>
      </c>
      <c r="E1145" s="4">
        <v>2.3532862917809299</v>
      </c>
      <c r="F1145" s="4">
        <v>4.4967349851604303E-3</v>
      </c>
      <c r="G1145" s="4">
        <v>2.5709575926782202</v>
      </c>
      <c r="H1145" s="4">
        <v>2.71049336546322E-3</v>
      </c>
      <c r="I1145" t="s">
        <v>3107</v>
      </c>
      <c r="J1145" t="s">
        <v>3107</v>
      </c>
      <c r="K1145" t="s">
        <v>3107</v>
      </c>
    </row>
    <row r="1146" spans="1:11" x14ac:dyDescent="0.35">
      <c r="A1146" t="s">
        <v>2228</v>
      </c>
      <c r="B1146" s="1" t="s">
        <v>2229</v>
      </c>
      <c r="C1146" s="4">
        <v>-1.1509064081054701</v>
      </c>
      <c r="D1146" s="4">
        <v>0.10081707579249</v>
      </c>
      <c r="E1146" s="4">
        <v>-1.3928906701252</v>
      </c>
      <c r="F1146" s="4">
        <v>3.1118303076830601E-2</v>
      </c>
      <c r="G1146" s="4">
        <v>-1.2741231605005801</v>
      </c>
      <c r="H1146" s="4">
        <v>4.2916075837047603E-2</v>
      </c>
      <c r="I1146" t="s">
        <v>3107</v>
      </c>
      <c r="J1146" t="s">
        <v>3107</v>
      </c>
      <c r="K1146" t="s">
        <v>3107</v>
      </c>
    </row>
    <row r="1147" spans="1:11" x14ac:dyDescent="0.35">
      <c r="A1147" t="s">
        <v>2230</v>
      </c>
      <c r="B1147" s="1" t="s">
        <v>2231</v>
      </c>
      <c r="C1147" s="4">
        <v>1.25423892876964</v>
      </c>
      <c r="D1147" s="4">
        <v>8.4472640637470994E-2</v>
      </c>
      <c r="E1147" s="4">
        <v>-0.42260216054813599</v>
      </c>
      <c r="F1147" s="4">
        <v>0.58047275999544901</v>
      </c>
      <c r="G1147" s="4">
        <v>-7.3902777218255403E-2</v>
      </c>
      <c r="H1147" s="4">
        <v>0.91127748972374301</v>
      </c>
      <c r="I1147" t="s">
        <v>3107</v>
      </c>
      <c r="J1147" t="s">
        <v>3107</v>
      </c>
      <c r="K1147" t="s">
        <v>3107</v>
      </c>
    </row>
    <row r="1148" spans="1:11" x14ac:dyDescent="0.35">
      <c r="A1148" t="s">
        <v>2232</v>
      </c>
      <c r="B1148" s="1" t="s">
        <v>2233</v>
      </c>
      <c r="C1148" s="4">
        <v>-0.25991268429581599</v>
      </c>
      <c r="D1148" s="4">
        <v>0.55895003161304901</v>
      </c>
      <c r="E1148" s="4">
        <v>-0.240383309737534</v>
      </c>
      <c r="F1148" s="4">
        <v>0.24909257830182599</v>
      </c>
      <c r="G1148" s="4">
        <v>-0.34316760183621098</v>
      </c>
      <c r="H1148" s="4">
        <v>0.24821997079622901</v>
      </c>
      <c r="I1148" t="s">
        <v>3107</v>
      </c>
      <c r="J1148" t="s">
        <v>3107</v>
      </c>
      <c r="K1148" t="s">
        <v>3107</v>
      </c>
    </row>
    <row r="1149" spans="1:11" x14ac:dyDescent="0.35">
      <c r="A1149" t="s">
        <v>2234</v>
      </c>
      <c r="B1149" s="1" t="s">
        <v>2235</v>
      </c>
      <c r="C1149" s="4">
        <v>4.9839418000032296</v>
      </c>
      <c r="D1149" s="4">
        <v>5.3088301835680903E-4</v>
      </c>
      <c r="E1149" s="4">
        <v>2.4667396441852398</v>
      </c>
      <c r="F1149" s="4">
        <v>4.7202907517867503E-3</v>
      </c>
      <c r="G1149" s="4">
        <v>2.3532762290112901</v>
      </c>
      <c r="H1149" s="4">
        <v>4.3652877423376599E-3</v>
      </c>
      <c r="I1149" t="s">
        <v>3106</v>
      </c>
      <c r="J1149" t="s">
        <v>3107</v>
      </c>
      <c r="K1149" t="s">
        <v>3107</v>
      </c>
    </row>
    <row r="1150" spans="1:11" x14ac:dyDescent="0.35">
      <c r="A1150" t="s">
        <v>2236</v>
      </c>
      <c r="B1150" s="1" t="s">
        <v>2237</v>
      </c>
      <c r="C1150" s="4">
        <v>3.02378080491399</v>
      </c>
      <c r="D1150" s="4">
        <v>0.137544657242408</v>
      </c>
      <c r="E1150" s="4">
        <v>1.0400467550846599</v>
      </c>
      <c r="F1150" s="4">
        <v>0.34537288281029899</v>
      </c>
      <c r="G1150" s="4">
        <v>1.9439060749682999</v>
      </c>
      <c r="H1150" s="4">
        <v>0.100439778366198</v>
      </c>
      <c r="I1150" t="s">
        <v>3107</v>
      </c>
      <c r="J1150" t="s">
        <v>3107</v>
      </c>
      <c r="K1150" t="s">
        <v>3107</v>
      </c>
    </row>
    <row r="1151" spans="1:11" x14ac:dyDescent="0.35">
      <c r="A1151" t="s">
        <v>2238</v>
      </c>
      <c r="B1151" s="1" t="s">
        <v>2239</v>
      </c>
      <c r="C1151" s="4">
        <v>0.29596720293183498</v>
      </c>
      <c r="D1151" s="4">
        <v>0.61559340899283499</v>
      </c>
      <c r="E1151" s="4">
        <v>2.2520463728120599</v>
      </c>
      <c r="F1151" s="4">
        <v>2.13480293458603E-3</v>
      </c>
      <c r="G1151" s="4">
        <v>2.44536816296434</v>
      </c>
      <c r="H1151" s="4">
        <v>1.4431964316941001E-3</v>
      </c>
      <c r="I1151" t="s">
        <v>3107</v>
      </c>
      <c r="J1151" t="s">
        <v>3107</v>
      </c>
      <c r="K1151" t="s">
        <v>3107</v>
      </c>
    </row>
    <row r="1152" spans="1:11" x14ac:dyDescent="0.35">
      <c r="A1152" t="s">
        <v>2240</v>
      </c>
      <c r="B1152" s="1" t="s">
        <v>2241</v>
      </c>
      <c r="C1152" s="4">
        <v>-1.35251671226963</v>
      </c>
      <c r="D1152" s="4">
        <v>0.133107582904363</v>
      </c>
      <c r="E1152" s="4">
        <v>2.0645308259986401</v>
      </c>
      <c r="F1152" s="4">
        <v>3.1544250826435198E-3</v>
      </c>
      <c r="G1152" s="4">
        <v>2.60515868014354</v>
      </c>
      <c r="H1152" s="4">
        <v>8.9585721531429798E-4</v>
      </c>
      <c r="I1152" t="s">
        <v>3107</v>
      </c>
      <c r="J1152" t="s">
        <v>3107</v>
      </c>
      <c r="K1152" t="s">
        <v>3107</v>
      </c>
    </row>
    <row r="1153" spans="1:11" x14ac:dyDescent="0.35">
      <c r="A1153" t="s">
        <v>2242</v>
      </c>
      <c r="B1153" s="1" t="s">
        <v>2243</v>
      </c>
      <c r="C1153" s="4">
        <v>-0.26407273527199498</v>
      </c>
      <c r="D1153" s="4">
        <v>0.68797969208238996</v>
      </c>
      <c r="E1153" s="4">
        <v>2.3798430069068401</v>
      </c>
      <c r="F1153" s="4">
        <v>6.1165078761179397E-3</v>
      </c>
      <c r="G1153" s="4">
        <v>2.5826552422339102</v>
      </c>
      <c r="H1153" s="4">
        <v>3.00021708209534E-3</v>
      </c>
      <c r="I1153" t="s">
        <v>3107</v>
      </c>
      <c r="J1153" t="s">
        <v>3107</v>
      </c>
      <c r="K1153" t="s">
        <v>3107</v>
      </c>
    </row>
    <row r="1154" spans="1:11" x14ac:dyDescent="0.35">
      <c r="A1154" t="s">
        <v>2244</v>
      </c>
      <c r="B1154" s="1" t="s">
        <v>2245</v>
      </c>
      <c r="C1154" s="4">
        <v>1.1277782896430899</v>
      </c>
      <c r="D1154" s="4">
        <v>0.44266788005236601</v>
      </c>
      <c r="E1154" s="4">
        <v>0.625443252031184</v>
      </c>
      <c r="F1154" s="4">
        <v>0.70287657908249102</v>
      </c>
      <c r="G1154" s="4">
        <v>1.63114838277361</v>
      </c>
      <c r="H1154" s="4">
        <v>0.12824632353041901</v>
      </c>
      <c r="I1154" t="s">
        <v>3107</v>
      </c>
      <c r="J1154" t="s">
        <v>3107</v>
      </c>
      <c r="K1154" t="s">
        <v>3107</v>
      </c>
    </row>
    <row r="1155" spans="1:11" x14ac:dyDescent="0.35">
      <c r="A1155" t="s">
        <v>2246</v>
      </c>
      <c r="B1155" s="1" t="s">
        <v>2247</v>
      </c>
      <c r="C1155" s="4">
        <v>-0.58663391507370199</v>
      </c>
      <c r="D1155" s="4">
        <v>0.60830930537617001</v>
      </c>
      <c r="E1155" s="4">
        <v>1.56582886998453</v>
      </c>
      <c r="F1155" s="4">
        <v>1.9670484977496499E-2</v>
      </c>
      <c r="G1155" s="4">
        <v>1.2765372596931199</v>
      </c>
      <c r="H1155" s="4">
        <v>4.8069319975075901E-2</v>
      </c>
      <c r="I1155" t="s">
        <v>3107</v>
      </c>
      <c r="J1155" t="s">
        <v>3107</v>
      </c>
      <c r="K1155" t="s">
        <v>3107</v>
      </c>
    </row>
    <row r="1156" spans="1:11" x14ac:dyDescent="0.35">
      <c r="A1156" t="s">
        <v>2248</v>
      </c>
      <c r="B1156" s="1" t="s">
        <v>2249</v>
      </c>
      <c r="C1156" s="4">
        <v>0.348767813959383</v>
      </c>
      <c r="D1156" s="4">
        <v>0.59916902151816498</v>
      </c>
      <c r="E1156" s="4">
        <v>3.2854470131054501</v>
      </c>
      <c r="F1156" s="4">
        <v>1.9844601982545E-4</v>
      </c>
      <c r="G1156" s="4">
        <v>3.6246530360953102</v>
      </c>
      <c r="H1156" s="4">
        <v>3.2928523609481803E-5</v>
      </c>
      <c r="I1156" t="s">
        <v>3107</v>
      </c>
      <c r="J1156" t="s">
        <v>3107</v>
      </c>
      <c r="K1156" t="s">
        <v>3107</v>
      </c>
    </row>
    <row r="1157" spans="1:11" x14ac:dyDescent="0.35">
      <c r="A1157" t="s">
        <v>2250</v>
      </c>
      <c r="B1157" s="1" t="s">
        <v>2251</v>
      </c>
      <c r="C1157" s="4">
        <v>-2.1535467907355299</v>
      </c>
      <c r="D1157" s="4">
        <v>0.17235934479349099</v>
      </c>
      <c r="E1157" s="4">
        <v>2.3260717827255499</v>
      </c>
      <c r="F1157" s="4">
        <v>0.13317974844598501</v>
      </c>
      <c r="G1157" s="4">
        <v>2.39997069958096</v>
      </c>
      <c r="H1157" s="4">
        <v>0.113588231155931</v>
      </c>
      <c r="I1157" t="s">
        <v>3107</v>
      </c>
      <c r="J1157" t="s">
        <v>3107</v>
      </c>
      <c r="K1157" t="s">
        <v>3107</v>
      </c>
    </row>
    <row r="1158" spans="1:11" x14ac:dyDescent="0.35">
      <c r="A1158" t="s">
        <v>2252</v>
      </c>
      <c r="B1158" s="1" t="s">
        <v>2253</v>
      </c>
      <c r="C1158" s="4">
        <v>-1.9839817490982701</v>
      </c>
      <c r="D1158" s="4">
        <v>3.38712441061301E-2</v>
      </c>
      <c r="E1158" s="4">
        <v>0.88334678748485396</v>
      </c>
      <c r="F1158" s="4">
        <v>1.3064145197553501E-2</v>
      </c>
      <c r="G1158" s="4">
        <v>0.52586386632126303</v>
      </c>
      <c r="H1158" s="4">
        <v>0.18489493573160501</v>
      </c>
      <c r="I1158" t="s">
        <v>3107</v>
      </c>
      <c r="J1158" t="s">
        <v>3107</v>
      </c>
      <c r="K1158" t="s">
        <v>3107</v>
      </c>
    </row>
    <row r="1159" spans="1:11" x14ac:dyDescent="0.35">
      <c r="A1159" t="s">
        <v>2254</v>
      </c>
      <c r="B1159" s="1" t="s">
        <v>2255</v>
      </c>
      <c r="C1159" s="4">
        <v>0.59739185352323199</v>
      </c>
      <c r="D1159" s="4">
        <v>0.70294640737851499</v>
      </c>
      <c r="E1159" s="4">
        <v>1.84774270088225</v>
      </c>
      <c r="F1159" s="4">
        <v>0.21984699059180501</v>
      </c>
      <c r="G1159" s="4">
        <v>1.55315879174253</v>
      </c>
      <c r="H1159" s="4">
        <v>0.29148243311229599</v>
      </c>
      <c r="I1159" t="s">
        <v>3107</v>
      </c>
      <c r="J1159" t="s">
        <v>3107</v>
      </c>
      <c r="K1159" t="s">
        <v>3107</v>
      </c>
    </row>
    <row r="1160" spans="1:11" x14ac:dyDescent="0.35">
      <c r="A1160" t="s">
        <v>2256</v>
      </c>
      <c r="B1160" s="1" t="s">
        <v>2257</v>
      </c>
      <c r="C1160" s="4">
        <v>0.81938520415736704</v>
      </c>
      <c r="D1160" s="4">
        <v>0.39438740377408299</v>
      </c>
      <c r="E1160" s="4">
        <v>2.2690904278475199</v>
      </c>
      <c r="F1160" s="4">
        <v>3.89094913533218E-2</v>
      </c>
      <c r="G1160" s="4">
        <v>1.94526187717674</v>
      </c>
      <c r="H1160" s="4">
        <v>5.4625371456969198E-2</v>
      </c>
      <c r="I1160" t="s">
        <v>3107</v>
      </c>
      <c r="J1160" t="s">
        <v>3107</v>
      </c>
      <c r="K1160" t="s">
        <v>3107</v>
      </c>
    </row>
    <row r="1161" spans="1:11" x14ac:dyDescent="0.35">
      <c r="A1161" t="s">
        <v>2258</v>
      </c>
      <c r="B1161" s="1" t="s">
        <v>2259</v>
      </c>
      <c r="C1161" s="4">
        <v>0.19146966984354399</v>
      </c>
      <c r="D1161" s="4">
        <v>0.70294640737851499</v>
      </c>
      <c r="E1161" s="4">
        <v>-1.19529305577818</v>
      </c>
      <c r="F1161" s="4">
        <v>4.8151964255342596E-3</v>
      </c>
      <c r="G1161" s="4">
        <v>-1.3665309297397299</v>
      </c>
      <c r="H1161" s="4">
        <v>1.2761158261567001E-3</v>
      </c>
      <c r="I1161" t="s">
        <v>3107</v>
      </c>
      <c r="J1161" t="s">
        <v>3107</v>
      </c>
      <c r="K1161" t="s">
        <v>3107</v>
      </c>
    </row>
    <row r="1162" spans="1:11" x14ac:dyDescent="0.35">
      <c r="A1162" t="s">
        <v>2260</v>
      </c>
      <c r="B1162" s="1" t="s">
        <v>2261</v>
      </c>
      <c r="C1162" s="4">
        <v>-0.82276808035336602</v>
      </c>
      <c r="D1162" s="4">
        <v>0.28252828626547299</v>
      </c>
      <c r="E1162" s="4">
        <v>1.26059208676143</v>
      </c>
      <c r="F1162" s="4">
        <v>2.34053903832123E-2</v>
      </c>
      <c r="G1162" s="4">
        <v>1.9454521233620199</v>
      </c>
      <c r="H1162" s="4">
        <v>3.6629579480126598E-3</v>
      </c>
      <c r="I1162" t="s">
        <v>3107</v>
      </c>
      <c r="J1162" t="s">
        <v>3107</v>
      </c>
      <c r="K1162" t="s">
        <v>3107</v>
      </c>
    </row>
    <row r="1163" spans="1:11" x14ac:dyDescent="0.35">
      <c r="A1163" t="s">
        <v>2262</v>
      </c>
      <c r="B1163" s="1" t="s">
        <v>2263</v>
      </c>
      <c r="C1163" s="4">
        <v>-1.0796837703426101</v>
      </c>
      <c r="D1163" s="4">
        <v>0.35248458993140502</v>
      </c>
      <c r="E1163" s="4">
        <v>1.8100447856116699</v>
      </c>
      <c r="F1163" s="4">
        <v>0.139800601553592</v>
      </c>
      <c r="G1163" s="4">
        <v>2.1275120971197001</v>
      </c>
      <c r="H1163" s="4">
        <v>7.2146635574871498E-2</v>
      </c>
      <c r="I1163" t="s">
        <v>3107</v>
      </c>
      <c r="J1163" t="s">
        <v>3107</v>
      </c>
      <c r="K1163" t="s">
        <v>3107</v>
      </c>
    </row>
    <row r="1164" spans="1:11" x14ac:dyDescent="0.35">
      <c r="A1164" t="s">
        <v>2264</v>
      </c>
      <c r="B1164" s="1" t="s">
        <v>2265</v>
      </c>
      <c r="C1164" s="4">
        <v>0.71528469480321799</v>
      </c>
      <c r="D1164" s="4">
        <v>0.34008766895418202</v>
      </c>
      <c r="E1164" s="4">
        <v>4.1349755362168299</v>
      </c>
      <c r="F1164" s="4">
        <v>6.7475834692056001E-4</v>
      </c>
      <c r="G1164" s="4">
        <v>5.3396004522008198</v>
      </c>
      <c r="H1164" s="4">
        <v>2.2900348315629701E-4</v>
      </c>
      <c r="I1164" t="s">
        <v>3107</v>
      </c>
      <c r="J1164" t="s">
        <v>3107</v>
      </c>
      <c r="K1164" t="s">
        <v>3107</v>
      </c>
    </row>
    <row r="1165" spans="1:11" x14ac:dyDescent="0.35">
      <c r="A1165" t="s">
        <v>2266</v>
      </c>
      <c r="B1165" s="1" t="s">
        <v>2267</v>
      </c>
      <c r="C1165" s="4">
        <v>1.0327213740062899</v>
      </c>
      <c r="D1165" s="4">
        <v>0.19938619322634099</v>
      </c>
      <c r="E1165" s="4">
        <v>1.49934716197956</v>
      </c>
      <c r="F1165" s="4">
        <v>6.6444161505608001E-2</v>
      </c>
      <c r="G1165" s="4">
        <v>1.4904367989629499</v>
      </c>
      <c r="H1165" s="4">
        <v>6.8668762063360006E-2</v>
      </c>
      <c r="I1165" t="s">
        <v>3107</v>
      </c>
      <c r="J1165" t="s">
        <v>3107</v>
      </c>
      <c r="K1165" t="s">
        <v>3107</v>
      </c>
    </row>
    <row r="1166" spans="1:11" x14ac:dyDescent="0.35">
      <c r="A1166" t="s">
        <v>2268</v>
      </c>
      <c r="B1166" s="1" t="s">
        <v>2269</v>
      </c>
      <c r="C1166" s="4">
        <v>0.192142101133462</v>
      </c>
      <c r="D1166" s="4">
        <v>0.87474370862877604</v>
      </c>
      <c r="E1166" s="4">
        <v>3.3403319166735601</v>
      </c>
      <c r="F1166" s="4">
        <v>2.6747678467181901E-3</v>
      </c>
      <c r="G1166" s="4">
        <v>3.6190376027832301</v>
      </c>
      <c r="H1166" s="4">
        <v>1.65365587269382E-3</v>
      </c>
      <c r="I1166" t="s">
        <v>3107</v>
      </c>
      <c r="J1166" t="s">
        <v>3107</v>
      </c>
      <c r="K1166" t="s">
        <v>3107</v>
      </c>
    </row>
    <row r="1167" spans="1:11" x14ac:dyDescent="0.35">
      <c r="A1167" t="s">
        <v>2270</v>
      </c>
      <c r="B1167" s="1" t="s">
        <v>2271</v>
      </c>
      <c r="C1167" s="4">
        <v>-0.31130818029039597</v>
      </c>
      <c r="D1167" s="4">
        <v>0.73005697759833099</v>
      </c>
      <c r="E1167" s="4">
        <v>2.5803566620684899</v>
      </c>
      <c r="F1167" s="4">
        <v>1.1132494443449799E-2</v>
      </c>
      <c r="G1167" s="4">
        <v>2.8062280184267498</v>
      </c>
      <c r="H1167" s="4">
        <v>7.3930818894528197E-3</v>
      </c>
      <c r="I1167" t="s">
        <v>3107</v>
      </c>
      <c r="J1167" t="s">
        <v>3107</v>
      </c>
      <c r="K1167" t="s">
        <v>3107</v>
      </c>
    </row>
    <row r="1168" spans="1:11" x14ac:dyDescent="0.35">
      <c r="A1168" t="s">
        <v>2272</v>
      </c>
      <c r="B1168" s="1" t="s">
        <v>2273</v>
      </c>
      <c r="C1168" s="4">
        <v>5.8157021594795798E-4</v>
      </c>
      <c r="D1168" s="4">
        <v>0.99910394521187396</v>
      </c>
      <c r="E1168" s="4">
        <v>2.0746736508608499</v>
      </c>
      <c r="F1168" s="4">
        <v>4.0684539782723499E-3</v>
      </c>
      <c r="G1168" s="4">
        <v>2.5643176917172701</v>
      </c>
      <c r="H1168" s="4">
        <v>1.36728501825882E-3</v>
      </c>
      <c r="I1168" t="s">
        <v>3107</v>
      </c>
      <c r="J1168" t="s">
        <v>3107</v>
      </c>
      <c r="K1168" t="s">
        <v>3107</v>
      </c>
    </row>
    <row r="1169" spans="1:11" x14ac:dyDescent="0.35">
      <c r="A1169" t="s">
        <v>2274</v>
      </c>
      <c r="B1169" s="1" t="s">
        <v>2275</v>
      </c>
      <c r="C1169" s="4">
        <v>4.3719572247983098</v>
      </c>
      <c r="D1169" s="4">
        <v>9.1193715620413397E-4</v>
      </c>
      <c r="E1169" s="4">
        <v>0.71801653639221796</v>
      </c>
      <c r="F1169" s="4">
        <v>0.11115168252256399</v>
      </c>
      <c r="G1169" s="4">
        <v>-2.4076395010036299E-2</v>
      </c>
      <c r="H1169" s="4">
        <v>0.98333225646728195</v>
      </c>
      <c r="I1169" t="s">
        <v>3106</v>
      </c>
      <c r="J1169" t="s">
        <v>3107</v>
      </c>
      <c r="K1169" t="s">
        <v>3107</v>
      </c>
    </row>
    <row r="1170" spans="1:11" x14ac:dyDescent="0.35">
      <c r="A1170" t="s">
        <v>2276</v>
      </c>
      <c r="B1170" s="1" t="s">
        <v>2277</v>
      </c>
      <c r="C1170" s="4">
        <v>1.9778897538745801</v>
      </c>
      <c r="D1170" s="4">
        <v>6.23914456864E-3</v>
      </c>
      <c r="E1170" s="4">
        <v>2.2068577748734399</v>
      </c>
      <c r="F1170" s="4">
        <v>5.9370468197615395E-4</v>
      </c>
      <c r="G1170" s="4">
        <v>2.36490766008093</v>
      </c>
      <c r="H1170" s="4">
        <v>1.0327629802253E-3</v>
      </c>
      <c r="I1170" t="s">
        <v>3107</v>
      </c>
      <c r="J1170" t="s">
        <v>3107</v>
      </c>
      <c r="K1170" t="s">
        <v>3107</v>
      </c>
    </row>
    <row r="1171" spans="1:11" x14ac:dyDescent="0.35">
      <c r="A1171" t="s">
        <v>2278</v>
      </c>
      <c r="B1171" s="1" t="s">
        <v>2279</v>
      </c>
      <c r="C1171" s="4">
        <v>1.28754650781882</v>
      </c>
      <c r="D1171" s="4">
        <v>0.23313547141283</v>
      </c>
      <c r="E1171" s="4">
        <v>0.58967626554514596</v>
      </c>
      <c r="F1171" s="4">
        <v>0.52452163590930001</v>
      </c>
      <c r="G1171" s="4">
        <v>2.3681675684655499</v>
      </c>
      <c r="H1171" s="4">
        <v>1.0318398787659999E-2</v>
      </c>
      <c r="I1171" t="s">
        <v>3107</v>
      </c>
      <c r="J1171" t="s">
        <v>3107</v>
      </c>
      <c r="K1171" t="s">
        <v>3107</v>
      </c>
    </row>
    <row r="1172" spans="1:11" x14ac:dyDescent="0.35">
      <c r="A1172" t="s">
        <v>2280</v>
      </c>
      <c r="B1172" s="1" t="s">
        <v>2281</v>
      </c>
      <c r="C1172" s="4">
        <v>-4.2576406435338203</v>
      </c>
      <c r="D1172" s="4">
        <v>4.3152150915866799E-3</v>
      </c>
      <c r="E1172" s="4">
        <v>-1.70382215667922</v>
      </c>
      <c r="F1172" s="4">
        <v>3.9282193166164598E-3</v>
      </c>
      <c r="G1172" s="4">
        <v>-2.23694273613925</v>
      </c>
      <c r="H1172" s="4">
        <v>7.5129796587651804E-4</v>
      </c>
      <c r="I1172" t="s">
        <v>3107</v>
      </c>
      <c r="J1172" t="s">
        <v>3107</v>
      </c>
      <c r="K1172" t="s">
        <v>3107</v>
      </c>
    </row>
    <row r="1173" spans="1:11" x14ac:dyDescent="0.35">
      <c r="A1173" t="s">
        <v>2282</v>
      </c>
      <c r="B1173" s="1" t="s">
        <v>2283</v>
      </c>
      <c r="C1173" s="4">
        <v>-0.61308892258144398</v>
      </c>
      <c r="D1173" s="4">
        <v>0.48588049382477999</v>
      </c>
      <c r="E1173" s="4">
        <v>2.0952907380349699</v>
      </c>
      <c r="F1173" s="4">
        <v>9.5847099494143096E-3</v>
      </c>
      <c r="G1173" s="4">
        <v>3.0935361888714699</v>
      </c>
      <c r="H1173" s="4">
        <v>1.78823950865864E-3</v>
      </c>
      <c r="I1173" t="s">
        <v>3107</v>
      </c>
      <c r="J1173" t="s">
        <v>3107</v>
      </c>
      <c r="K1173" t="s">
        <v>3107</v>
      </c>
    </row>
    <row r="1174" spans="1:11" x14ac:dyDescent="0.35">
      <c r="A1174" t="s">
        <v>2284</v>
      </c>
      <c r="B1174" s="1" t="s">
        <v>2285</v>
      </c>
      <c r="C1174" s="4">
        <v>-2.2311814186350398</v>
      </c>
      <c r="D1174" s="4">
        <v>5.12545550646928E-2</v>
      </c>
      <c r="E1174" s="4">
        <v>-1.35979758381788</v>
      </c>
      <c r="F1174" s="4">
        <v>0.17996856682342699</v>
      </c>
      <c r="G1174" s="4">
        <v>-2.7046334147284501</v>
      </c>
      <c r="H1174" s="4">
        <v>1.8624068696736999E-2</v>
      </c>
      <c r="I1174" t="s">
        <v>3107</v>
      </c>
      <c r="J1174" t="s">
        <v>3107</v>
      </c>
      <c r="K1174" t="s">
        <v>3107</v>
      </c>
    </row>
    <row r="1175" spans="1:11" x14ac:dyDescent="0.35">
      <c r="A1175" t="s">
        <v>2286</v>
      </c>
      <c r="B1175" s="1" t="s">
        <v>2287</v>
      </c>
      <c r="C1175" s="4">
        <v>0.36101769134408401</v>
      </c>
      <c r="D1175" s="4">
        <v>0.40917321495585401</v>
      </c>
      <c r="E1175" s="4">
        <v>-1.3179324881410499</v>
      </c>
      <c r="F1175" s="4">
        <v>1.9454146798543401E-3</v>
      </c>
      <c r="G1175" s="4">
        <v>-2.00860880299581</v>
      </c>
      <c r="H1175" s="4">
        <v>7.0906932672932003E-4</v>
      </c>
      <c r="I1175" t="s">
        <v>3107</v>
      </c>
      <c r="J1175" t="s">
        <v>3107</v>
      </c>
      <c r="K1175" t="s">
        <v>3107</v>
      </c>
    </row>
    <row r="1176" spans="1:11" x14ac:dyDescent="0.35">
      <c r="A1176" t="s">
        <v>2288</v>
      </c>
      <c r="B1176" s="1" t="s">
        <v>2289</v>
      </c>
      <c r="C1176" s="4">
        <v>3.0307337036150801</v>
      </c>
      <c r="D1176" s="4">
        <v>6.6350775854880806E-2</v>
      </c>
      <c r="E1176" s="4">
        <v>2.6082624537248198</v>
      </c>
      <c r="F1176" s="4">
        <v>5.28854655302235E-3</v>
      </c>
      <c r="G1176" s="4">
        <v>2.7367084157700501</v>
      </c>
      <c r="H1176" s="4">
        <v>3.5872028830504299E-3</v>
      </c>
      <c r="I1176" t="s">
        <v>3107</v>
      </c>
      <c r="J1176" t="s">
        <v>3107</v>
      </c>
      <c r="K1176" t="s">
        <v>3107</v>
      </c>
    </row>
    <row r="1177" spans="1:11" x14ac:dyDescent="0.35">
      <c r="A1177" t="s">
        <v>2290</v>
      </c>
      <c r="B1177" s="1" t="s">
        <v>2291</v>
      </c>
      <c r="C1177" s="4">
        <v>0.34884096145683702</v>
      </c>
      <c r="D1177" s="4">
        <v>0.67060970112193197</v>
      </c>
      <c r="E1177" s="4">
        <v>3.2850276764920898</v>
      </c>
      <c r="F1177" s="4">
        <v>1.51065966393697E-3</v>
      </c>
      <c r="G1177" s="4">
        <v>2.7871598166045701</v>
      </c>
      <c r="H1177" s="4">
        <v>2.4945138579113599E-3</v>
      </c>
      <c r="I1177" t="s">
        <v>3107</v>
      </c>
      <c r="J1177" t="s">
        <v>3107</v>
      </c>
      <c r="K1177" t="s">
        <v>3107</v>
      </c>
    </row>
    <row r="1178" spans="1:11" x14ac:dyDescent="0.35">
      <c r="A1178" t="s">
        <v>2292</v>
      </c>
      <c r="B1178" s="1" t="s">
        <v>2293</v>
      </c>
      <c r="C1178" s="4">
        <v>-1.2517040341843599</v>
      </c>
      <c r="D1178" s="4">
        <v>2.36168458329073E-2</v>
      </c>
      <c r="E1178" s="4">
        <v>0.40144682687775401</v>
      </c>
      <c r="F1178" s="4">
        <v>0.304210122518773</v>
      </c>
      <c r="G1178" s="4">
        <v>0.91167122178302396</v>
      </c>
      <c r="H1178" s="4">
        <v>6.0992356515937297E-2</v>
      </c>
      <c r="I1178" t="s">
        <v>3107</v>
      </c>
      <c r="J1178" t="s">
        <v>3107</v>
      </c>
      <c r="K1178" t="s">
        <v>3107</v>
      </c>
    </row>
    <row r="1179" spans="1:11" x14ac:dyDescent="0.35">
      <c r="A1179" t="s">
        <v>2294</v>
      </c>
      <c r="B1179" s="1" t="s">
        <v>2295</v>
      </c>
      <c r="C1179" s="4">
        <v>2.5098489121520799</v>
      </c>
      <c r="D1179" s="4">
        <v>1.7942514279856599E-2</v>
      </c>
      <c r="E1179" s="4">
        <v>1.42196361671312</v>
      </c>
      <c r="F1179" s="4">
        <v>6.9902457051769895E-2</v>
      </c>
      <c r="G1179" s="4">
        <v>1.4953002142941201</v>
      </c>
      <c r="H1179" s="4">
        <v>3.65095016060989E-2</v>
      </c>
      <c r="I1179" t="s">
        <v>3107</v>
      </c>
      <c r="J1179" t="s">
        <v>3107</v>
      </c>
      <c r="K1179" t="s">
        <v>3107</v>
      </c>
    </row>
    <row r="1180" spans="1:11" x14ac:dyDescent="0.35">
      <c r="A1180" t="s">
        <v>2296</v>
      </c>
      <c r="B1180" s="1" t="s">
        <v>2297</v>
      </c>
      <c r="C1180" s="4">
        <v>2.6349967066745901</v>
      </c>
      <c r="D1180" s="4">
        <v>0.105072880141537</v>
      </c>
      <c r="E1180" s="4">
        <v>2.4035049795812999</v>
      </c>
      <c r="F1180" s="4">
        <v>0.12497749363796901</v>
      </c>
      <c r="G1180" s="4">
        <v>2.0986859811687202</v>
      </c>
      <c r="H1180" s="4">
        <v>0.156782983861362</v>
      </c>
      <c r="I1180" t="s">
        <v>3107</v>
      </c>
      <c r="J1180" t="s">
        <v>3107</v>
      </c>
      <c r="K1180" t="s">
        <v>3107</v>
      </c>
    </row>
    <row r="1181" spans="1:11" x14ac:dyDescent="0.35">
      <c r="A1181" t="s">
        <v>2298</v>
      </c>
      <c r="B1181" s="1" t="s">
        <v>2299</v>
      </c>
      <c r="C1181" s="4">
        <v>-0.59849163540310502</v>
      </c>
      <c r="D1181" s="4">
        <v>0.72821426304928305</v>
      </c>
      <c r="E1181" s="4">
        <v>-0.82228029327655505</v>
      </c>
      <c r="F1181" s="4">
        <v>0.61759567382785396</v>
      </c>
      <c r="G1181" s="4">
        <v>-0.124275101114701</v>
      </c>
      <c r="H1181" s="4">
        <v>0.94349514757699604</v>
      </c>
      <c r="I1181" t="s">
        <v>3107</v>
      </c>
      <c r="J1181" t="s">
        <v>3107</v>
      </c>
      <c r="K1181" t="s">
        <v>3107</v>
      </c>
    </row>
    <row r="1182" spans="1:11" x14ac:dyDescent="0.35">
      <c r="A1182" t="s">
        <v>2300</v>
      </c>
      <c r="B1182" s="1" t="s">
        <v>2301</v>
      </c>
      <c r="C1182" s="4">
        <v>-4.5891326126585001</v>
      </c>
      <c r="D1182" s="4">
        <v>7.8072764921300799E-3</v>
      </c>
      <c r="E1182" s="4">
        <v>-2.5319477518500202</v>
      </c>
      <c r="F1182" s="4">
        <v>8.8189066243661302E-4</v>
      </c>
      <c r="G1182" s="4">
        <v>-2.8168986908512701</v>
      </c>
      <c r="H1182" s="4">
        <v>1.0756741569357699E-3</v>
      </c>
      <c r="I1182" t="s">
        <v>3107</v>
      </c>
      <c r="J1182" t="s">
        <v>3107</v>
      </c>
      <c r="K1182" t="s">
        <v>3107</v>
      </c>
    </row>
    <row r="1183" spans="1:11" x14ac:dyDescent="0.35">
      <c r="A1183" t="s">
        <v>2302</v>
      </c>
      <c r="B1183" s="1" t="s">
        <v>2303</v>
      </c>
      <c r="C1183" s="4">
        <v>1.2003657222716899</v>
      </c>
      <c r="D1183" s="4">
        <v>0.159984946511712</v>
      </c>
      <c r="E1183" s="4">
        <v>1.39017394025465</v>
      </c>
      <c r="F1183" s="4">
        <v>5.5984176465108003E-3</v>
      </c>
      <c r="G1183" s="4">
        <v>2.1426731342064</v>
      </c>
      <c r="H1183" s="4">
        <v>7.0906932672932003E-4</v>
      </c>
      <c r="I1183" t="s">
        <v>3107</v>
      </c>
      <c r="J1183" t="s">
        <v>3107</v>
      </c>
      <c r="K1183" t="s">
        <v>3107</v>
      </c>
    </row>
    <row r="1184" spans="1:11" x14ac:dyDescent="0.35">
      <c r="A1184" t="s">
        <v>2304</v>
      </c>
      <c r="B1184" s="1" t="s">
        <v>2305</v>
      </c>
      <c r="C1184" s="4">
        <v>2.6343359545855201</v>
      </c>
      <c r="D1184" s="4">
        <v>2.3720948842946999E-2</v>
      </c>
      <c r="E1184" s="4">
        <v>1.64925978061138</v>
      </c>
      <c r="F1184" s="4">
        <v>6.4712750848077205E-2</v>
      </c>
      <c r="G1184" s="4">
        <v>1.6427119278842299</v>
      </c>
      <c r="H1184" s="4">
        <v>5.7252385106540397E-2</v>
      </c>
      <c r="I1184" t="s">
        <v>3107</v>
      </c>
      <c r="J1184" t="s">
        <v>3107</v>
      </c>
      <c r="K1184" t="s">
        <v>3107</v>
      </c>
    </row>
    <row r="1185" spans="1:11" x14ac:dyDescent="0.35">
      <c r="A1185" t="s">
        <v>2306</v>
      </c>
      <c r="B1185" s="1" t="s">
        <v>2307</v>
      </c>
      <c r="C1185" s="4">
        <v>0.50236819341456695</v>
      </c>
      <c r="D1185" s="4">
        <v>0.37020709465956803</v>
      </c>
      <c r="E1185" s="4">
        <v>2.82987533239872</v>
      </c>
      <c r="F1185" s="4">
        <v>7.2926521234146905E-4</v>
      </c>
      <c r="G1185" s="4">
        <v>3.32587519113661</v>
      </c>
      <c r="H1185" s="4">
        <v>3.8697001507574397E-4</v>
      </c>
      <c r="I1185" t="s">
        <v>3107</v>
      </c>
      <c r="J1185" t="s">
        <v>3107</v>
      </c>
      <c r="K1185" t="s">
        <v>3107</v>
      </c>
    </row>
    <row r="1186" spans="1:11" x14ac:dyDescent="0.35">
      <c r="A1186" t="s">
        <v>2308</v>
      </c>
      <c r="B1186" s="1" t="s">
        <v>2309</v>
      </c>
      <c r="C1186" s="4">
        <v>2.4974696927166402</v>
      </c>
      <c r="D1186" s="4">
        <v>6.90937951229107E-3</v>
      </c>
      <c r="E1186" s="4">
        <v>3.2377517172899299</v>
      </c>
      <c r="F1186" s="4">
        <v>1.3297925917295399E-3</v>
      </c>
      <c r="G1186" s="4">
        <v>4.5335775320231102</v>
      </c>
      <c r="H1186" s="4">
        <v>3.2904983383213402E-4</v>
      </c>
      <c r="I1186" t="s">
        <v>3107</v>
      </c>
      <c r="J1186" t="s">
        <v>3107</v>
      </c>
      <c r="K1186" t="s">
        <v>3107</v>
      </c>
    </row>
    <row r="1187" spans="1:11" x14ac:dyDescent="0.35">
      <c r="A1187" t="s">
        <v>2310</v>
      </c>
      <c r="B1187" s="1" t="s">
        <v>2311</v>
      </c>
      <c r="C1187" s="4">
        <v>2.7154966081458101</v>
      </c>
      <c r="D1187" s="4">
        <v>7.5367627151438901E-3</v>
      </c>
      <c r="E1187" s="4">
        <v>3.5241935367965098</v>
      </c>
      <c r="F1187" s="4">
        <v>1.7296027496758301E-3</v>
      </c>
      <c r="G1187" s="4">
        <v>3.3881058345277801</v>
      </c>
      <c r="H1187" s="4">
        <v>1.4151983564659801E-3</v>
      </c>
      <c r="I1187" t="s">
        <v>3107</v>
      </c>
      <c r="J1187" t="s">
        <v>3107</v>
      </c>
      <c r="K1187" t="s">
        <v>3107</v>
      </c>
    </row>
    <row r="1188" spans="1:11" x14ac:dyDescent="0.35">
      <c r="A1188" t="s">
        <v>2312</v>
      </c>
      <c r="B1188" s="1" t="s">
        <v>2313</v>
      </c>
      <c r="C1188" s="4">
        <v>-0.449762673206622</v>
      </c>
      <c r="D1188" s="4">
        <v>0.58850667733293804</v>
      </c>
      <c r="E1188" s="4">
        <v>3.6367430963189999</v>
      </c>
      <c r="F1188" s="4">
        <v>2.13480293458603E-3</v>
      </c>
      <c r="G1188" s="4">
        <v>4.4772580154664299</v>
      </c>
      <c r="H1188" s="4">
        <v>7.95311338309376E-4</v>
      </c>
      <c r="I1188" t="s">
        <v>3107</v>
      </c>
      <c r="J1188" t="s">
        <v>3107</v>
      </c>
      <c r="K1188" t="s">
        <v>3107</v>
      </c>
    </row>
    <row r="1189" spans="1:11" x14ac:dyDescent="0.35">
      <c r="A1189" t="s">
        <v>2314</v>
      </c>
      <c r="B1189" s="1" t="s">
        <v>2315</v>
      </c>
      <c r="C1189" s="4">
        <v>4.1769704092464996</v>
      </c>
      <c r="D1189" s="4">
        <v>1.9125337303475601E-3</v>
      </c>
      <c r="E1189" s="4">
        <v>1.96845160558543</v>
      </c>
      <c r="F1189" s="4">
        <v>5.7982607796296202E-4</v>
      </c>
      <c r="G1189" s="4">
        <v>1.9342385020363699</v>
      </c>
      <c r="H1189" s="4">
        <v>7.0906932672932003E-4</v>
      </c>
      <c r="I1189" t="s">
        <v>3106</v>
      </c>
      <c r="J1189" t="s">
        <v>3107</v>
      </c>
      <c r="K1189" t="s">
        <v>3107</v>
      </c>
    </row>
    <row r="1190" spans="1:11" x14ac:dyDescent="0.35">
      <c r="A1190" t="s">
        <v>2316</v>
      </c>
      <c r="B1190" s="1" t="s">
        <v>2317</v>
      </c>
      <c r="C1190" s="4">
        <v>0.13390337999472801</v>
      </c>
      <c r="D1190" s="4">
        <v>0.85458461206871705</v>
      </c>
      <c r="E1190" s="4">
        <v>1.7641316667132401</v>
      </c>
      <c r="F1190" s="4">
        <v>1.2025026653279399E-3</v>
      </c>
      <c r="G1190" s="4">
        <v>2.1914806265964799</v>
      </c>
      <c r="H1190" s="4">
        <v>2.2159787977019699E-4</v>
      </c>
      <c r="I1190" t="s">
        <v>3107</v>
      </c>
      <c r="J1190" t="s">
        <v>3107</v>
      </c>
      <c r="K1190" t="s">
        <v>3107</v>
      </c>
    </row>
    <row r="1191" spans="1:11" x14ac:dyDescent="0.35">
      <c r="A1191" t="s">
        <v>2318</v>
      </c>
      <c r="B1191" s="1" t="s">
        <v>2319</v>
      </c>
      <c r="C1191" s="4">
        <v>1.61728662410575</v>
      </c>
      <c r="D1191" s="4">
        <v>0.24109716354351499</v>
      </c>
      <c r="E1191" s="4">
        <v>1.91209528697149</v>
      </c>
      <c r="F1191" s="4">
        <v>0.172738497620362</v>
      </c>
      <c r="G1191" s="4">
        <v>2.1378876549991301</v>
      </c>
      <c r="H1191" s="4">
        <v>0.123582498960152</v>
      </c>
      <c r="I1191" t="s">
        <v>3107</v>
      </c>
      <c r="J1191" t="s">
        <v>3107</v>
      </c>
      <c r="K1191" t="s">
        <v>3107</v>
      </c>
    </row>
    <row r="1192" spans="1:11" x14ac:dyDescent="0.35">
      <c r="A1192" t="s">
        <v>2320</v>
      </c>
      <c r="B1192" s="1" t="s">
        <v>2321</v>
      </c>
      <c r="C1192" s="4">
        <v>1.16532677964944</v>
      </c>
      <c r="D1192" s="4">
        <v>0.20248275186624501</v>
      </c>
      <c r="E1192" s="4">
        <v>0.85567370881567495</v>
      </c>
      <c r="F1192" s="4">
        <v>0.28235964770170402</v>
      </c>
      <c r="G1192" s="4">
        <v>1.4932977763906401</v>
      </c>
      <c r="H1192" s="4">
        <v>3.8815460023633203E-2</v>
      </c>
      <c r="I1192" t="s">
        <v>3107</v>
      </c>
      <c r="J1192" t="s">
        <v>3107</v>
      </c>
      <c r="K1192" t="s">
        <v>3107</v>
      </c>
    </row>
    <row r="1193" spans="1:11" x14ac:dyDescent="0.35">
      <c r="A1193" t="s">
        <v>2322</v>
      </c>
      <c r="B1193" s="1" t="s">
        <v>2323</v>
      </c>
      <c r="C1193" s="4">
        <v>-1.22874658782992</v>
      </c>
      <c r="D1193" s="4">
        <v>0.33871666688813001</v>
      </c>
      <c r="E1193" s="4">
        <v>0.32645950577606703</v>
      </c>
      <c r="F1193" s="4">
        <v>0.78524696245063297</v>
      </c>
      <c r="G1193" s="4">
        <v>-0.50041130397670996</v>
      </c>
      <c r="H1193" s="4">
        <v>0.67265559592416602</v>
      </c>
      <c r="I1193" t="s">
        <v>3107</v>
      </c>
      <c r="J1193" t="s">
        <v>3107</v>
      </c>
      <c r="K1193" t="s">
        <v>3107</v>
      </c>
    </row>
    <row r="1194" spans="1:11" x14ac:dyDescent="0.35">
      <c r="A1194" t="s">
        <v>2324</v>
      </c>
      <c r="B1194" s="1" t="s">
        <v>2325</v>
      </c>
      <c r="C1194" s="4">
        <v>-1.8384586119469599</v>
      </c>
      <c r="D1194" s="4">
        <v>2.00647092184617E-2</v>
      </c>
      <c r="E1194" s="4">
        <v>-1.1132029914930299</v>
      </c>
      <c r="F1194" s="4">
        <v>0.11543528835556099</v>
      </c>
      <c r="G1194" s="4">
        <v>-1.59535517030916</v>
      </c>
      <c r="H1194" s="4">
        <v>6.9490156825913807E-2</v>
      </c>
      <c r="I1194" t="s">
        <v>3107</v>
      </c>
      <c r="J1194" t="s">
        <v>3107</v>
      </c>
      <c r="K1194" t="s">
        <v>3107</v>
      </c>
    </row>
    <row r="1195" spans="1:11" x14ac:dyDescent="0.35">
      <c r="A1195" t="s">
        <v>2326</v>
      </c>
      <c r="B1195" s="1" t="s">
        <v>2327</v>
      </c>
      <c r="C1195" s="4">
        <v>0.83843631503765303</v>
      </c>
      <c r="D1195" s="4">
        <v>0.44838726067121198</v>
      </c>
      <c r="E1195" s="4">
        <v>0.79313455240616504</v>
      </c>
      <c r="F1195" s="4">
        <v>0.45270091842937499</v>
      </c>
      <c r="G1195" s="4">
        <v>0.81195211527197497</v>
      </c>
      <c r="H1195" s="4">
        <v>0.43447610124499803</v>
      </c>
      <c r="I1195" t="s">
        <v>3107</v>
      </c>
      <c r="J1195" t="s">
        <v>3107</v>
      </c>
      <c r="K1195" t="s">
        <v>3107</v>
      </c>
    </row>
    <row r="1196" spans="1:11" x14ac:dyDescent="0.35">
      <c r="A1196" t="s">
        <v>2328</v>
      </c>
      <c r="B1196" s="1" t="s">
        <v>2329</v>
      </c>
      <c r="C1196" s="4">
        <v>0.39206579900284599</v>
      </c>
      <c r="D1196" s="4">
        <v>0.61222669349339098</v>
      </c>
      <c r="E1196" s="4">
        <v>0.67137806406605505</v>
      </c>
      <c r="F1196" s="4">
        <v>0.334115832927672</v>
      </c>
      <c r="G1196" s="4">
        <v>0.464873582339971</v>
      </c>
      <c r="H1196" s="4">
        <v>0.51991917916590402</v>
      </c>
      <c r="I1196" t="s">
        <v>3107</v>
      </c>
      <c r="J1196" t="s">
        <v>3107</v>
      </c>
      <c r="K1196" t="s">
        <v>3107</v>
      </c>
    </row>
    <row r="1197" spans="1:11" x14ac:dyDescent="0.35">
      <c r="B1197" s="1" t="s">
        <v>2330</v>
      </c>
      <c r="C1197" s="4">
        <v>-0.26311052185727102</v>
      </c>
      <c r="D1197" s="4">
        <v>0.71738347156128401</v>
      </c>
      <c r="E1197" s="4">
        <v>2.9454783631952801</v>
      </c>
      <c r="F1197" s="4">
        <v>6.5651578719679005E-4</v>
      </c>
      <c r="G1197" s="4">
        <v>3.04522247338272</v>
      </c>
      <c r="H1197" s="4">
        <v>3.9202151232719601E-4</v>
      </c>
      <c r="I1197" t="s">
        <v>3107</v>
      </c>
      <c r="J1197" t="s">
        <v>3107</v>
      </c>
      <c r="K1197" t="s">
        <v>3107</v>
      </c>
    </row>
    <row r="1198" spans="1:11" x14ac:dyDescent="0.35">
      <c r="A1198" t="s">
        <v>2331</v>
      </c>
      <c r="B1198" s="1" t="s">
        <v>2332</v>
      </c>
      <c r="C1198" s="4">
        <v>1.90406073563516</v>
      </c>
      <c r="D1198" s="4">
        <v>0.11012715142356</v>
      </c>
      <c r="E1198" s="4">
        <v>2.3998036014550999</v>
      </c>
      <c r="F1198" s="4">
        <v>5.6017946379346699E-2</v>
      </c>
      <c r="G1198" s="4">
        <v>2.9538038487954301</v>
      </c>
      <c r="H1198" s="4">
        <v>2.5824765717405902E-2</v>
      </c>
      <c r="I1198" t="s">
        <v>3107</v>
      </c>
      <c r="J1198" t="s">
        <v>3107</v>
      </c>
      <c r="K1198" t="s">
        <v>3107</v>
      </c>
    </row>
    <row r="1199" spans="1:11" x14ac:dyDescent="0.35">
      <c r="A1199" t="s">
        <v>2333</v>
      </c>
      <c r="B1199" s="1" t="s">
        <v>2334</v>
      </c>
      <c r="C1199" s="4">
        <v>2.3285765955615298</v>
      </c>
      <c r="D1199" s="4">
        <v>7.1475549362841506E-2</v>
      </c>
      <c r="E1199" s="4">
        <v>2.41400046924123</v>
      </c>
      <c r="F1199" s="4">
        <v>1.43050204242283E-3</v>
      </c>
      <c r="G1199" s="4">
        <v>2.5198128279825198</v>
      </c>
      <c r="H1199" s="4">
        <v>9.5281623957221601E-4</v>
      </c>
      <c r="I1199" t="s">
        <v>3107</v>
      </c>
      <c r="J1199" t="s">
        <v>3107</v>
      </c>
      <c r="K1199" t="s">
        <v>3107</v>
      </c>
    </row>
    <row r="1200" spans="1:11" x14ac:dyDescent="0.35">
      <c r="A1200" t="s">
        <v>2335</v>
      </c>
      <c r="B1200" s="1" t="s">
        <v>2336</v>
      </c>
      <c r="C1200" s="4">
        <v>0.90837380215213204</v>
      </c>
      <c r="D1200" s="4">
        <v>0.35845080626143799</v>
      </c>
      <c r="E1200" s="4">
        <v>2.17361858683724</v>
      </c>
      <c r="F1200" s="4">
        <v>5.6497897700837199E-2</v>
      </c>
      <c r="G1200" s="4">
        <v>2.34259638032312</v>
      </c>
      <c r="H1200" s="4">
        <v>3.2910825951570702E-2</v>
      </c>
      <c r="I1200" t="s">
        <v>3107</v>
      </c>
      <c r="J1200" t="s">
        <v>3107</v>
      </c>
      <c r="K1200" t="s">
        <v>3107</v>
      </c>
    </row>
    <row r="1201" spans="1:11" x14ac:dyDescent="0.35">
      <c r="A1201" t="s">
        <v>2337</v>
      </c>
      <c r="B1201" s="1" t="s">
        <v>2338</v>
      </c>
      <c r="C1201" s="4">
        <v>1.7364268090305299</v>
      </c>
      <c r="D1201" s="4">
        <v>0.12946972634232401</v>
      </c>
      <c r="E1201" s="4">
        <v>2.2699229309652398</v>
      </c>
      <c r="F1201" s="4">
        <v>4.11203551803888E-3</v>
      </c>
      <c r="G1201" s="4">
        <v>2.3034084735861602</v>
      </c>
      <c r="H1201" s="4">
        <v>2.5638189071002099E-3</v>
      </c>
      <c r="I1201" t="s">
        <v>3107</v>
      </c>
      <c r="J1201" t="s">
        <v>3107</v>
      </c>
      <c r="K1201" t="s">
        <v>3107</v>
      </c>
    </row>
    <row r="1202" spans="1:11" x14ac:dyDescent="0.35">
      <c r="A1202" t="s">
        <v>2339</v>
      </c>
      <c r="B1202" s="1" t="s">
        <v>2340</v>
      </c>
      <c r="C1202" s="4">
        <v>-3.1017085811961498</v>
      </c>
      <c r="D1202" s="4">
        <v>2.0270748349781501E-2</v>
      </c>
      <c r="E1202" s="4">
        <v>-2.97701389865958</v>
      </c>
      <c r="F1202" s="4">
        <v>3.0584502999858099E-2</v>
      </c>
      <c r="G1202" s="4">
        <v>-2.43971619475297</v>
      </c>
      <c r="H1202" s="4">
        <v>1.1690526452720101E-2</v>
      </c>
      <c r="I1202" t="s">
        <v>3107</v>
      </c>
      <c r="J1202" t="s">
        <v>3107</v>
      </c>
      <c r="K1202" t="s">
        <v>3107</v>
      </c>
    </row>
    <row r="1203" spans="1:11" x14ac:dyDescent="0.35">
      <c r="A1203" t="s">
        <v>2341</v>
      </c>
      <c r="B1203" s="1" t="s">
        <v>2342</v>
      </c>
      <c r="C1203" s="4">
        <v>2.9615898973457599</v>
      </c>
      <c r="D1203" s="4">
        <v>1.7113471881467099E-2</v>
      </c>
      <c r="E1203" s="4">
        <v>1.83712858630994</v>
      </c>
      <c r="F1203" s="4">
        <v>6.3457767771085402E-2</v>
      </c>
      <c r="G1203" s="4">
        <v>2.0621495934106302</v>
      </c>
      <c r="H1203" s="4">
        <v>3.8950117667614102E-2</v>
      </c>
      <c r="I1203" t="s">
        <v>3106</v>
      </c>
      <c r="J1203" t="s">
        <v>3107</v>
      </c>
      <c r="K1203" t="s">
        <v>3107</v>
      </c>
    </row>
    <row r="1204" spans="1:11" x14ac:dyDescent="0.35">
      <c r="A1204" t="s">
        <v>2343</v>
      </c>
      <c r="B1204" s="1" t="s">
        <v>2344</v>
      </c>
      <c r="C1204" s="4">
        <v>0.59804539530390299</v>
      </c>
      <c r="D1204" s="4">
        <v>0.44465622877718503</v>
      </c>
      <c r="E1204" s="4">
        <v>2.23343310769702</v>
      </c>
      <c r="F1204" s="4">
        <v>2.3518168479617898E-3</v>
      </c>
      <c r="G1204" s="4">
        <v>2.5491532919687301</v>
      </c>
      <c r="H1204" s="4">
        <v>1.0768855257498101E-3</v>
      </c>
      <c r="I1204" t="s">
        <v>3107</v>
      </c>
      <c r="J1204" t="s">
        <v>3107</v>
      </c>
      <c r="K1204" t="s">
        <v>3107</v>
      </c>
    </row>
    <row r="1205" spans="1:11" x14ac:dyDescent="0.35">
      <c r="A1205" t="s">
        <v>2345</v>
      </c>
      <c r="B1205" s="1" t="s">
        <v>2346</v>
      </c>
      <c r="C1205" s="4">
        <v>1.4382824413242401</v>
      </c>
      <c r="D1205" s="4">
        <v>0.39375663993446403</v>
      </c>
      <c r="E1205" s="4">
        <v>1.70700090046691</v>
      </c>
      <c r="F1205" s="4">
        <v>0.30337109604009099</v>
      </c>
      <c r="G1205" s="4">
        <v>1.3419476315719101</v>
      </c>
      <c r="H1205" s="4">
        <v>0.40214260529118701</v>
      </c>
      <c r="I1205" t="s">
        <v>3107</v>
      </c>
      <c r="J1205" t="s">
        <v>3107</v>
      </c>
      <c r="K1205" t="s">
        <v>3107</v>
      </c>
    </row>
    <row r="1206" spans="1:11" x14ac:dyDescent="0.35">
      <c r="A1206" t="s">
        <v>2347</v>
      </c>
      <c r="B1206" s="1" t="s">
        <v>2348</v>
      </c>
      <c r="C1206" s="4">
        <v>1.6987213973007</v>
      </c>
      <c r="D1206" s="4">
        <v>6.3394113737805194E-2</v>
      </c>
      <c r="E1206" s="4">
        <v>1.7120368803914101</v>
      </c>
      <c r="F1206" s="4">
        <v>5.4123031116027502E-2</v>
      </c>
      <c r="G1206" s="4">
        <v>2.05924301930964</v>
      </c>
      <c r="H1206" s="4">
        <v>2.9889591738899698E-2</v>
      </c>
      <c r="I1206" t="s">
        <v>3107</v>
      </c>
      <c r="J1206" t="s">
        <v>3107</v>
      </c>
      <c r="K1206" t="s">
        <v>3107</v>
      </c>
    </row>
    <row r="1207" spans="1:11" x14ac:dyDescent="0.35">
      <c r="A1207" t="s">
        <v>2349</v>
      </c>
      <c r="B1207" s="1" t="s">
        <v>2350</v>
      </c>
      <c r="C1207" s="4">
        <v>3.4894644485482198</v>
      </c>
      <c r="D1207" s="4">
        <v>6.02885690511689E-4</v>
      </c>
      <c r="E1207" s="4">
        <v>2.34584050825808</v>
      </c>
      <c r="F1207" s="4">
        <v>6.7175126240584505E-4</v>
      </c>
      <c r="G1207" s="4">
        <v>2.6254907930260001</v>
      </c>
      <c r="H1207" s="4">
        <v>1.15384464234221E-4</v>
      </c>
      <c r="I1207" t="s">
        <v>3107</v>
      </c>
      <c r="J1207" t="s">
        <v>3107</v>
      </c>
      <c r="K1207" t="s">
        <v>3107</v>
      </c>
    </row>
    <row r="1208" spans="1:11" x14ac:dyDescent="0.35">
      <c r="B1208" s="1" t="s">
        <v>2351</v>
      </c>
      <c r="C1208" s="4">
        <v>-0.29527747914755498</v>
      </c>
      <c r="D1208" s="4">
        <v>0.88195702891637795</v>
      </c>
      <c r="E1208" s="4">
        <v>0.51478308920162397</v>
      </c>
      <c r="F1208" s="4">
        <v>0.67690574159337302</v>
      </c>
      <c r="G1208" s="4">
        <v>-0.15868078114260201</v>
      </c>
      <c r="H1208" s="4">
        <v>0.90739236733583195</v>
      </c>
      <c r="I1208" t="s">
        <v>3107</v>
      </c>
      <c r="J1208" t="s">
        <v>3107</v>
      </c>
      <c r="K1208" t="s">
        <v>3107</v>
      </c>
    </row>
    <row r="1209" spans="1:11" x14ac:dyDescent="0.35">
      <c r="A1209" t="s">
        <v>2352</v>
      </c>
      <c r="B1209" s="1" t="s">
        <v>2353</v>
      </c>
      <c r="C1209" s="4">
        <v>-0.46198982306155001</v>
      </c>
      <c r="D1209" s="4">
        <v>0.61559340899283499</v>
      </c>
      <c r="E1209" s="4">
        <v>4.0109768349008297</v>
      </c>
      <c r="F1209" s="4">
        <v>1.6256348774869501E-4</v>
      </c>
      <c r="G1209" s="4">
        <v>3.3372137192576301</v>
      </c>
      <c r="H1209" s="4">
        <v>1.8977829427835601E-4</v>
      </c>
      <c r="I1209" t="s">
        <v>3107</v>
      </c>
      <c r="J1209" t="s">
        <v>3106</v>
      </c>
      <c r="K1209" t="s">
        <v>3107</v>
      </c>
    </row>
    <row r="1210" spans="1:11" x14ac:dyDescent="0.35">
      <c r="A1210" t="s">
        <v>2354</v>
      </c>
      <c r="B1210" s="1" t="s">
        <v>2355</v>
      </c>
      <c r="C1210" s="4">
        <v>2.2819801040738099</v>
      </c>
      <c r="D1210" s="4">
        <v>3.64222152562255E-3</v>
      </c>
      <c r="E1210" s="4">
        <v>3.1350201149249499</v>
      </c>
      <c r="F1210" s="4">
        <v>5.7862668975468495E-4</v>
      </c>
      <c r="G1210" s="4">
        <v>3.7698732373391</v>
      </c>
      <c r="H1210" s="4">
        <v>1.87583219337483E-4</v>
      </c>
      <c r="I1210" t="s">
        <v>3107</v>
      </c>
      <c r="J1210" t="s">
        <v>3107</v>
      </c>
      <c r="K1210" t="s">
        <v>3107</v>
      </c>
    </row>
    <row r="1211" spans="1:11" x14ac:dyDescent="0.35">
      <c r="A1211" t="s">
        <v>2356</v>
      </c>
      <c r="B1211" s="1" t="s">
        <v>2357</v>
      </c>
      <c r="C1211" s="4">
        <v>3.6913074430488999</v>
      </c>
      <c r="D1211" s="4">
        <v>8.9738272610340197E-4</v>
      </c>
      <c r="E1211" s="4">
        <v>0.33386989930328298</v>
      </c>
      <c r="F1211" s="4">
        <v>0.46632880760987599</v>
      </c>
      <c r="G1211" s="4">
        <v>0.37333280803986302</v>
      </c>
      <c r="H1211" s="4">
        <v>0.27623137434702499</v>
      </c>
      <c r="I1211" t="s">
        <v>3106</v>
      </c>
      <c r="J1211" t="s">
        <v>3107</v>
      </c>
      <c r="K1211" t="s">
        <v>3107</v>
      </c>
    </row>
    <row r="1212" spans="1:11" x14ac:dyDescent="0.35">
      <c r="A1212" t="s">
        <v>2358</v>
      </c>
      <c r="B1212" s="1" t="s">
        <v>2359</v>
      </c>
      <c r="C1212" s="4">
        <v>-3.91432794024717</v>
      </c>
      <c r="D1212" s="4">
        <v>2.7501703007602702E-4</v>
      </c>
      <c r="E1212" s="4">
        <v>-3.44941607483248</v>
      </c>
      <c r="F1212" s="4">
        <v>5.9370468197615395E-4</v>
      </c>
      <c r="G1212" s="4">
        <v>-4.5891668208027996</v>
      </c>
      <c r="H1212" s="4">
        <v>4.4700245294587101E-5</v>
      </c>
      <c r="I1212" t="s">
        <v>3107</v>
      </c>
      <c r="J1212" t="s">
        <v>3107</v>
      </c>
      <c r="K1212" t="s">
        <v>3107</v>
      </c>
    </row>
    <row r="1213" spans="1:11" x14ac:dyDescent="0.35">
      <c r="B1213" s="1" t="s">
        <v>2360</v>
      </c>
      <c r="C1213" s="4">
        <v>2.8509422479755302</v>
      </c>
      <c r="D1213" s="4">
        <v>1.33529862323303E-3</v>
      </c>
      <c r="E1213" s="4">
        <v>2.0180412856649501</v>
      </c>
      <c r="F1213" s="4">
        <v>9.7155067718231097E-2</v>
      </c>
      <c r="G1213" s="4">
        <v>2.4428916605841802</v>
      </c>
      <c r="H1213" s="4">
        <v>7.6232053147859099E-4</v>
      </c>
      <c r="I1213" t="s">
        <v>3107</v>
      </c>
      <c r="J1213" t="s">
        <v>3107</v>
      </c>
      <c r="K1213" t="s">
        <v>3107</v>
      </c>
    </row>
    <row r="1214" spans="1:11" x14ac:dyDescent="0.35">
      <c r="A1214" t="s">
        <v>2361</v>
      </c>
      <c r="B1214" s="1" t="s">
        <v>2362</v>
      </c>
      <c r="C1214" s="4">
        <v>0.61587902405170003</v>
      </c>
      <c r="D1214" s="4">
        <v>0.47511654394800701</v>
      </c>
      <c r="E1214" s="4">
        <v>0.83724137796781295</v>
      </c>
      <c r="F1214" s="4">
        <v>0.26885634736331498</v>
      </c>
      <c r="G1214" s="4">
        <v>0.49339274832638802</v>
      </c>
      <c r="H1214" s="4">
        <v>0.483776047557683</v>
      </c>
      <c r="I1214" t="s">
        <v>3107</v>
      </c>
      <c r="J1214" t="s">
        <v>3107</v>
      </c>
      <c r="K1214" t="s">
        <v>3107</v>
      </c>
    </row>
    <row r="1215" spans="1:11" x14ac:dyDescent="0.35">
      <c r="A1215" t="s">
        <v>2363</v>
      </c>
      <c r="B1215" s="1" t="s">
        <v>2364</v>
      </c>
      <c r="C1215" s="4">
        <v>2.38313906686377</v>
      </c>
      <c r="D1215" s="4">
        <v>7.5569912531293998E-2</v>
      </c>
      <c r="E1215" s="4">
        <v>1.3995389684614099</v>
      </c>
      <c r="F1215" s="4">
        <v>0.188581665523683</v>
      </c>
      <c r="G1215" s="4">
        <v>0.72642452164915705</v>
      </c>
      <c r="H1215" s="4">
        <v>0.46020019749647101</v>
      </c>
      <c r="I1215" t="s">
        <v>3107</v>
      </c>
      <c r="J1215" t="s">
        <v>3107</v>
      </c>
      <c r="K1215" t="s">
        <v>3107</v>
      </c>
    </row>
    <row r="1216" spans="1:11" x14ac:dyDescent="0.35">
      <c r="A1216" t="s">
        <v>2365</v>
      </c>
      <c r="B1216" s="1" t="s">
        <v>2366</v>
      </c>
      <c r="C1216" s="4">
        <v>1.6017469887778599</v>
      </c>
      <c r="D1216" s="4">
        <v>0.470862774391478</v>
      </c>
      <c r="E1216" s="4">
        <v>2.0608125596178302</v>
      </c>
      <c r="F1216" s="4">
        <v>0.302287751367808</v>
      </c>
      <c r="G1216" s="4">
        <v>0.72222659540963396</v>
      </c>
      <c r="H1216" s="4">
        <v>0.74235039690854798</v>
      </c>
      <c r="I1216" t="s">
        <v>3107</v>
      </c>
      <c r="J1216" t="s">
        <v>3107</v>
      </c>
      <c r="K1216" t="s">
        <v>3107</v>
      </c>
    </row>
    <row r="1217" spans="1:11" x14ac:dyDescent="0.35">
      <c r="A1217" t="s">
        <v>2367</v>
      </c>
      <c r="B1217" s="1" t="s">
        <v>2368</v>
      </c>
      <c r="C1217" s="4">
        <v>-0.42090121195200503</v>
      </c>
      <c r="D1217" s="4">
        <v>0.66266028822312895</v>
      </c>
      <c r="E1217" s="4">
        <v>2.6057687687611999</v>
      </c>
      <c r="F1217" s="4">
        <v>1.2267125395438901E-3</v>
      </c>
      <c r="G1217" s="4">
        <v>2.7146580586233</v>
      </c>
      <c r="H1217" s="4">
        <v>9.8135710658386411E-4</v>
      </c>
      <c r="I1217" t="s">
        <v>3107</v>
      </c>
      <c r="J1217" t="s">
        <v>3107</v>
      </c>
      <c r="K1217" t="s">
        <v>3107</v>
      </c>
    </row>
    <row r="1218" spans="1:11" x14ac:dyDescent="0.35">
      <c r="A1218" t="s">
        <v>2369</v>
      </c>
      <c r="B1218" s="1" t="s">
        <v>2370</v>
      </c>
      <c r="C1218" s="4">
        <v>0.17034142921710299</v>
      </c>
      <c r="D1218" s="4">
        <v>0.88041688641805604</v>
      </c>
      <c r="E1218" s="4">
        <v>0.996179573534968</v>
      </c>
      <c r="F1218" s="4">
        <v>0.35642224159585201</v>
      </c>
      <c r="G1218" s="4">
        <v>0.355618482139335</v>
      </c>
      <c r="H1218" s="4">
        <v>0.73053566905537304</v>
      </c>
      <c r="I1218" t="s">
        <v>3107</v>
      </c>
      <c r="J1218" t="s">
        <v>3107</v>
      </c>
      <c r="K1218" t="s">
        <v>3107</v>
      </c>
    </row>
    <row r="1219" spans="1:11" x14ac:dyDescent="0.35">
      <c r="A1219" t="s">
        <v>2371</v>
      </c>
      <c r="B1219" s="1" t="s">
        <v>2372</v>
      </c>
      <c r="C1219" s="4">
        <v>2.5566475667980701</v>
      </c>
      <c r="D1219" s="4">
        <v>7.4624149053366895E-2</v>
      </c>
      <c r="E1219" s="4">
        <v>1.28686861795795</v>
      </c>
      <c r="F1219" s="4">
        <v>0.249096817039269</v>
      </c>
      <c r="G1219" s="4">
        <v>1.9133472707277901</v>
      </c>
      <c r="H1219" s="4">
        <v>0.14982901096047199</v>
      </c>
      <c r="I1219" t="s">
        <v>3107</v>
      </c>
      <c r="J1219" t="s">
        <v>3107</v>
      </c>
      <c r="K1219" t="s">
        <v>3107</v>
      </c>
    </row>
    <row r="1220" spans="1:11" x14ac:dyDescent="0.35">
      <c r="A1220" t="s">
        <v>2373</v>
      </c>
      <c r="B1220" s="1" t="s">
        <v>2374</v>
      </c>
      <c r="C1220" s="4">
        <v>1.9978854014116001</v>
      </c>
      <c r="D1220" s="4">
        <v>1.2261676101621899E-2</v>
      </c>
      <c r="E1220" s="4">
        <v>2.57292699796111</v>
      </c>
      <c r="F1220" s="4">
        <v>6.0529975984504496E-4</v>
      </c>
      <c r="G1220" s="4">
        <v>2.72349492304643</v>
      </c>
      <c r="H1220" s="4">
        <v>3.2612420085821402E-4</v>
      </c>
      <c r="I1220" t="s">
        <v>3107</v>
      </c>
      <c r="J1220" t="s">
        <v>3107</v>
      </c>
      <c r="K1220" t="s">
        <v>3107</v>
      </c>
    </row>
    <row r="1221" spans="1:11" x14ac:dyDescent="0.35">
      <c r="A1221" t="s">
        <v>2375</v>
      </c>
      <c r="B1221" s="1" t="s">
        <v>2376</v>
      </c>
      <c r="C1221" s="4">
        <v>-2.8341620429941599</v>
      </c>
      <c r="D1221" s="4">
        <v>3.63149119459535E-3</v>
      </c>
      <c r="E1221" s="4">
        <v>-1.4298388521704</v>
      </c>
      <c r="F1221" s="4">
        <v>7.1977967936533403E-3</v>
      </c>
      <c r="G1221" s="4">
        <v>-1.2380661853464101</v>
      </c>
      <c r="H1221" s="4">
        <v>2.20752375568556E-3</v>
      </c>
      <c r="I1221" t="s">
        <v>3107</v>
      </c>
      <c r="J1221" t="s">
        <v>3107</v>
      </c>
      <c r="K1221" t="s">
        <v>3107</v>
      </c>
    </row>
    <row r="1222" spans="1:11" x14ac:dyDescent="0.35">
      <c r="A1222" t="s">
        <v>2377</v>
      </c>
      <c r="B1222" s="1" t="s">
        <v>2378</v>
      </c>
      <c r="C1222" s="4">
        <v>0.27477386102818202</v>
      </c>
      <c r="D1222" s="4">
        <v>0.74829471342445697</v>
      </c>
      <c r="E1222" s="4">
        <v>-2.9351123323144201</v>
      </c>
      <c r="F1222" s="4">
        <v>4.7971080819989999E-2</v>
      </c>
      <c r="G1222" s="4">
        <v>-4.5045438598204504</v>
      </c>
      <c r="H1222" s="4">
        <v>6.8259913933286197E-4</v>
      </c>
      <c r="I1222" t="s">
        <v>3107</v>
      </c>
      <c r="J1222" t="s">
        <v>3107</v>
      </c>
      <c r="K1222" t="s">
        <v>3107</v>
      </c>
    </row>
    <row r="1223" spans="1:11" x14ac:dyDescent="0.35">
      <c r="A1223" t="s">
        <v>2379</v>
      </c>
      <c r="B1223" s="1" t="s">
        <v>2380</v>
      </c>
      <c r="C1223" s="4">
        <v>0.218311674154545</v>
      </c>
      <c r="D1223" s="4">
        <v>0.61332428782053705</v>
      </c>
      <c r="E1223" s="4">
        <v>-8.5828228890229494E-2</v>
      </c>
      <c r="F1223" s="4">
        <v>0.70443488785670005</v>
      </c>
      <c r="G1223" s="4">
        <v>4.1994201867867599E-2</v>
      </c>
      <c r="H1223" s="4">
        <v>0.82581173991049595</v>
      </c>
      <c r="I1223" t="s">
        <v>3107</v>
      </c>
      <c r="J1223" t="s">
        <v>3107</v>
      </c>
      <c r="K1223" t="s">
        <v>3107</v>
      </c>
    </row>
    <row r="1224" spans="1:11" x14ac:dyDescent="0.35">
      <c r="A1224" t="s">
        <v>2381</v>
      </c>
      <c r="B1224" s="1" t="s">
        <v>2382</v>
      </c>
      <c r="C1224" s="4">
        <v>0.261493108877139</v>
      </c>
      <c r="D1224" s="4">
        <v>0.70324280294421504</v>
      </c>
      <c r="E1224" s="4">
        <v>2.44209426760183</v>
      </c>
      <c r="F1224" s="4">
        <v>1.9978938942705501E-3</v>
      </c>
      <c r="G1224" s="4">
        <v>2.7766097833982002</v>
      </c>
      <c r="H1224" s="4">
        <v>8.0513459562069805E-4</v>
      </c>
      <c r="I1224" t="s">
        <v>3107</v>
      </c>
      <c r="J1224" t="s">
        <v>3107</v>
      </c>
      <c r="K1224" t="s">
        <v>3107</v>
      </c>
    </row>
    <row r="1225" spans="1:11" x14ac:dyDescent="0.35">
      <c r="A1225" t="s">
        <v>2383</v>
      </c>
      <c r="B1225" s="1" t="s">
        <v>2384</v>
      </c>
      <c r="C1225" s="4">
        <v>3.33546994775114</v>
      </c>
      <c r="D1225" s="4">
        <v>1.0717538106190399E-3</v>
      </c>
      <c r="E1225" s="4">
        <v>0.71960039145649501</v>
      </c>
      <c r="F1225" s="4">
        <v>0.116973999025968</v>
      </c>
      <c r="G1225" s="4">
        <v>0.481821834359422</v>
      </c>
      <c r="H1225" s="4">
        <v>0.389565012088811</v>
      </c>
      <c r="I1225" t="s">
        <v>3106</v>
      </c>
      <c r="J1225" t="s">
        <v>3107</v>
      </c>
      <c r="K1225" t="s">
        <v>3107</v>
      </c>
    </row>
    <row r="1226" spans="1:11" x14ac:dyDescent="0.35">
      <c r="A1226" t="s">
        <v>2385</v>
      </c>
      <c r="B1226" s="1" t="s">
        <v>2386</v>
      </c>
      <c r="C1226" s="4">
        <v>0.82018238276570998</v>
      </c>
      <c r="D1226" s="4">
        <v>0.31543147254499099</v>
      </c>
      <c r="E1226" s="4">
        <v>1.83947629985646</v>
      </c>
      <c r="F1226" s="4">
        <v>1.5118549831649401E-2</v>
      </c>
      <c r="G1226" s="4">
        <v>2.43833446256949</v>
      </c>
      <c r="H1226" s="4">
        <v>4.2816378157784904E-3</v>
      </c>
      <c r="I1226" t="s">
        <v>3107</v>
      </c>
      <c r="J1226" t="s">
        <v>3107</v>
      </c>
      <c r="K1226" t="s">
        <v>3107</v>
      </c>
    </row>
    <row r="1227" spans="1:11" x14ac:dyDescent="0.35">
      <c r="A1227" t="s">
        <v>2387</v>
      </c>
      <c r="B1227" s="1" t="s">
        <v>2388</v>
      </c>
      <c r="C1227" s="4">
        <v>0.62252380483127301</v>
      </c>
      <c r="D1227" s="4">
        <v>0.38250359690375102</v>
      </c>
      <c r="E1227" s="4">
        <v>-0.74044835258762798</v>
      </c>
      <c r="F1227" s="4">
        <v>1.20855532503582E-2</v>
      </c>
      <c r="G1227" s="4">
        <v>-0.93557987239797202</v>
      </c>
      <c r="H1227" s="4">
        <v>2.7403739064877199E-3</v>
      </c>
      <c r="I1227" t="s">
        <v>3107</v>
      </c>
      <c r="J1227" t="s">
        <v>3107</v>
      </c>
      <c r="K1227" t="s">
        <v>3107</v>
      </c>
    </row>
    <row r="1228" spans="1:11" x14ac:dyDescent="0.35">
      <c r="A1228" t="s">
        <v>2389</v>
      </c>
      <c r="B1228" s="1" t="s">
        <v>2390</v>
      </c>
      <c r="C1228" s="4">
        <v>-1.8737955809320099</v>
      </c>
      <c r="D1228" s="4">
        <v>0.16412930829209399</v>
      </c>
      <c r="E1228" s="4">
        <v>-0.26572350055863297</v>
      </c>
      <c r="F1228" s="4">
        <v>0.81338166134419099</v>
      </c>
      <c r="G1228" s="4">
        <v>0.715947079483641</v>
      </c>
      <c r="H1228" s="4">
        <v>0.41681093946872599</v>
      </c>
      <c r="I1228" t="s">
        <v>3107</v>
      </c>
      <c r="J1228" t="s">
        <v>3107</v>
      </c>
      <c r="K1228" t="s">
        <v>3107</v>
      </c>
    </row>
    <row r="1229" spans="1:11" x14ac:dyDescent="0.35">
      <c r="A1229" t="s">
        <v>2391</v>
      </c>
      <c r="B1229" s="1" t="s">
        <v>2392</v>
      </c>
      <c r="C1229" s="4">
        <v>4.8536731313980601</v>
      </c>
      <c r="D1229" s="4">
        <v>5.3088301835680903E-4</v>
      </c>
      <c r="E1229" s="4">
        <v>3.6568848767194</v>
      </c>
      <c r="F1229" s="4">
        <v>8.8601441398889901E-4</v>
      </c>
      <c r="G1229" s="4">
        <v>3.3464372892955598</v>
      </c>
      <c r="H1229" s="4">
        <v>7.95311338309376E-4</v>
      </c>
      <c r="I1229" t="s">
        <v>3107</v>
      </c>
      <c r="J1229" t="s">
        <v>3107</v>
      </c>
      <c r="K1229" t="s">
        <v>3106</v>
      </c>
    </row>
    <row r="1230" spans="1:11" x14ac:dyDescent="0.35">
      <c r="A1230" t="s">
        <v>2393</v>
      </c>
      <c r="B1230" s="1" t="s">
        <v>2394</v>
      </c>
      <c r="C1230" s="4">
        <v>4.1560449659255401</v>
      </c>
      <c r="D1230" s="4">
        <v>1.15629661616977E-2</v>
      </c>
      <c r="E1230" s="4">
        <v>1.5603774822041201</v>
      </c>
      <c r="F1230" s="4">
        <v>7.9028266054938096E-2</v>
      </c>
      <c r="G1230" s="4">
        <v>2.5414089047401398</v>
      </c>
      <c r="H1230" s="4">
        <v>1.6546515913182899E-3</v>
      </c>
      <c r="I1230" t="s">
        <v>3107</v>
      </c>
      <c r="J1230" t="s">
        <v>3107</v>
      </c>
      <c r="K1230" t="s">
        <v>3107</v>
      </c>
    </row>
    <row r="1231" spans="1:11" x14ac:dyDescent="0.35">
      <c r="A1231" t="s">
        <v>2395</v>
      </c>
      <c r="B1231" s="1" t="s">
        <v>2396</v>
      </c>
      <c r="C1231" s="4">
        <v>-2.7242381701495102</v>
      </c>
      <c r="D1231" s="4">
        <v>2.3140136471215701E-3</v>
      </c>
      <c r="E1231" s="4">
        <v>-0.29166380254078</v>
      </c>
      <c r="F1231" s="4">
        <v>0.171977606460606</v>
      </c>
      <c r="G1231" s="4">
        <v>-0.160618323618967</v>
      </c>
      <c r="H1231" s="4">
        <v>0.46124108811222603</v>
      </c>
      <c r="I1231" t="s">
        <v>3107</v>
      </c>
      <c r="J1231" t="s">
        <v>3107</v>
      </c>
      <c r="K1231" t="s">
        <v>3107</v>
      </c>
    </row>
    <row r="1232" spans="1:11" x14ac:dyDescent="0.35">
      <c r="A1232" t="s">
        <v>2397</v>
      </c>
      <c r="B1232" s="1" t="s">
        <v>2398</v>
      </c>
      <c r="C1232" s="4">
        <v>1.13926504752542</v>
      </c>
      <c r="D1232" s="4">
        <v>0.40917321495585401</v>
      </c>
      <c r="E1232" s="4">
        <v>2.6055801167734298</v>
      </c>
      <c r="F1232" s="4">
        <v>7.8689410397804901E-2</v>
      </c>
      <c r="G1232" s="4">
        <v>3.3659909041085498</v>
      </c>
      <c r="H1232" s="4">
        <v>2.8637001809279E-2</v>
      </c>
      <c r="I1232" t="s">
        <v>3107</v>
      </c>
      <c r="J1232" t="s">
        <v>3107</v>
      </c>
      <c r="K1232" t="s">
        <v>3107</v>
      </c>
    </row>
    <row r="1233" spans="1:11" x14ac:dyDescent="0.35">
      <c r="A1233" t="s">
        <v>2399</v>
      </c>
      <c r="B1233" s="1" t="s">
        <v>2400</v>
      </c>
      <c r="C1233" s="4">
        <v>2.1428308230635</v>
      </c>
      <c r="D1233" s="4">
        <v>1.37387872700864E-2</v>
      </c>
      <c r="E1233" s="4">
        <v>1.2746285627857701</v>
      </c>
      <c r="F1233" s="4">
        <v>1.3859223814591599E-2</v>
      </c>
      <c r="G1233" s="4">
        <v>1.1474889255929801</v>
      </c>
      <c r="H1233" s="4">
        <v>1.8003745986418698E-2</v>
      </c>
      <c r="I1233" t="s">
        <v>3107</v>
      </c>
      <c r="J1233" t="s">
        <v>3107</v>
      </c>
      <c r="K1233" t="s">
        <v>3107</v>
      </c>
    </row>
    <row r="1234" spans="1:11" x14ac:dyDescent="0.35">
      <c r="A1234" t="s">
        <v>2401</v>
      </c>
      <c r="B1234" s="1" t="s">
        <v>2402</v>
      </c>
      <c r="C1234" s="4">
        <v>4.8246071650558298</v>
      </c>
      <c r="D1234" s="4">
        <v>4.7353007176061199E-3</v>
      </c>
      <c r="E1234" s="4">
        <v>1.6477462624408601</v>
      </c>
      <c r="F1234" s="4">
        <v>0.104947392683077</v>
      </c>
      <c r="G1234" s="4">
        <v>2.42515190268738</v>
      </c>
      <c r="H1234" s="4">
        <v>1.97199066491162E-3</v>
      </c>
      <c r="I1234" t="s">
        <v>3107</v>
      </c>
      <c r="J1234" t="s">
        <v>3107</v>
      </c>
      <c r="K1234" t="s">
        <v>3107</v>
      </c>
    </row>
    <row r="1235" spans="1:11" x14ac:dyDescent="0.35">
      <c r="A1235" t="s">
        <v>2403</v>
      </c>
      <c r="B1235" s="1" t="s">
        <v>2404</v>
      </c>
      <c r="C1235" s="4">
        <v>-7.6702795961704595E-2</v>
      </c>
      <c r="D1235" s="4">
        <v>0.950299269972806</v>
      </c>
      <c r="E1235" s="4">
        <v>0.90485281771522696</v>
      </c>
      <c r="F1235" s="4">
        <v>0.41002604947378102</v>
      </c>
      <c r="G1235" s="4">
        <v>0.61580621182703299</v>
      </c>
      <c r="H1235" s="4">
        <v>0.56756237636069995</v>
      </c>
      <c r="I1235" t="s">
        <v>3107</v>
      </c>
      <c r="J1235" t="s">
        <v>3107</v>
      </c>
      <c r="K1235" t="s">
        <v>3107</v>
      </c>
    </row>
    <row r="1236" spans="1:11" x14ac:dyDescent="0.35">
      <c r="A1236" t="s">
        <v>2405</v>
      </c>
      <c r="B1236" s="1" t="s">
        <v>2406</v>
      </c>
      <c r="C1236" s="4">
        <v>1.41189292786624</v>
      </c>
      <c r="D1236" s="4">
        <v>8.9806984067287501E-2</v>
      </c>
      <c r="E1236" s="4">
        <v>2.4267015695963998</v>
      </c>
      <c r="F1236" s="4">
        <v>8.2641464042493892E-3</v>
      </c>
      <c r="G1236" s="4">
        <v>3.0999874557035301</v>
      </c>
      <c r="H1236" s="4">
        <v>2.9415849877414699E-3</v>
      </c>
      <c r="I1236" t="s">
        <v>3107</v>
      </c>
      <c r="J1236" t="s">
        <v>3107</v>
      </c>
      <c r="K1236" t="s">
        <v>3107</v>
      </c>
    </row>
    <row r="1237" spans="1:11" x14ac:dyDescent="0.35">
      <c r="A1237" t="s">
        <v>2407</v>
      </c>
      <c r="B1237" s="1" t="s">
        <v>2408</v>
      </c>
      <c r="C1237" s="4">
        <v>2.7980067496829601</v>
      </c>
      <c r="D1237" s="4">
        <v>8.4649363460585995E-3</v>
      </c>
      <c r="E1237" s="4">
        <v>-0.85642059137609505</v>
      </c>
      <c r="F1237" s="4">
        <v>3.6686277606007602E-2</v>
      </c>
      <c r="G1237" s="4">
        <v>0.49494893675693402</v>
      </c>
      <c r="H1237" s="4">
        <v>0.40224228452085498</v>
      </c>
      <c r="I1237" t="s">
        <v>3107</v>
      </c>
      <c r="J1237" t="s">
        <v>3107</v>
      </c>
      <c r="K1237" t="s">
        <v>3107</v>
      </c>
    </row>
    <row r="1238" spans="1:11" x14ac:dyDescent="0.35">
      <c r="A1238" t="s">
        <v>2409</v>
      </c>
      <c r="B1238" s="1" t="s">
        <v>2410</v>
      </c>
      <c r="C1238" s="4">
        <v>3.9137559031575702</v>
      </c>
      <c r="D1238" s="4">
        <v>1.8246526626326101E-2</v>
      </c>
      <c r="E1238" s="4">
        <v>1.68634184048316</v>
      </c>
      <c r="F1238" s="4">
        <v>2.2811657908340999E-2</v>
      </c>
      <c r="G1238" s="4">
        <v>1.7372631719637099</v>
      </c>
      <c r="H1238" s="4">
        <v>1.7974910219297601E-2</v>
      </c>
      <c r="I1238" t="s">
        <v>3107</v>
      </c>
      <c r="J1238" t="s">
        <v>3107</v>
      </c>
      <c r="K1238" t="s">
        <v>3107</v>
      </c>
    </row>
    <row r="1239" spans="1:11" x14ac:dyDescent="0.35">
      <c r="A1239" t="s">
        <v>2411</v>
      </c>
      <c r="B1239" s="1" t="s">
        <v>2412</v>
      </c>
      <c r="C1239" s="4">
        <v>-1.81269339843104</v>
      </c>
      <c r="D1239" s="4">
        <v>0.26010144542147401</v>
      </c>
      <c r="E1239" s="4">
        <v>-0.49739791860281501</v>
      </c>
      <c r="F1239" s="4">
        <v>0.15830324206312499</v>
      </c>
      <c r="G1239" s="4">
        <v>-0.65492919383280102</v>
      </c>
      <c r="H1239" s="4">
        <v>6.9634858094837396E-2</v>
      </c>
      <c r="I1239" t="s">
        <v>3107</v>
      </c>
      <c r="J1239" t="s">
        <v>3107</v>
      </c>
      <c r="K1239" t="s">
        <v>3107</v>
      </c>
    </row>
    <row r="1240" spans="1:11" x14ac:dyDescent="0.35">
      <c r="A1240" t="s">
        <v>2413</v>
      </c>
      <c r="B1240" s="1" t="s">
        <v>2414</v>
      </c>
      <c r="C1240" s="4">
        <v>-0.77587006910442402</v>
      </c>
      <c r="D1240" s="4">
        <v>0.18229223247684601</v>
      </c>
      <c r="E1240" s="4">
        <v>1.4982055347141101</v>
      </c>
      <c r="F1240" s="4">
        <v>0.30703432239220402</v>
      </c>
      <c r="G1240" s="4">
        <v>2.7632861477990098</v>
      </c>
      <c r="H1240" s="4">
        <v>5.5051903290165001E-4</v>
      </c>
      <c r="I1240" t="s">
        <v>3107</v>
      </c>
      <c r="J1240" t="s">
        <v>3107</v>
      </c>
      <c r="K1240" t="s">
        <v>3107</v>
      </c>
    </row>
    <row r="1241" spans="1:11" x14ac:dyDescent="0.35">
      <c r="A1241" t="s">
        <v>2415</v>
      </c>
      <c r="B1241" s="1" t="s">
        <v>2416</v>
      </c>
      <c r="C1241" s="4">
        <v>1.12803314378129</v>
      </c>
      <c r="D1241" s="4">
        <v>0.55816000548169997</v>
      </c>
      <c r="E1241" s="4">
        <v>1.53425746116801</v>
      </c>
      <c r="F1241" s="4">
        <v>0.419896057797988</v>
      </c>
      <c r="G1241" s="4">
        <v>1.00372194513406</v>
      </c>
      <c r="H1241" s="4">
        <v>0.58465790381051796</v>
      </c>
      <c r="I1241" t="s">
        <v>3107</v>
      </c>
      <c r="J1241" t="s">
        <v>3107</v>
      </c>
      <c r="K1241" t="s">
        <v>3107</v>
      </c>
    </row>
    <row r="1242" spans="1:11" x14ac:dyDescent="0.35">
      <c r="A1242" t="s">
        <v>2417</v>
      </c>
      <c r="B1242" s="1" t="s">
        <v>2418</v>
      </c>
      <c r="C1242" s="4">
        <v>0.940297180185245</v>
      </c>
      <c r="D1242" s="4">
        <v>0.105072880141537</v>
      </c>
      <c r="E1242" s="4">
        <v>1.91521084745783</v>
      </c>
      <c r="F1242" s="4">
        <v>2.06572794448038E-3</v>
      </c>
      <c r="G1242" s="4">
        <v>2.6340910688630101</v>
      </c>
      <c r="H1242" s="4">
        <v>5.12703519803255E-4</v>
      </c>
      <c r="I1242" t="s">
        <v>3107</v>
      </c>
      <c r="J1242" t="s">
        <v>3107</v>
      </c>
      <c r="K1242" t="s">
        <v>3107</v>
      </c>
    </row>
    <row r="1243" spans="1:11" x14ac:dyDescent="0.35">
      <c r="A1243" t="s">
        <v>2419</v>
      </c>
      <c r="B1243" s="1" t="s">
        <v>2420</v>
      </c>
      <c r="C1243" s="4">
        <v>-0.94587610716194204</v>
      </c>
      <c r="D1243" s="4">
        <v>6.2810046424112601E-2</v>
      </c>
      <c r="E1243" s="4">
        <v>2.7689565117468899</v>
      </c>
      <c r="F1243" s="4">
        <v>1.67274098458489E-4</v>
      </c>
      <c r="G1243" s="4">
        <v>2.9121564512052802</v>
      </c>
      <c r="H1243" s="4">
        <v>7.2943223918118798E-5</v>
      </c>
      <c r="I1243" t="s">
        <v>3107</v>
      </c>
      <c r="J1243" t="s">
        <v>3107</v>
      </c>
      <c r="K1243" t="s">
        <v>3107</v>
      </c>
    </row>
    <row r="1244" spans="1:11" x14ac:dyDescent="0.35">
      <c r="A1244" t="s">
        <v>2421</v>
      </c>
      <c r="B1244" s="1" t="s">
        <v>2422</v>
      </c>
      <c r="C1244" s="4">
        <v>3.0396230785673901</v>
      </c>
      <c r="D1244" s="4">
        <v>3.2490785802897097E-2</v>
      </c>
      <c r="E1244" s="4">
        <v>2.80553839379834</v>
      </c>
      <c r="F1244" s="4">
        <v>1.8992045140022501E-3</v>
      </c>
      <c r="G1244" s="4">
        <v>3.2509749488747599</v>
      </c>
      <c r="H1244" s="4">
        <v>4.8476125523119699E-3</v>
      </c>
      <c r="I1244" t="s">
        <v>3107</v>
      </c>
      <c r="J1244" t="s">
        <v>3107</v>
      </c>
      <c r="K1244" t="s">
        <v>3107</v>
      </c>
    </row>
    <row r="1245" spans="1:11" x14ac:dyDescent="0.35">
      <c r="A1245" t="s">
        <v>2423</v>
      </c>
      <c r="B1245" s="1" t="s">
        <v>2424</v>
      </c>
      <c r="C1245" s="4">
        <v>1.2291029084065099</v>
      </c>
      <c r="D1245" s="4">
        <v>0.33654688095275997</v>
      </c>
      <c r="E1245" s="4">
        <v>1.4328678282015499</v>
      </c>
      <c r="F1245" s="4">
        <v>0.105491329006187</v>
      </c>
      <c r="G1245" s="4">
        <v>1.7362812520278299</v>
      </c>
      <c r="H1245" s="4">
        <v>6.5043438273193699E-2</v>
      </c>
      <c r="I1245" t="s">
        <v>3107</v>
      </c>
      <c r="J1245" t="s">
        <v>3107</v>
      </c>
      <c r="K1245" t="s">
        <v>3107</v>
      </c>
    </row>
    <row r="1246" spans="1:11" x14ac:dyDescent="0.35">
      <c r="A1246" t="s">
        <v>2425</v>
      </c>
      <c r="B1246" s="1" t="s">
        <v>2426</v>
      </c>
      <c r="C1246" s="4">
        <v>0.25309769396848097</v>
      </c>
      <c r="D1246" s="4">
        <v>0.56774377870253001</v>
      </c>
      <c r="E1246" s="4">
        <v>0.245580349670809</v>
      </c>
      <c r="F1246" s="4">
        <v>0.347446275531413</v>
      </c>
      <c r="G1246" s="4">
        <v>0.21959878086277501</v>
      </c>
      <c r="H1246" s="4">
        <v>0.28433685326878799</v>
      </c>
      <c r="I1246" t="s">
        <v>3107</v>
      </c>
      <c r="J1246" t="s">
        <v>3107</v>
      </c>
      <c r="K1246" t="s">
        <v>3107</v>
      </c>
    </row>
    <row r="1247" spans="1:11" x14ac:dyDescent="0.35">
      <c r="A1247" t="s">
        <v>2427</v>
      </c>
      <c r="B1247" s="1" t="s">
        <v>2428</v>
      </c>
      <c r="C1247" s="4">
        <v>1.71242239523545</v>
      </c>
      <c r="D1247" s="4">
        <v>0.106348363375007</v>
      </c>
      <c r="E1247" s="4">
        <v>3.5053604940032201</v>
      </c>
      <c r="F1247" s="4">
        <v>1.59298632631633E-4</v>
      </c>
      <c r="G1247" s="4">
        <v>2.95612476600059</v>
      </c>
      <c r="H1247" s="4">
        <v>1.08022743740073E-4</v>
      </c>
      <c r="I1247" t="s">
        <v>3107</v>
      </c>
      <c r="J1247" t="s">
        <v>3106</v>
      </c>
      <c r="K1247" t="s">
        <v>3107</v>
      </c>
    </row>
    <row r="1248" spans="1:11" x14ac:dyDescent="0.35">
      <c r="A1248" t="s">
        <v>2429</v>
      </c>
      <c r="B1248" s="1" t="s">
        <v>2430</v>
      </c>
      <c r="C1248" s="4">
        <v>-1.28363550244827</v>
      </c>
      <c r="D1248" s="4">
        <v>0.239937368862219</v>
      </c>
      <c r="E1248" s="4">
        <v>-0.94669130065356899</v>
      </c>
      <c r="F1248" s="4">
        <v>5.1472008346454601E-2</v>
      </c>
      <c r="G1248" s="4">
        <v>-1.35077726882049</v>
      </c>
      <c r="H1248" s="4">
        <v>9.6122015741021694E-3</v>
      </c>
      <c r="I1248" t="s">
        <v>3107</v>
      </c>
      <c r="J1248" t="s">
        <v>3107</v>
      </c>
      <c r="K1248" t="s">
        <v>3107</v>
      </c>
    </row>
    <row r="1249" spans="1:11" x14ac:dyDescent="0.35">
      <c r="A1249" t="s">
        <v>2431</v>
      </c>
      <c r="B1249" s="1" t="s">
        <v>2432</v>
      </c>
      <c r="C1249" s="4">
        <v>-1.8597032080284299</v>
      </c>
      <c r="D1249" s="4">
        <v>1.4156643504263201E-2</v>
      </c>
      <c r="E1249" s="4">
        <v>-2.2515563466083299</v>
      </c>
      <c r="F1249" s="4">
        <v>1.8415247935187899E-3</v>
      </c>
      <c r="G1249" s="4">
        <v>-2.54433281693326</v>
      </c>
      <c r="H1249" s="4">
        <v>1.4151983564659801E-3</v>
      </c>
      <c r="I1249" t="s">
        <v>3107</v>
      </c>
      <c r="J1249" t="s">
        <v>3107</v>
      </c>
      <c r="K1249" t="s">
        <v>3107</v>
      </c>
    </row>
    <row r="1250" spans="1:11" x14ac:dyDescent="0.35">
      <c r="A1250" t="s">
        <v>2433</v>
      </c>
      <c r="B1250" s="1" t="s">
        <v>2434</v>
      </c>
      <c r="C1250" s="4">
        <v>1.5933307931254099</v>
      </c>
      <c r="D1250" s="4">
        <v>0.23422994483696599</v>
      </c>
      <c r="E1250" s="4">
        <v>1.74884161464897</v>
      </c>
      <c r="F1250" s="4">
        <v>0.19384091393194899</v>
      </c>
      <c r="G1250" s="4">
        <v>1.89464314513094</v>
      </c>
      <c r="H1250" s="4">
        <v>0.156782983861362</v>
      </c>
      <c r="I1250" t="s">
        <v>3107</v>
      </c>
      <c r="J1250" t="s">
        <v>3107</v>
      </c>
      <c r="K1250" t="s">
        <v>3107</v>
      </c>
    </row>
    <row r="1251" spans="1:11" x14ac:dyDescent="0.35">
      <c r="A1251" t="s">
        <v>2435</v>
      </c>
      <c r="B1251" s="1" t="s">
        <v>2436</v>
      </c>
      <c r="C1251" s="4">
        <v>-1.5206275204570601</v>
      </c>
      <c r="D1251" s="4">
        <v>0.237161043160352</v>
      </c>
      <c r="E1251" s="4">
        <v>0.21801063027603601</v>
      </c>
      <c r="F1251" s="4">
        <v>0.81249856305994494</v>
      </c>
      <c r="G1251" s="4">
        <v>-0.31270316008073701</v>
      </c>
      <c r="H1251" s="4">
        <v>0.81133832881941703</v>
      </c>
      <c r="I1251" t="s">
        <v>3107</v>
      </c>
      <c r="J1251" t="s">
        <v>3107</v>
      </c>
      <c r="K1251" t="s">
        <v>3107</v>
      </c>
    </row>
    <row r="1252" spans="1:11" x14ac:dyDescent="0.35">
      <c r="A1252" t="s">
        <v>2437</v>
      </c>
      <c r="B1252" s="1" t="s">
        <v>2438</v>
      </c>
      <c r="C1252" s="4">
        <v>1.23510897752349</v>
      </c>
      <c r="D1252" s="4">
        <v>6.8226773812357394E-2</v>
      </c>
      <c r="E1252" s="4">
        <v>2.5455427405128002</v>
      </c>
      <c r="F1252" s="4">
        <v>4.2192828865566498E-4</v>
      </c>
      <c r="G1252" s="4">
        <v>3.3116654776305001</v>
      </c>
      <c r="H1252" s="4">
        <v>3.55736357169452E-4</v>
      </c>
      <c r="I1252" t="s">
        <v>3107</v>
      </c>
      <c r="J1252" t="s">
        <v>3107</v>
      </c>
      <c r="K1252" t="s">
        <v>3107</v>
      </c>
    </row>
    <row r="1253" spans="1:11" x14ac:dyDescent="0.35">
      <c r="A1253" t="s">
        <v>2439</v>
      </c>
      <c r="B1253" s="1" t="s">
        <v>2440</v>
      </c>
      <c r="C1253" s="4">
        <v>-1.63138239864614</v>
      </c>
      <c r="D1253" s="4">
        <v>0.106807080448878</v>
      </c>
      <c r="E1253" s="4">
        <v>-1.30226536628599</v>
      </c>
      <c r="F1253" s="4">
        <v>0.26495554414713302</v>
      </c>
      <c r="G1253" s="4">
        <v>-1.50851396691258</v>
      </c>
      <c r="H1253" s="4">
        <v>0.15146630037742401</v>
      </c>
      <c r="I1253" t="s">
        <v>3107</v>
      </c>
      <c r="J1253" t="s">
        <v>3107</v>
      </c>
      <c r="K1253" t="s">
        <v>3107</v>
      </c>
    </row>
    <row r="1254" spans="1:11" x14ac:dyDescent="0.35">
      <c r="A1254" t="s">
        <v>2441</v>
      </c>
      <c r="B1254" s="1" t="s">
        <v>2442</v>
      </c>
      <c r="C1254" s="4">
        <v>-0.141877228889289</v>
      </c>
      <c r="D1254" s="4">
        <v>0.80485305697453502</v>
      </c>
      <c r="E1254" s="4">
        <v>2.3417531721485898</v>
      </c>
      <c r="F1254" s="4">
        <v>1.84411461813131E-3</v>
      </c>
      <c r="G1254" s="4">
        <v>3.0548297196403502</v>
      </c>
      <c r="H1254" s="4">
        <v>1.31662909118724E-3</v>
      </c>
      <c r="I1254" t="s">
        <v>3107</v>
      </c>
      <c r="J1254" t="s">
        <v>3107</v>
      </c>
      <c r="K1254" t="s">
        <v>3107</v>
      </c>
    </row>
    <row r="1255" spans="1:11" x14ac:dyDescent="0.35">
      <c r="A1255" t="s">
        <v>2443</v>
      </c>
      <c r="B1255" s="1" t="s">
        <v>2444</v>
      </c>
      <c r="C1255" s="4">
        <v>3.3637478255589</v>
      </c>
      <c r="D1255" s="4">
        <v>1.3530602725094099E-3</v>
      </c>
      <c r="E1255" s="4">
        <v>0.56505772024009104</v>
      </c>
      <c r="F1255" s="4">
        <v>0.30277267699111099</v>
      </c>
      <c r="G1255" s="4">
        <v>-0.33423839786805898</v>
      </c>
      <c r="H1255" s="4">
        <v>0.60649133793185095</v>
      </c>
      <c r="I1255" t="s">
        <v>3106</v>
      </c>
      <c r="J1255" t="s">
        <v>3107</v>
      </c>
      <c r="K1255" t="s">
        <v>3107</v>
      </c>
    </row>
    <row r="1256" spans="1:11" x14ac:dyDescent="0.35">
      <c r="A1256" t="s">
        <v>2445</v>
      </c>
      <c r="B1256" s="1" t="s">
        <v>2446</v>
      </c>
      <c r="C1256" s="4">
        <v>3.5755400166658302</v>
      </c>
      <c r="D1256" s="4">
        <v>4.5376505567698601E-3</v>
      </c>
      <c r="E1256" s="4">
        <v>2.75507004517487</v>
      </c>
      <c r="F1256" s="4">
        <v>3.2789290177560101E-4</v>
      </c>
      <c r="G1256" s="4">
        <v>2.6341006041882502</v>
      </c>
      <c r="H1256" s="4">
        <v>2.3586212739795E-4</v>
      </c>
      <c r="I1256" t="s">
        <v>3107</v>
      </c>
      <c r="J1256" t="s">
        <v>3107</v>
      </c>
      <c r="K1256" t="s">
        <v>3107</v>
      </c>
    </row>
    <row r="1257" spans="1:11" x14ac:dyDescent="0.35">
      <c r="A1257" t="s">
        <v>2447</v>
      </c>
      <c r="B1257" s="1" t="s">
        <v>2448</v>
      </c>
      <c r="C1257" s="4">
        <v>1.56510424621026</v>
      </c>
      <c r="D1257" s="4">
        <v>0.22391507068109701</v>
      </c>
      <c r="E1257" s="4">
        <v>2.3521405185255699</v>
      </c>
      <c r="F1257" s="4">
        <v>7.9300405715330494E-2</v>
      </c>
      <c r="G1257" s="4">
        <v>1.90010306937507</v>
      </c>
      <c r="H1257" s="4">
        <v>0.127367121878186</v>
      </c>
      <c r="I1257" t="s">
        <v>3107</v>
      </c>
      <c r="J1257" t="s">
        <v>3107</v>
      </c>
      <c r="K1257" t="s">
        <v>3107</v>
      </c>
    </row>
    <row r="1258" spans="1:11" x14ac:dyDescent="0.35">
      <c r="A1258" t="s">
        <v>2449</v>
      </c>
      <c r="B1258" s="1" t="s">
        <v>2450</v>
      </c>
      <c r="C1258" s="4">
        <v>1.3020185446119299</v>
      </c>
      <c r="D1258" s="4">
        <v>0.133641214421758</v>
      </c>
      <c r="E1258" s="4">
        <v>3.3431538712530799</v>
      </c>
      <c r="F1258" s="4">
        <v>5.2387490509021395E-4</v>
      </c>
      <c r="G1258" s="4">
        <v>3.1634096375821898</v>
      </c>
      <c r="H1258" s="4">
        <v>4.4484241587173899E-4</v>
      </c>
      <c r="I1258" t="s">
        <v>3107</v>
      </c>
      <c r="J1258" t="s">
        <v>3107</v>
      </c>
      <c r="K1258" t="s">
        <v>3107</v>
      </c>
    </row>
    <row r="1259" spans="1:11" x14ac:dyDescent="0.35">
      <c r="A1259" t="s">
        <v>2451</v>
      </c>
      <c r="B1259" s="1" t="s">
        <v>2452</v>
      </c>
      <c r="C1259" s="4">
        <v>1.2940007862796501</v>
      </c>
      <c r="D1259" s="4">
        <v>0.18263350078048199</v>
      </c>
      <c r="E1259" s="4">
        <v>2.8182148524425199</v>
      </c>
      <c r="F1259" s="4">
        <v>5.7222662217324997E-3</v>
      </c>
      <c r="G1259" s="4">
        <v>2.9690202197392299</v>
      </c>
      <c r="H1259" s="4">
        <v>4.0692475740042398E-3</v>
      </c>
      <c r="I1259" t="s">
        <v>3107</v>
      </c>
      <c r="J1259" t="s">
        <v>3107</v>
      </c>
      <c r="K1259" t="s">
        <v>3107</v>
      </c>
    </row>
    <row r="1260" spans="1:11" x14ac:dyDescent="0.35">
      <c r="A1260" t="s">
        <v>2453</v>
      </c>
      <c r="B1260" s="1" t="s">
        <v>2454</v>
      </c>
      <c r="C1260" s="4">
        <v>0.45697543138740099</v>
      </c>
      <c r="D1260" s="4">
        <v>0.43260398718133702</v>
      </c>
      <c r="E1260" s="4">
        <v>2.8405661636298198</v>
      </c>
      <c r="F1260" s="4">
        <v>8.9993454299485895E-4</v>
      </c>
      <c r="G1260" s="4">
        <v>2.97965266224019</v>
      </c>
      <c r="H1260" s="4">
        <v>5.9345807229962803E-4</v>
      </c>
      <c r="I1260" t="s">
        <v>3107</v>
      </c>
      <c r="J1260" t="s">
        <v>3107</v>
      </c>
      <c r="K1260" t="s">
        <v>3107</v>
      </c>
    </row>
    <row r="1261" spans="1:11" x14ac:dyDescent="0.35">
      <c r="A1261" t="s">
        <v>2455</v>
      </c>
      <c r="B1261" s="1" t="s">
        <v>2456</v>
      </c>
      <c r="C1261" s="4">
        <v>-2.8858188378248801</v>
      </c>
      <c r="D1261" s="4">
        <v>1.3849934236699101E-2</v>
      </c>
      <c r="E1261" s="4">
        <v>-0.14802170540821699</v>
      </c>
      <c r="F1261" s="4">
        <v>0.56904540757352995</v>
      </c>
      <c r="G1261" s="4">
        <v>-0.265344520676289</v>
      </c>
      <c r="H1261" s="4">
        <v>0.30054490740801199</v>
      </c>
      <c r="I1261" t="s">
        <v>3107</v>
      </c>
      <c r="J1261" t="s">
        <v>3107</v>
      </c>
      <c r="K1261" t="s">
        <v>3107</v>
      </c>
    </row>
    <row r="1262" spans="1:11" x14ac:dyDescent="0.35">
      <c r="A1262" t="s">
        <v>2457</v>
      </c>
      <c r="B1262" s="1" t="s">
        <v>2458</v>
      </c>
      <c r="C1262" s="4">
        <v>-0.48658564487476202</v>
      </c>
      <c r="D1262" s="4">
        <v>0.41187794537338801</v>
      </c>
      <c r="E1262" s="4">
        <v>3.2672754062083098</v>
      </c>
      <c r="F1262" s="4">
        <v>3.5745508095696001E-4</v>
      </c>
      <c r="G1262" s="4">
        <v>3.00299585615035</v>
      </c>
      <c r="H1262" s="4">
        <v>3.0311347987868099E-4</v>
      </c>
      <c r="I1262" t="s">
        <v>3107</v>
      </c>
      <c r="J1262" t="s">
        <v>3107</v>
      </c>
      <c r="K1262" t="s">
        <v>3107</v>
      </c>
    </row>
    <row r="1263" spans="1:11" x14ac:dyDescent="0.35">
      <c r="A1263" t="s">
        <v>2459</v>
      </c>
      <c r="B1263" s="1" t="s">
        <v>2460</v>
      </c>
      <c r="C1263" s="4">
        <v>1.4999116940685999</v>
      </c>
      <c r="D1263" s="4">
        <v>0.159984946511712</v>
      </c>
      <c r="E1263" s="4">
        <v>2.5206723799069799</v>
      </c>
      <c r="F1263" s="4">
        <v>3.83810369187049E-3</v>
      </c>
      <c r="G1263" s="4">
        <v>2.9280593492202098</v>
      </c>
      <c r="H1263" s="4">
        <v>1.4706190873515501E-3</v>
      </c>
      <c r="I1263" t="s">
        <v>3107</v>
      </c>
      <c r="J1263" t="s">
        <v>3107</v>
      </c>
      <c r="K1263" t="s">
        <v>3107</v>
      </c>
    </row>
    <row r="1264" spans="1:11" x14ac:dyDescent="0.35">
      <c r="A1264" t="s">
        <v>2461</v>
      </c>
      <c r="B1264" s="1" t="s">
        <v>2462</v>
      </c>
      <c r="C1264" s="4">
        <v>0.99406725918621697</v>
      </c>
      <c r="D1264" s="4">
        <v>0.37222164753293002</v>
      </c>
      <c r="E1264" s="4">
        <v>3.1205686341120802</v>
      </c>
      <c r="F1264" s="4">
        <v>1.12294274554555E-4</v>
      </c>
      <c r="G1264" s="4">
        <v>3.84728176919341</v>
      </c>
      <c r="H1264" s="4">
        <v>4.5531791805513898E-5</v>
      </c>
      <c r="I1264" t="s">
        <v>3107</v>
      </c>
      <c r="J1264" t="s">
        <v>3107</v>
      </c>
      <c r="K1264" t="s">
        <v>3107</v>
      </c>
    </row>
    <row r="1265" spans="1:11" x14ac:dyDescent="0.35">
      <c r="A1265" t="s">
        <v>2463</v>
      </c>
      <c r="B1265" s="1" t="s">
        <v>2464</v>
      </c>
      <c r="C1265" s="4">
        <v>0.85911562884635595</v>
      </c>
      <c r="D1265" s="4">
        <v>0.473192814054468</v>
      </c>
      <c r="E1265" s="4">
        <v>2.0946893716138302</v>
      </c>
      <c r="F1265" s="4">
        <v>0.123899837424577</v>
      </c>
      <c r="G1265" s="4">
        <v>0.36966485783717301</v>
      </c>
      <c r="H1265" s="4">
        <v>0.78868253202830496</v>
      </c>
      <c r="I1265" t="s">
        <v>3107</v>
      </c>
      <c r="J1265" t="s">
        <v>3107</v>
      </c>
      <c r="K1265" t="s">
        <v>3107</v>
      </c>
    </row>
    <row r="1266" spans="1:11" x14ac:dyDescent="0.35">
      <c r="A1266" t="s">
        <v>2465</v>
      </c>
      <c r="B1266" s="1" t="s">
        <v>2466</v>
      </c>
      <c r="C1266" s="4">
        <v>2.7701926801949099</v>
      </c>
      <c r="D1266" s="4">
        <v>1.4369673109894499E-2</v>
      </c>
      <c r="E1266" s="4">
        <v>1.45637138786103</v>
      </c>
      <c r="F1266" s="4">
        <v>1.36468275452364E-2</v>
      </c>
      <c r="G1266" s="4">
        <v>1.3211272100695299</v>
      </c>
      <c r="H1266" s="4">
        <v>6.8827335075730498E-3</v>
      </c>
      <c r="I1266" t="s">
        <v>3107</v>
      </c>
      <c r="J1266" t="s">
        <v>3107</v>
      </c>
      <c r="K1266" t="s">
        <v>3107</v>
      </c>
    </row>
    <row r="1267" spans="1:11" x14ac:dyDescent="0.35">
      <c r="A1267" t="s">
        <v>2467</v>
      </c>
      <c r="B1267" s="1" t="s">
        <v>2468</v>
      </c>
      <c r="C1267" s="4">
        <v>-3.4161363757212402</v>
      </c>
      <c r="D1267" s="4">
        <v>2.7900519485437401E-3</v>
      </c>
      <c r="E1267" s="4">
        <v>-0.64790120052644795</v>
      </c>
      <c r="F1267" s="4">
        <v>1.8313091596709501E-2</v>
      </c>
      <c r="G1267" s="4">
        <v>-0.97994008952387301</v>
      </c>
      <c r="H1267" s="4">
        <v>2.4318043654445701E-3</v>
      </c>
      <c r="I1267" t="s">
        <v>3107</v>
      </c>
      <c r="J1267" t="s">
        <v>3107</v>
      </c>
      <c r="K1267" t="s">
        <v>3107</v>
      </c>
    </row>
    <row r="1268" spans="1:11" x14ac:dyDescent="0.35">
      <c r="A1268" t="s">
        <v>2469</v>
      </c>
      <c r="B1268" s="1" t="s">
        <v>2470</v>
      </c>
      <c r="C1268" s="4">
        <v>1.7869318877478699</v>
      </c>
      <c r="D1268" s="4">
        <v>3.7064880539819198E-2</v>
      </c>
      <c r="E1268" s="4">
        <v>0.14107578847595501</v>
      </c>
      <c r="F1268" s="4">
        <v>0.90206193794325495</v>
      </c>
      <c r="G1268" s="4">
        <v>2.0259387694564999</v>
      </c>
      <c r="H1268" s="4">
        <v>2.1869222526152601E-2</v>
      </c>
      <c r="I1268" t="s">
        <v>3107</v>
      </c>
      <c r="J1268" t="s">
        <v>3107</v>
      </c>
      <c r="K1268" t="s">
        <v>3107</v>
      </c>
    </row>
    <row r="1269" spans="1:11" x14ac:dyDescent="0.35">
      <c r="A1269" t="s">
        <v>2471</v>
      </c>
      <c r="B1269" s="1" t="s">
        <v>2472</v>
      </c>
      <c r="C1269" s="4">
        <v>-2.7844829701913101</v>
      </c>
      <c r="D1269" s="4">
        <v>9.5970945702164197E-3</v>
      </c>
      <c r="E1269" s="4">
        <v>-2.1874027080337002</v>
      </c>
      <c r="F1269" s="4">
        <v>1.5633263895502202E-2</v>
      </c>
      <c r="G1269" s="4">
        <v>-2.7430092685210301</v>
      </c>
      <c r="H1269" s="4">
        <v>5.4164941307690596E-3</v>
      </c>
      <c r="I1269" t="s">
        <v>3107</v>
      </c>
      <c r="J1269" t="s">
        <v>3107</v>
      </c>
      <c r="K1269" t="s">
        <v>3107</v>
      </c>
    </row>
    <row r="1270" spans="1:11" x14ac:dyDescent="0.35">
      <c r="A1270" t="s">
        <v>2473</v>
      </c>
      <c r="B1270" s="1" t="s">
        <v>2474</v>
      </c>
      <c r="C1270" s="4">
        <v>-2.17171887446026</v>
      </c>
      <c r="D1270" s="4">
        <v>6.4337441700031098E-2</v>
      </c>
      <c r="E1270" s="4">
        <v>-0.47203200837071202</v>
      </c>
      <c r="F1270" s="4">
        <v>0.105219233446973</v>
      </c>
      <c r="G1270" s="4">
        <v>-0.60412007627487496</v>
      </c>
      <c r="H1270" s="4">
        <v>3.9372794698012199E-2</v>
      </c>
      <c r="I1270" t="s">
        <v>3107</v>
      </c>
      <c r="J1270" t="s">
        <v>3107</v>
      </c>
      <c r="K1270" t="s">
        <v>3107</v>
      </c>
    </row>
    <row r="1271" spans="1:11" x14ac:dyDescent="0.35">
      <c r="A1271" t="s">
        <v>2475</v>
      </c>
      <c r="B1271" s="1" t="s">
        <v>2476</v>
      </c>
      <c r="C1271" s="4">
        <v>3.70028591062436</v>
      </c>
      <c r="D1271" s="4">
        <v>9.1193715620413397E-4</v>
      </c>
      <c r="E1271" s="4">
        <v>1.9481037622739901</v>
      </c>
      <c r="F1271" s="4">
        <v>9.0731315859867906E-2</v>
      </c>
      <c r="G1271" s="4">
        <v>2.4209203940568602</v>
      </c>
      <c r="H1271" s="4">
        <v>4.89900970889127E-2</v>
      </c>
      <c r="I1271" t="s">
        <v>3107</v>
      </c>
      <c r="J1271" t="s">
        <v>3107</v>
      </c>
      <c r="K1271" t="s">
        <v>3107</v>
      </c>
    </row>
    <row r="1272" spans="1:11" x14ac:dyDescent="0.35">
      <c r="A1272" t="s">
        <v>2477</v>
      </c>
      <c r="B1272" s="1" t="s">
        <v>2478</v>
      </c>
      <c r="C1272" s="4">
        <v>-2.1551213732135999</v>
      </c>
      <c r="D1272" s="4">
        <v>7.7126313272939201E-2</v>
      </c>
      <c r="E1272" s="4">
        <v>0.30136962300199399</v>
      </c>
      <c r="F1272" s="4">
        <v>0.77620310239692702</v>
      </c>
      <c r="G1272" s="4">
        <v>0.23295190814487499</v>
      </c>
      <c r="H1272" s="4">
        <v>0.81927145013953695</v>
      </c>
      <c r="I1272" t="s">
        <v>3107</v>
      </c>
      <c r="J1272" t="s">
        <v>3107</v>
      </c>
      <c r="K1272" t="s">
        <v>3107</v>
      </c>
    </row>
    <row r="1273" spans="1:11" x14ac:dyDescent="0.35">
      <c r="A1273" t="s">
        <v>2479</v>
      </c>
      <c r="B1273" s="1" t="s">
        <v>2480</v>
      </c>
      <c r="C1273" s="4">
        <v>2.4853342704755099</v>
      </c>
      <c r="D1273" s="4">
        <v>9.2133426966646108E-3</v>
      </c>
      <c r="E1273" s="4">
        <v>1.60296124638452</v>
      </c>
      <c r="F1273" s="4">
        <v>6.5564091867185903E-3</v>
      </c>
      <c r="G1273" s="4">
        <v>1.7140915302930499</v>
      </c>
      <c r="H1273" s="4">
        <v>4.0065070504023796E-3</v>
      </c>
      <c r="I1273" t="s">
        <v>3107</v>
      </c>
      <c r="J1273" t="s">
        <v>3107</v>
      </c>
      <c r="K1273" t="s">
        <v>3107</v>
      </c>
    </row>
    <row r="1274" spans="1:11" x14ac:dyDescent="0.35">
      <c r="A1274" t="s">
        <v>2481</v>
      </c>
      <c r="B1274" s="1" t="s">
        <v>2482</v>
      </c>
      <c r="C1274" s="4">
        <v>0.10200620797646801</v>
      </c>
      <c r="D1274" s="4">
        <v>0.84317818243345899</v>
      </c>
      <c r="E1274" s="4">
        <v>-0.42471906502262902</v>
      </c>
      <c r="F1274" s="4">
        <v>7.31039197386842E-2</v>
      </c>
      <c r="G1274" s="4">
        <v>-0.77969586813758196</v>
      </c>
      <c r="H1274" s="4">
        <v>5.4827174219059197E-3</v>
      </c>
      <c r="I1274" t="s">
        <v>3107</v>
      </c>
      <c r="J1274" t="s">
        <v>3107</v>
      </c>
      <c r="K1274" t="s">
        <v>3107</v>
      </c>
    </row>
    <row r="1275" spans="1:11" x14ac:dyDescent="0.35">
      <c r="A1275" t="s">
        <v>2483</v>
      </c>
      <c r="B1275" s="1" t="s">
        <v>2484</v>
      </c>
      <c r="C1275" s="4">
        <v>4.7573704600594198</v>
      </c>
      <c r="D1275" s="4">
        <v>2.3155297878700801E-3</v>
      </c>
      <c r="E1275" s="4">
        <v>3.0957744601297401</v>
      </c>
      <c r="F1275" s="4">
        <v>1.84180693415164E-3</v>
      </c>
      <c r="G1275" s="4">
        <v>3.0172863462258901</v>
      </c>
      <c r="H1275" s="4">
        <v>1.9472242008612001E-3</v>
      </c>
      <c r="I1275" t="s">
        <v>3107</v>
      </c>
      <c r="J1275" t="s">
        <v>3107</v>
      </c>
      <c r="K1275" t="s">
        <v>3107</v>
      </c>
    </row>
    <row r="1276" spans="1:11" x14ac:dyDescent="0.35">
      <c r="A1276" t="s">
        <v>2485</v>
      </c>
      <c r="B1276" s="1" t="s">
        <v>2486</v>
      </c>
      <c r="C1276" s="4">
        <v>1.5228357758373801</v>
      </c>
      <c r="D1276" s="4">
        <v>0.150713744871077</v>
      </c>
      <c r="E1276" s="4">
        <v>-0.66192068752690503</v>
      </c>
      <c r="F1276" s="4">
        <v>0.53020216870880799</v>
      </c>
      <c r="G1276" s="4">
        <v>-0.51351222879570402</v>
      </c>
      <c r="H1276" s="4">
        <v>0.57097630189166904</v>
      </c>
      <c r="I1276" t="s">
        <v>3107</v>
      </c>
      <c r="J1276" t="s">
        <v>3107</v>
      </c>
      <c r="K1276" t="s">
        <v>3107</v>
      </c>
    </row>
    <row r="1277" spans="1:11" x14ac:dyDescent="0.35">
      <c r="A1277" t="s">
        <v>2487</v>
      </c>
      <c r="B1277" s="1" t="s">
        <v>2488</v>
      </c>
      <c r="C1277" s="4">
        <v>2.9185074571547398</v>
      </c>
      <c r="D1277" s="4">
        <v>7.73630680566956E-2</v>
      </c>
      <c r="E1277" s="4">
        <v>1.7963502916469301</v>
      </c>
      <c r="F1277" s="4">
        <v>6.5741854625564394E-2</v>
      </c>
      <c r="G1277" s="4">
        <v>2.3345871172362398</v>
      </c>
      <c r="H1277" s="4">
        <v>1.0956672131534E-2</v>
      </c>
      <c r="I1277" t="s">
        <v>3107</v>
      </c>
      <c r="J1277" t="s">
        <v>3107</v>
      </c>
      <c r="K1277" t="s">
        <v>3107</v>
      </c>
    </row>
    <row r="1278" spans="1:11" x14ac:dyDescent="0.35">
      <c r="A1278" t="s">
        <v>2489</v>
      </c>
      <c r="B1278" s="1" t="s">
        <v>2490</v>
      </c>
      <c r="C1278" s="4">
        <v>0.53819181843307495</v>
      </c>
      <c r="D1278" s="4">
        <v>0.38452254396257302</v>
      </c>
      <c r="E1278" s="4">
        <v>0.87960268843385503</v>
      </c>
      <c r="F1278" s="4">
        <v>0.55730318740754603</v>
      </c>
      <c r="G1278" s="4">
        <v>3.77246736113633</v>
      </c>
      <c r="H1278" s="4">
        <v>5.7019337911283496E-4</v>
      </c>
      <c r="I1278" t="s">
        <v>3107</v>
      </c>
      <c r="J1278" t="s">
        <v>3107</v>
      </c>
      <c r="K1278" t="s">
        <v>3107</v>
      </c>
    </row>
    <row r="1279" spans="1:11" x14ac:dyDescent="0.35">
      <c r="A1279" t="s">
        <v>2491</v>
      </c>
      <c r="B1279" s="1" t="s">
        <v>2492</v>
      </c>
      <c r="C1279" s="4">
        <v>4.10339874827475</v>
      </c>
      <c r="D1279" s="4">
        <v>1.4822387241372999E-3</v>
      </c>
      <c r="E1279" s="4">
        <v>-0.18414505922764099</v>
      </c>
      <c r="F1279" s="4">
        <v>0.61759567382785396</v>
      </c>
      <c r="G1279" s="4">
        <v>3.2382334570560301</v>
      </c>
      <c r="H1279" s="4">
        <v>2.47440606080238E-4</v>
      </c>
      <c r="I1279" t="s">
        <v>3107</v>
      </c>
      <c r="J1279" t="s">
        <v>3107</v>
      </c>
      <c r="K1279" t="s">
        <v>3107</v>
      </c>
    </row>
    <row r="1280" spans="1:11" x14ac:dyDescent="0.35">
      <c r="B1280" s="1" t="s">
        <v>2493</v>
      </c>
      <c r="C1280" s="4">
        <v>-2.20016581551628</v>
      </c>
      <c r="D1280" s="4">
        <v>7.2717743237204601E-3</v>
      </c>
      <c r="E1280" s="4">
        <v>-2.3957617071064199</v>
      </c>
      <c r="F1280" s="4">
        <v>9.6848962856604297E-4</v>
      </c>
      <c r="G1280" s="4">
        <v>-2.4821574327249598</v>
      </c>
      <c r="H1280" s="4">
        <v>3.0136621947247E-4</v>
      </c>
      <c r="I1280" t="s">
        <v>3107</v>
      </c>
      <c r="J1280" t="s">
        <v>3107</v>
      </c>
      <c r="K1280" t="s">
        <v>3107</v>
      </c>
    </row>
    <row r="1281" spans="1:11" x14ac:dyDescent="0.35">
      <c r="B1281" s="1" t="s">
        <v>2494</v>
      </c>
      <c r="C1281" s="4">
        <v>2.0419464746841598</v>
      </c>
      <c r="D1281" s="4">
        <v>1.02318796490827E-2</v>
      </c>
      <c r="E1281" s="4">
        <v>1.75126287703391</v>
      </c>
      <c r="F1281" s="4">
        <v>6.9150629645940804E-3</v>
      </c>
      <c r="G1281" s="4">
        <v>1.7068372727971199</v>
      </c>
      <c r="H1281" s="4">
        <v>5.6263096340712603E-3</v>
      </c>
      <c r="I1281" t="s">
        <v>3107</v>
      </c>
      <c r="J1281" t="s">
        <v>3107</v>
      </c>
      <c r="K1281" t="s">
        <v>3107</v>
      </c>
    </row>
    <row r="1282" spans="1:11" x14ac:dyDescent="0.35">
      <c r="A1282" t="s">
        <v>2495</v>
      </c>
      <c r="B1282" s="1" t="s">
        <v>2496</v>
      </c>
      <c r="C1282" s="4">
        <v>3.58433548045674</v>
      </c>
      <c r="D1282" s="4">
        <v>2.4840849114873601E-3</v>
      </c>
      <c r="E1282" s="4">
        <v>1.9308734736512101</v>
      </c>
      <c r="F1282" s="4">
        <v>3.6212784386130598E-4</v>
      </c>
      <c r="G1282" s="4">
        <v>1.90990113603755</v>
      </c>
      <c r="H1282" s="4">
        <v>2.0815671486612699E-4</v>
      </c>
      <c r="I1282" t="s">
        <v>3107</v>
      </c>
      <c r="J1282" t="s">
        <v>3107</v>
      </c>
      <c r="K1282" t="s">
        <v>3107</v>
      </c>
    </row>
    <row r="1283" spans="1:11" x14ac:dyDescent="0.35">
      <c r="A1283" t="s">
        <v>2497</v>
      </c>
      <c r="B1283" s="1" t="s">
        <v>2498</v>
      </c>
      <c r="C1283" s="4">
        <v>-0.53987638169545304</v>
      </c>
      <c r="D1283" s="4">
        <v>0.36326404385559302</v>
      </c>
      <c r="E1283" s="4">
        <v>2.7879024264252199</v>
      </c>
      <c r="F1283" s="4">
        <v>1.36226021194187E-3</v>
      </c>
      <c r="G1283" s="4">
        <v>2.9660687842578999</v>
      </c>
      <c r="H1283" s="4">
        <v>1.1021170441438001E-3</v>
      </c>
      <c r="I1283" t="s">
        <v>3107</v>
      </c>
      <c r="J1283" t="s">
        <v>3107</v>
      </c>
      <c r="K1283" t="s">
        <v>3107</v>
      </c>
    </row>
    <row r="1284" spans="1:11" x14ac:dyDescent="0.35">
      <c r="A1284" t="s">
        <v>2499</v>
      </c>
      <c r="B1284" s="1" t="s">
        <v>2500</v>
      </c>
      <c r="C1284" s="4">
        <v>1.85636844386297</v>
      </c>
      <c r="D1284" s="4">
        <v>0.126024862862509</v>
      </c>
      <c r="E1284" s="4">
        <v>2.5502417703579501</v>
      </c>
      <c r="F1284" s="4">
        <v>3.32151899307855E-4</v>
      </c>
      <c r="G1284" s="4">
        <v>1.5159239080959099</v>
      </c>
      <c r="H1284" s="4">
        <v>0.17241220321263701</v>
      </c>
      <c r="I1284" t="s">
        <v>3107</v>
      </c>
      <c r="J1284" t="s">
        <v>3107</v>
      </c>
      <c r="K1284" t="s">
        <v>3107</v>
      </c>
    </row>
    <row r="1285" spans="1:11" x14ac:dyDescent="0.35">
      <c r="A1285" t="s">
        <v>2501</v>
      </c>
      <c r="B1285" s="1" t="s">
        <v>2502</v>
      </c>
      <c r="C1285" s="4">
        <v>4.4974791002978796</v>
      </c>
      <c r="D1285" s="4">
        <v>2.5928836094859099E-3</v>
      </c>
      <c r="E1285" s="4">
        <v>3.2981745313149302</v>
      </c>
      <c r="F1285" s="4">
        <v>5.7712821114037699E-4</v>
      </c>
      <c r="G1285" s="4">
        <v>3.2146161588486701</v>
      </c>
      <c r="H1285" s="4">
        <v>5.1003578268578201E-4</v>
      </c>
      <c r="I1285" t="s">
        <v>3107</v>
      </c>
      <c r="J1285" t="s">
        <v>3107</v>
      </c>
      <c r="K1285" t="s">
        <v>3107</v>
      </c>
    </row>
    <row r="1286" spans="1:11" x14ac:dyDescent="0.35">
      <c r="A1286" t="s">
        <v>2503</v>
      </c>
      <c r="B1286" s="1" t="s">
        <v>2504</v>
      </c>
      <c r="C1286" s="4">
        <v>0.99174831467713898</v>
      </c>
      <c r="D1286" s="4">
        <v>0.34393924614261201</v>
      </c>
      <c r="E1286" s="4">
        <v>2.2835162155272499</v>
      </c>
      <c r="F1286" s="4">
        <v>5.1947739050711698E-2</v>
      </c>
      <c r="G1286" s="4">
        <v>1.2889187522435701</v>
      </c>
      <c r="H1286" s="4">
        <v>0.21972763398214701</v>
      </c>
      <c r="I1286" t="s">
        <v>3107</v>
      </c>
      <c r="J1286" t="s">
        <v>3107</v>
      </c>
      <c r="K1286" t="s">
        <v>3107</v>
      </c>
    </row>
    <row r="1287" spans="1:11" x14ac:dyDescent="0.35">
      <c r="A1287" t="s">
        <v>2505</v>
      </c>
      <c r="B1287" s="1" t="s">
        <v>2506</v>
      </c>
      <c r="C1287" s="4">
        <v>0.66300674589012298</v>
      </c>
      <c r="D1287" s="4">
        <v>0.35666770263333297</v>
      </c>
      <c r="E1287" s="4">
        <v>3.1646289816866702</v>
      </c>
      <c r="F1287" s="4">
        <v>2.5145769773244702E-3</v>
      </c>
      <c r="G1287" s="4">
        <v>2.2953738662743701</v>
      </c>
      <c r="H1287" s="4">
        <v>9.5877253119212597E-3</v>
      </c>
      <c r="I1287" t="s">
        <v>3107</v>
      </c>
      <c r="J1287" t="s">
        <v>3107</v>
      </c>
      <c r="K1287" t="s">
        <v>3107</v>
      </c>
    </row>
    <row r="1288" spans="1:11" x14ac:dyDescent="0.35">
      <c r="A1288" t="s">
        <v>2507</v>
      </c>
      <c r="B1288" s="1" t="s">
        <v>2508</v>
      </c>
      <c r="C1288" s="4">
        <v>3.0148514017317298</v>
      </c>
      <c r="D1288" s="4">
        <v>2.5534856859322601E-2</v>
      </c>
      <c r="E1288" s="4">
        <v>0.14481838589604501</v>
      </c>
      <c r="F1288" s="4">
        <v>0.88688348787375404</v>
      </c>
      <c r="G1288" s="4">
        <v>-0.41963215888858202</v>
      </c>
      <c r="H1288" s="4">
        <v>0.67115566189505205</v>
      </c>
      <c r="I1288" t="s">
        <v>3106</v>
      </c>
      <c r="J1288" t="s">
        <v>3107</v>
      </c>
      <c r="K1288" t="s">
        <v>3107</v>
      </c>
    </row>
    <row r="1289" spans="1:11" x14ac:dyDescent="0.35">
      <c r="A1289" t="s">
        <v>2509</v>
      </c>
      <c r="B1289" s="1" t="s">
        <v>2510</v>
      </c>
      <c r="C1289" s="4">
        <v>0.43545774094659501</v>
      </c>
      <c r="D1289" s="4">
        <v>0.79891237199885601</v>
      </c>
      <c r="E1289" s="4">
        <v>0.75078733994316804</v>
      </c>
      <c r="F1289" s="4">
        <v>0.64741205654544898</v>
      </c>
      <c r="G1289" s="4">
        <v>0.47462585951685798</v>
      </c>
      <c r="H1289" s="4">
        <v>0.76648280623826204</v>
      </c>
      <c r="I1289" t="s">
        <v>3107</v>
      </c>
      <c r="J1289" t="s">
        <v>3107</v>
      </c>
      <c r="K1289" t="s">
        <v>3107</v>
      </c>
    </row>
    <row r="1290" spans="1:11" x14ac:dyDescent="0.35">
      <c r="A1290" t="s">
        <v>2511</v>
      </c>
      <c r="B1290" s="1" t="s">
        <v>2512</v>
      </c>
      <c r="C1290" s="4">
        <v>2.8344772145630999</v>
      </c>
      <c r="D1290" s="4">
        <v>9.9016337280635595E-4</v>
      </c>
      <c r="E1290" s="4">
        <v>0.261085526417416</v>
      </c>
      <c r="F1290" s="4">
        <v>0.79323348796158599</v>
      </c>
      <c r="G1290" s="4">
        <v>2.1069531002077402</v>
      </c>
      <c r="H1290" s="4">
        <v>4.4484241587173899E-4</v>
      </c>
      <c r="I1290" t="s">
        <v>3107</v>
      </c>
      <c r="J1290" t="s">
        <v>3107</v>
      </c>
      <c r="K1290" t="s">
        <v>3107</v>
      </c>
    </row>
    <row r="1291" spans="1:11" x14ac:dyDescent="0.35">
      <c r="A1291" t="s">
        <v>2513</v>
      </c>
      <c r="B1291" s="1" t="s">
        <v>2514</v>
      </c>
      <c r="C1291" s="4">
        <v>0.87827115202837203</v>
      </c>
      <c r="D1291" s="4">
        <v>0.122063076855405</v>
      </c>
      <c r="E1291" s="4">
        <v>2.3772459539524098</v>
      </c>
      <c r="F1291" s="4">
        <v>5.0545242294324096E-4</v>
      </c>
      <c r="G1291" s="4">
        <v>2.3098232200977802</v>
      </c>
      <c r="H1291" s="4">
        <v>2.5172672748523202E-4</v>
      </c>
      <c r="I1291" t="s">
        <v>3107</v>
      </c>
      <c r="J1291" t="s">
        <v>3107</v>
      </c>
      <c r="K1291" t="s">
        <v>3107</v>
      </c>
    </row>
    <row r="1292" spans="1:11" x14ac:dyDescent="0.35">
      <c r="A1292" t="s">
        <v>2515</v>
      </c>
      <c r="B1292" s="1" t="s">
        <v>2516</v>
      </c>
      <c r="C1292" s="4">
        <v>0.89748725998913104</v>
      </c>
      <c r="D1292" s="4">
        <v>0.16364358721184</v>
      </c>
      <c r="E1292" s="4">
        <v>2.9318442354627798</v>
      </c>
      <c r="F1292" s="4">
        <v>8.1285800558938395E-4</v>
      </c>
      <c r="G1292" s="4">
        <v>3.31379668801035</v>
      </c>
      <c r="H1292" s="4">
        <v>4.1427268857813302E-4</v>
      </c>
      <c r="I1292" t="s">
        <v>3107</v>
      </c>
      <c r="J1292" t="s">
        <v>3107</v>
      </c>
      <c r="K1292" t="s">
        <v>3107</v>
      </c>
    </row>
    <row r="1293" spans="1:11" x14ac:dyDescent="0.35">
      <c r="A1293" t="s">
        <v>2517</v>
      </c>
      <c r="B1293" s="1" t="s">
        <v>2518</v>
      </c>
      <c r="C1293" s="4">
        <v>3.8826280531260902</v>
      </c>
      <c r="D1293" s="4">
        <v>9.2769964790115605E-4</v>
      </c>
      <c r="E1293" s="4">
        <v>4.2262230456299497</v>
      </c>
      <c r="F1293" s="4">
        <v>1.87894098052205E-4</v>
      </c>
      <c r="G1293" s="4">
        <v>3.4956420978237999</v>
      </c>
      <c r="H1293" s="4">
        <v>1.3457108231192599E-4</v>
      </c>
      <c r="I1293" t="s">
        <v>3107</v>
      </c>
      <c r="J1293" t="s">
        <v>3106</v>
      </c>
      <c r="K1293" t="s">
        <v>3107</v>
      </c>
    </row>
    <row r="1294" spans="1:11" x14ac:dyDescent="0.35">
      <c r="A1294" t="s">
        <v>2519</v>
      </c>
      <c r="B1294" s="1" t="s">
        <v>2520</v>
      </c>
      <c r="C1294" s="4">
        <v>1.03338280225221</v>
      </c>
      <c r="D1294" s="4">
        <v>0.21452511990527001</v>
      </c>
      <c r="E1294" s="4">
        <v>2.5698829005762298</v>
      </c>
      <c r="F1294" s="4">
        <v>5.5756738110878203E-4</v>
      </c>
      <c r="G1294" s="4">
        <v>2.13059201419656</v>
      </c>
      <c r="H1294" s="4">
        <v>2.1579569277323799E-4</v>
      </c>
      <c r="I1294" t="s">
        <v>3107</v>
      </c>
      <c r="J1294" t="s">
        <v>3107</v>
      </c>
      <c r="K1294" t="s">
        <v>3107</v>
      </c>
    </row>
    <row r="1295" spans="1:11" x14ac:dyDescent="0.35">
      <c r="A1295" t="s">
        <v>2521</v>
      </c>
      <c r="B1295" s="1" t="s">
        <v>2522</v>
      </c>
      <c r="C1295" s="4">
        <v>-0.29768662506202898</v>
      </c>
      <c r="D1295" s="4">
        <v>0.68082645381459805</v>
      </c>
      <c r="E1295" s="4">
        <v>2.2147186527962601</v>
      </c>
      <c r="F1295" s="4">
        <v>2.8897773920653399E-3</v>
      </c>
      <c r="G1295" s="4">
        <v>2.76031330168263</v>
      </c>
      <c r="H1295" s="4">
        <v>8.05070607930834E-4</v>
      </c>
      <c r="I1295" t="s">
        <v>3107</v>
      </c>
      <c r="J1295" t="s">
        <v>3107</v>
      </c>
      <c r="K1295" t="s">
        <v>3107</v>
      </c>
    </row>
    <row r="1296" spans="1:11" x14ac:dyDescent="0.35">
      <c r="A1296" t="s">
        <v>2523</v>
      </c>
      <c r="B1296" s="1" t="s">
        <v>2524</v>
      </c>
      <c r="C1296" s="4">
        <v>-4.0108762739517898</v>
      </c>
      <c r="D1296" s="4">
        <v>1.1261557918180399E-3</v>
      </c>
      <c r="E1296" s="4">
        <v>-4.29661708416553</v>
      </c>
      <c r="F1296" s="4">
        <v>9.4195738588155598E-4</v>
      </c>
      <c r="G1296" s="4">
        <v>-5.2222696727489497</v>
      </c>
      <c r="H1296" s="4">
        <v>1.0481720953693101E-3</v>
      </c>
      <c r="I1296" t="s">
        <v>3107</v>
      </c>
      <c r="J1296" t="s">
        <v>3107</v>
      </c>
      <c r="K1296" t="s">
        <v>3107</v>
      </c>
    </row>
    <row r="1297" spans="1:11" x14ac:dyDescent="0.35">
      <c r="A1297" t="s">
        <v>2525</v>
      </c>
      <c r="B1297" s="1" t="s">
        <v>2526</v>
      </c>
      <c r="C1297" s="4">
        <v>0.308411255560891</v>
      </c>
      <c r="D1297" s="4">
        <v>0.588452609089961</v>
      </c>
      <c r="E1297" s="4">
        <v>1.8010360884911001</v>
      </c>
      <c r="F1297" s="4">
        <v>1.2004410355560501E-3</v>
      </c>
      <c r="G1297" s="4">
        <v>2.0855547651997899</v>
      </c>
      <c r="H1297" s="4">
        <v>3.5101185973217101E-4</v>
      </c>
      <c r="I1297" t="s">
        <v>3107</v>
      </c>
      <c r="J1297" t="s">
        <v>3107</v>
      </c>
      <c r="K1297" t="s">
        <v>3107</v>
      </c>
    </row>
    <row r="1298" spans="1:11" x14ac:dyDescent="0.35">
      <c r="A1298" t="s">
        <v>2527</v>
      </c>
      <c r="B1298" s="1" t="s">
        <v>2528</v>
      </c>
      <c r="C1298" s="4">
        <v>-0.96357377382673803</v>
      </c>
      <c r="D1298" s="4">
        <v>0.245136748050683</v>
      </c>
      <c r="E1298" s="4">
        <v>7.5558021081940901E-2</v>
      </c>
      <c r="F1298" s="4">
        <v>0.82583996219358502</v>
      </c>
      <c r="G1298" s="4">
        <v>-0.55883845924558795</v>
      </c>
      <c r="H1298" s="4">
        <v>0.64357541189309098</v>
      </c>
      <c r="I1298" t="s">
        <v>3107</v>
      </c>
      <c r="J1298" t="s">
        <v>3107</v>
      </c>
      <c r="K1298" t="s">
        <v>3107</v>
      </c>
    </row>
    <row r="1299" spans="1:11" x14ac:dyDescent="0.35">
      <c r="C1299" s="4">
        <v>2.9932666463111501</v>
      </c>
      <c r="D1299" s="4">
        <v>1.02974817829001E-2</v>
      </c>
      <c r="E1299" s="4">
        <v>4.0189340366863098</v>
      </c>
      <c r="F1299" s="4">
        <v>6.8619441110448303E-4</v>
      </c>
      <c r="G1299" s="4">
        <v>1.6124671738923499</v>
      </c>
      <c r="H1299" s="4">
        <v>0.152986679149027</v>
      </c>
      <c r="I1299" t="s">
        <v>3107</v>
      </c>
      <c r="J1299" t="s">
        <v>3107</v>
      </c>
      <c r="K1299" t="s">
        <v>3107</v>
      </c>
    </row>
    <row r="1300" spans="1:11" x14ac:dyDescent="0.35">
      <c r="A1300" t="s">
        <v>2529</v>
      </c>
      <c r="B1300" s="1" t="s">
        <v>2530</v>
      </c>
      <c r="C1300" s="4">
        <v>-1.93138271434578</v>
      </c>
      <c r="D1300" s="4">
        <v>7.4306887125716495E-2</v>
      </c>
      <c r="E1300" s="4">
        <v>0.15572796629666</v>
      </c>
      <c r="F1300" s="4">
        <v>0.86917654654674503</v>
      </c>
      <c r="G1300" s="4">
        <v>-0.20280299529259499</v>
      </c>
      <c r="H1300" s="4">
        <v>0.81061232118265303</v>
      </c>
      <c r="I1300" t="s">
        <v>3107</v>
      </c>
      <c r="J1300" t="s">
        <v>3107</v>
      </c>
      <c r="K1300" t="s">
        <v>3107</v>
      </c>
    </row>
    <row r="1301" spans="1:11" x14ac:dyDescent="0.35">
      <c r="A1301" t="s">
        <v>2531</v>
      </c>
      <c r="B1301" s="1" t="s">
        <v>2532</v>
      </c>
      <c r="C1301" s="4">
        <v>1.2154458833611199</v>
      </c>
      <c r="D1301" s="4">
        <v>8.1854181743046803E-2</v>
      </c>
      <c r="E1301" s="4">
        <v>0.64753858850428503</v>
      </c>
      <c r="F1301" s="4">
        <v>0.21403708569798599</v>
      </c>
      <c r="G1301" s="4">
        <v>0.76536714709230302</v>
      </c>
      <c r="H1301" s="4">
        <v>0.138604765514456</v>
      </c>
      <c r="I1301" t="s">
        <v>3107</v>
      </c>
      <c r="J1301" t="s">
        <v>3107</v>
      </c>
      <c r="K1301" t="s">
        <v>3107</v>
      </c>
    </row>
    <row r="1302" spans="1:11" x14ac:dyDescent="0.35">
      <c r="A1302" t="s">
        <v>2533</v>
      </c>
      <c r="B1302" s="1" t="s">
        <v>2534</v>
      </c>
      <c r="C1302" s="4">
        <v>1.09780109413091</v>
      </c>
      <c r="D1302" s="4">
        <v>0.32969558532183102</v>
      </c>
      <c r="E1302" s="4">
        <v>2.6325124078878002</v>
      </c>
      <c r="F1302" s="4">
        <v>8.4884907188170495E-4</v>
      </c>
      <c r="G1302" s="4">
        <v>3.4344772031283801</v>
      </c>
      <c r="H1302" s="4">
        <v>4.0039655294300098E-4</v>
      </c>
      <c r="I1302" t="s">
        <v>3107</v>
      </c>
      <c r="J1302" t="s">
        <v>3107</v>
      </c>
      <c r="K1302" t="s">
        <v>3107</v>
      </c>
    </row>
    <row r="1303" spans="1:11" x14ac:dyDescent="0.35">
      <c r="A1303" t="s">
        <v>2535</v>
      </c>
      <c r="B1303" s="1" t="s">
        <v>2536</v>
      </c>
      <c r="C1303" s="4">
        <v>-0.77797400730797195</v>
      </c>
      <c r="D1303" s="4">
        <v>0.207274847290769</v>
      </c>
      <c r="E1303" s="4">
        <v>2.6379659130600999</v>
      </c>
      <c r="F1303" s="4">
        <v>1.59298632631633E-4</v>
      </c>
      <c r="G1303" s="4">
        <v>2.95130535728679</v>
      </c>
      <c r="H1303" s="4">
        <v>5.8885576161635698E-5</v>
      </c>
      <c r="I1303" t="s">
        <v>3107</v>
      </c>
      <c r="J1303" t="s">
        <v>3107</v>
      </c>
      <c r="K1303" t="s">
        <v>3107</v>
      </c>
    </row>
    <row r="1304" spans="1:11" x14ac:dyDescent="0.35">
      <c r="A1304" t="s">
        <v>2537</v>
      </c>
      <c r="B1304" s="1" t="s">
        <v>2538</v>
      </c>
      <c r="C1304" s="4">
        <v>0.35034251514495102</v>
      </c>
      <c r="D1304" s="4">
        <v>0.625476870381376</v>
      </c>
      <c r="E1304" s="4">
        <v>0.94324578816924698</v>
      </c>
      <c r="F1304" s="4">
        <v>0.13146912286673901</v>
      </c>
      <c r="G1304" s="4">
        <v>0.42863338064022399</v>
      </c>
      <c r="H1304" s="4">
        <v>0.43666898601892901</v>
      </c>
      <c r="I1304" t="s">
        <v>3107</v>
      </c>
      <c r="J1304" t="s">
        <v>3107</v>
      </c>
      <c r="K1304" t="s">
        <v>3107</v>
      </c>
    </row>
    <row r="1305" spans="1:11" x14ac:dyDescent="0.35">
      <c r="A1305" t="s">
        <v>2539</v>
      </c>
      <c r="B1305" s="1" t="s">
        <v>2540</v>
      </c>
      <c r="C1305" s="4">
        <v>-2.6502017448678399</v>
      </c>
      <c r="D1305" s="4">
        <v>3.8993060087461298E-2</v>
      </c>
      <c r="E1305" s="4">
        <v>-2.2436731546504101</v>
      </c>
      <c r="F1305" s="4">
        <v>8.2249816124764702E-2</v>
      </c>
      <c r="G1305" s="4">
        <v>-2.9732239246829599</v>
      </c>
      <c r="H1305" s="4">
        <v>1.9055794418603101E-2</v>
      </c>
      <c r="I1305" t="s">
        <v>3107</v>
      </c>
      <c r="J1305" t="s">
        <v>3107</v>
      </c>
      <c r="K1305" t="s">
        <v>3107</v>
      </c>
    </row>
    <row r="1306" spans="1:11" x14ac:dyDescent="0.35">
      <c r="A1306" t="s">
        <v>2541</v>
      </c>
      <c r="B1306" s="1" t="s">
        <v>2542</v>
      </c>
      <c r="C1306" s="4">
        <v>-1.1085516510175999</v>
      </c>
      <c r="D1306" s="4">
        <v>3.5830410781596399E-2</v>
      </c>
      <c r="E1306" s="4">
        <v>0.27583036261181998</v>
      </c>
      <c r="F1306" s="4">
        <v>0.48832039778740099</v>
      </c>
      <c r="G1306" s="4">
        <v>-0.101973632042063</v>
      </c>
      <c r="H1306" s="4">
        <v>0.70888015137955995</v>
      </c>
      <c r="I1306" t="s">
        <v>3107</v>
      </c>
      <c r="J1306" t="s">
        <v>3107</v>
      </c>
      <c r="K1306" t="s">
        <v>3107</v>
      </c>
    </row>
    <row r="1307" spans="1:11" x14ac:dyDescent="0.35">
      <c r="A1307" t="s">
        <v>2543</v>
      </c>
      <c r="B1307" s="1" t="s">
        <v>2544</v>
      </c>
      <c r="C1307" s="4">
        <v>0.12951577188044899</v>
      </c>
      <c r="D1307" s="4">
        <v>0.84720279978548096</v>
      </c>
      <c r="E1307" s="4">
        <v>2.54894949904907</v>
      </c>
      <c r="F1307" s="4">
        <v>1.00275456845383E-3</v>
      </c>
      <c r="G1307" s="4">
        <v>2.5157907739516601</v>
      </c>
      <c r="H1307" s="4">
        <v>8.3089900054734197E-4</v>
      </c>
      <c r="I1307" t="s">
        <v>3107</v>
      </c>
      <c r="J1307" t="s">
        <v>3107</v>
      </c>
      <c r="K1307" t="s">
        <v>3107</v>
      </c>
    </row>
    <row r="1308" spans="1:11" x14ac:dyDescent="0.35">
      <c r="A1308" t="s">
        <v>2545</v>
      </c>
      <c r="B1308" s="1" t="s">
        <v>2546</v>
      </c>
      <c r="C1308" s="4">
        <v>0.23504557373034499</v>
      </c>
      <c r="D1308" s="4">
        <v>0.72406948250529302</v>
      </c>
      <c r="E1308" s="4">
        <v>3.3504916713215498</v>
      </c>
      <c r="F1308" s="4">
        <v>2.1326912347076899E-4</v>
      </c>
      <c r="G1308" s="4">
        <v>3.3706861821225602</v>
      </c>
      <c r="H1308" s="4">
        <v>2.3609053871523499E-4</v>
      </c>
      <c r="I1308" t="s">
        <v>3107</v>
      </c>
      <c r="J1308" t="s">
        <v>3106</v>
      </c>
      <c r="K1308" t="s">
        <v>3107</v>
      </c>
    </row>
    <row r="1309" spans="1:11" x14ac:dyDescent="0.35">
      <c r="A1309" t="s">
        <v>2547</v>
      </c>
      <c r="B1309" s="1" t="s">
        <v>2548</v>
      </c>
      <c r="C1309" s="4">
        <v>-0.15366387767574799</v>
      </c>
      <c r="D1309" s="4">
        <v>0.91494223690530896</v>
      </c>
      <c r="E1309" s="4">
        <v>1.2837697285084799</v>
      </c>
      <c r="F1309" s="4">
        <v>0.226128886987878</v>
      </c>
      <c r="G1309" s="4">
        <v>1.4438001488690799</v>
      </c>
      <c r="H1309" s="4">
        <v>0.167059378145615</v>
      </c>
      <c r="I1309" t="s">
        <v>3107</v>
      </c>
      <c r="J1309" t="s">
        <v>3107</v>
      </c>
      <c r="K1309" t="s">
        <v>3107</v>
      </c>
    </row>
    <row r="1310" spans="1:11" x14ac:dyDescent="0.35">
      <c r="A1310" t="s">
        <v>2549</v>
      </c>
      <c r="B1310" s="1" t="s">
        <v>2550</v>
      </c>
      <c r="C1310" s="4">
        <v>1.7709783463865201</v>
      </c>
      <c r="D1310" s="4">
        <v>7.5870355007998894E-2</v>
      </c>
      <c r="E1310" s="4">
        <v>1.6920818485842799</v>
      </c>
      <c r="F1310" s="4">
        <v>1.11326966237499E-2</v>
      </c>
      <c r="G1310" s="4">
        <v>2.1738238623977799</v>
      </c>
      <c r="H1310" s="4">
        <v>6.8287173734783903E-3</v>
      </c>
      <c r="I1310" t="s">
        <v>3107</v>
      </c>
      <c r="J1310" t="s">
        <v>3107</v>
      </c>
      <c r="K1310" t="s">
        <v>3107</v>
      </c>
    </row>
    <row r="1311" spans="1:11" x14ac:dyDescent="0.35">
      <c r="A1311" t="s">
        <v>2551</v>
      </c>
      <c r="B1311" s="1" t="s">
        <v>2552</v>
      </c>
      <c r="C1311" s="4">
        <v>3.2158361685891701</v>
      </c>
      <c r="D1311" s="4">
        <v>4.9542969695584999E-2</v>
      </c>
      <c r="E1311" s="4">
        <v>0.20550660513531499</v>
      </c>
      <c r="F1311" s="4">
        <v>0.88388386665990504</v>
      </c>
      <c r="G1311" s="4">
        <v>1.18106046981672E-2</v>
      </c>
      <c r="H1311" s="4">
        <v>0.99295543347919402</v>
      </c>
      <c r="I1311" t="s">
        <v>3107</v>
      </c>
      <c r="J1311" t="s">
        <v>3107</v>
      </c>
      <c r="K1311" t="s">
        <v>3107</v>
      </c>
    </row>
    <row r="1312" spans="1:11" x14ac:dyDescent="0.35">
      <c r="A1312" t="s">
        <v>2553</v>
      </c>
      <c r="B1312" s="1" t="s">
        <v>2554</v>
      </c>
      <c r="C1312" s="4">
        <v>0.79195975482188696</v>
      </c>
      <c r="D1312" s="4">
        <v>0.27466021742642299</v>
      </c>
      <c r="E1312" s="4">
        <v>-0.336577360671031</v>
      </c>
      <c r="F1312" s="4">
        <v>0.55501167235517201</v>
      </c>
      <c r="G1312" s="4">
        <v>-0.32840648526916399</v>
      </c>
      <c r="H1312" s="4">
        <v>0.54839432790750897</v>
      </c>
      <c r="I1312" t="s">
        <v>3107</v>
      </c>
      <c r="J1312" t="s">
        <v>3107</v>
      </c>
      <c r="K1312" t="s">
        <v>3107</v>
      </c>
    </row>
    <row r="1313" spans="1:11" x14ac:dyDescent="0.35">
      <c r="A1313" t="s">
        <v>2555</v>
      </c>
      <c r="B1313" s="1" t="s">
        <v>2556</v>
      </c>
      <c r="C1313" s="4">
        <v>-1.96464389172867E-2</v>
      </c>
      <c r="D1313" s="4">
        <v>0.969477031610811</v>
      </c>
      <c r="E1313" s="4">
        <v>-1.36738318450743</v>
      </c>
      <c r="F1313" s="4">
        <v>2.64692175789389E-3</v>
      </c>
      <c r="G1313" s="4">
        <v>-1.76204319632676</v>
      </c>
      <c r="H1313" s="4">
        <v>5.5051903290165001E-4</v>
      </c>
      <c r="I1313" t="s">
        <v>3107</v>
      </c>
      <c r="J1313" t="s">
        <v>3107</v>
      </c>
      <c r="K1313" t="s">
        <v>3107</v>
      </c>
    </row>
    <row r="1314" spans="1:11" x14ac:dyDescent="0.35">
      <c r="A1314" t="s">
        <v>2557</v>
      </c>
      <c r="B1314" s="1" t="s">
        <v>2558</v>
      </c>
      <c r="C1314" s="4">
        <v>0.154783170257625</v>
      </c>
      <c r="D1314" s="4">
        <v>0.79432984026506703</v>
      </c>
      <c r="E1314" s="4">
        <v>1.8555653974170301</v>
      </c>
      <c r="F1314" s="4">
        <v>1.4681679387033899E-2</v>
      </c>
      <c r="G1314" s="4">
        <v>2.5021430559074398</v>
      </c>
      <c r="H1314" s="4">
        <v>7.0217491691233497E-4</v>
      </c>
      <c r="I1314" t="s">
        <v>3107</v>
      </c>
      <c r="J1314" t="s">
        <v>3107</v>
      </c>
      <c r="K1314" t="s">
        <v>3107</v>
      </c>
    </row>
    <row r="1315" spans="1:11" x14ac:dyDescent="0.35">
      <c r="A1315" t="s">
        <v>2559</v>
      </c>
      <c r="B1315" s="1" t="s">
        <v>2560</v>
      </c>
      <c r="C1315" s="4">
        <v>0.42421463354639</v>
      </c>
      <c r="D1315" s="4">
        <v>0.72150770354466298</v>
      </c>
      <c r="E1315" s="4">
        <v>2.6660481901561202</v>
      </c>
      <c r="F1315" s="4">
        <v>2.7864492513028199E-4</v>
      </c>
      <c r="G1315" s="4">
        <v>2.8986694215154301</v>
      </c>
      <c r="H1315" s="4">
        <v>1.3269437668128099E-4</v>
      </c>
      <c r="I1315" t="s">
        <v>3107</v>
      </c>
      <c r="J1315" t="s">
        <v>3107</v>
      </c>
      <c r="K1315" t="s">
        <v>3107</v>
      </c>
    </row>
    <row r="1316" spans="1:11" x14ac:dyDescent="0.35">
      <c r="A1316" t="s">
        <v>2561</v>
      </c>
      <c r="B1316" s="1" t="s">
        <v>2562</v>
      </c>
      <c r="C1316" s="4">
        <v>2.30094007656986</v>
      </c>
      <c r="D1316" s="4">
        <v>2.4057478610299901E-2</v>
      </c>
      <c r="E1316" s="4">
        <v>2.97463389856452</v>
      </c>
      <c r="F1316" s="4">
        <v>7.7983909628795195E-4</v>
      </c>
      <c r="G1316" s="4">
        <v>2.8534177485964398</v>
      </c>
      <c r="H1316" s="4">
        <v>8.3089900054734197E-4</v>
      </c>
      <c r="I1316" t="s">
        <v>3107</v>
      </c>
      <c r="J1316" t="s">
        <v>3107</v>
      </c>
      <c r="K1316" t="s">
        <v>3107</v>
      </c>
    </row>
    <row r="1317" spans="1:11" x14ac:dyDescent="0.35">
      <c r="A1317" t="s">
        <v>2563</v>
      </c>
      <c r="B1317" s="1" t="s">
        <v>2564</v>
      </c>
      <c r="C1317" s="4">
        <v>0.84740162067001701</v>
      </c>
      <c r="D1317" s="4">
        <v>0.48485151010076999</v>
      </c>
      <c r="E1317" s="4">
        <v>2.9871769027933599</v>
      </c>
      <c r="F1317" s="4">
        <v>3.8545380827116497E-2</v>
      </c>
      <c r="G1317" s="4">
        <v>3.48792395358186</v>
      </c>
      <c r="H1317" s="4">
        <v>2.11415920587469E-2</v>
      </c>
      <c r="I1317" t="s">
        <v>3107</v>
      </c>
      <c r="J1317" t="s">
        <v>3107</v>
      </c>
      <c r="K1317" t="s">
        <v>3107</v>
      </c>
    </row>
    <row r="1318" spans="1:11" x14ac:dyDescent="0.35">
      <c r="A1318" t="s">
        <v>2565</v>
      </c>
      <c r="B1318" s="1" t="s">
        <v>2566</v>
      </c>
      <c r="C1318" s="4">
        <v>0.29151164641996302</v>
      </c>
      <c r="D1318" s="4">
        <v>0.72147423611564798</v>
      </c>
      <c r="E1318" s="4">
        <v>2.2182329820505302</v>
      </c>
      <c r="F1318" s="4">
        <v>1.9931862006542498E-3</v>
      </c>
      <c r="G1318" s="4">
        <v>2.22481761113777</v>
      </c>
      <c r="H1318" s="4">
        <v>1.6220225420752899E-3</v>
      </c>
      <c r="I1318" t="s">
        <v>3107</v>
      </c>
      <c r="J1318" t="s">
        <v>3107</v>
      </c>
      <c r="K1318" t="s">
        <v>3107</v>
      </c>
    </row>
    <row r="1319" spans="1:11" x14ac:dyDescent="0.35">
      <c r="A1319" t="s">
        <v>2567</v>
      </c>
      <c r="B1319" s="1" t="s">
        <v>2568</v>
      </c>
      <c r="C1319" s="4">
        <v>3.6046995285907402</v>
      </c>
      <c r="D1319" s="4">
        <v>2.3140136471215701E-3</v>
      </c>
      <c r="E1319" s="4">
        <v>-5.61886173019817E-2</v>
      </c>
      <c r="F1319" s="4">
        <v>0.93422034768647699</v>
      </c>
      <c r="G1319" s="4">
        <v>-0.95759876940029598</v>
      </c>
      <c r="H1319" s="4">
        <v>0.21972763398214701</v>
      </c>
      <c r="I1319" t="s">
        <v>3106</v>
      </c>
      <c r="J1319" t="s">
        <v>3107</v>
      </c>
      <c r="K1319" t="s">
        <v>3107</v>
      </c>
    </row>
    <row r="1320" spans="1:11" x14ac:dyDescent="0.35">
      <c r="A1320" t="s">
        <v>2569</v>
      </c>
      <c r="B1320" s="1" t="s">
        <v>165</v>
      </c>
      <c r="C1320" s="4">
        <v>3.9976443479880501</v>
      </c>
      <c r="D1320" s="4">
        <v>7.6810871238710103E-3</v>
      </c>
      <c r="E1320" s="4">
        <v>0.79938420823270095</v>
      </c>
      <c r="F1320" s="4">
        <v>0.293060454391112</v>
      </c>
      <c r="G1320" s="4">
        <v>1.9279681820351899</v>
      </c>
      <c r="H1320" s="4">
        <v>1.49591753837966E-2</v>
      </c>
      <c r="I1320" t="s">
        <v>3107</v>
      </c>
      <c r="J1320" t="s">
        <v>3107</v>
      </c>
      <c r="K1320" t="s">
        <v>3107</v>
      </c>
    </row>
    <row r="1321" spans="1:11" x14ac:dyDescent="0.35">
      <c r="A1321" t="s">
        <v>2570</v>
      </c>
      <c r="B1321" s="1" t="s">
        <v>2571</v>
      </c>
      <c r="C1321" s="4">
        <v>-0.49591172805753497</v>
      </c>
      <c r="D1321" s="4">
        <v>0.40098300128984699</v>
      </c>
      <c r="E1321" s="4">
        <v>1.2589093442157</v>
      </c>
      <c r="F1321" s="4">
        <v>2.0805946830762902E-2</v>
      </c>
      <c r="G1321" s="4">
        <v>2.2067219525588002</v>
      </c>
      <c r="H1321" s="4">
        <v>2.2292933991281401E-3</v>
      </c>
      <c r="I1321" t="s">
        <v>3107</v>
      </c>
      <c r="J1321" t="s">
        <v>3107</v>
      </c>
      <c r="K1321" t="s">
        <v>3107</v>
      </c>
    </row>
    <row r="1322" spans="1:11" x14ac:dyDescent="0.35">
      <c r="A1322" t="s">
        <v>2572</v>
      </c>
      <c r="B1322" s="1" t="s">
        <v>2573</v>
      </c>
      <c r="C1322" s="4">
        <v>2.4724496020084401</v>
      </c>
      <c r="D1322" s="4">
        <v>0.17987612449400001</v>
      </c>
      <c r="E1322" s="4">
        <v>0.41368805842407402</v>
      </c>
      <c r="F1322" s="4">
        <v>0.81338166134419099</v>
      </c>
      <c r="G1322" s="4">
        <v>-0.32300903766909</v>
      </c>
      <c r="H1322" s="4">
        <v>0.87985228758665801</v>
      </c>
      <c r="I1322" t="s">
        <v>3107</v>
      </c>
      <c r="J1322" t="s">
        <v>3107</v>
      </c>
      <c r="K1322" t="s">
        <v>3107</v>
      </c>
    </row>
    <row r="1323" spans="1:11" x14ac:dyDescent="0.35">
      <c r="A1323" t="s">
        <v>2574</v>
      </c>
      <c r="B1323" s="1" t="s">
        <v>2575</v>
      </c>
      <c r="C1323" s="4">
        <v>3.1444910846623202</v>
      </c>
      <c r="D1323" s="4">
        <v>3.4599737939692898E-2</v>
      </c>
      <c r="E1323" s="4">
        <v>-0.25980674887788702</v>
      </c>
      <c r="F1323" s="4">
        <v>0.83033589089660698</v>
      </c>
      <c r="G1323" s="4">
        <v>0.46792214266029403</v>
      </c>
      <c r="H1323" s="4">
        <v>0.55263061373623401</v>
      </c>
      <c r="I1323" t="s">
        <v>3107</v>
      </c>
      <c r="J1323" t="s">
        <v>3107</v>
      </c>
      <c r="K1323" t="s">
        <v>3107</v>
      </c>
    </row>
    <row r="1324" spans="1:11" x14ac:dyDescent="0.35">
      <c r="A1324" t="s">
        <v>2576</v>
      </c>
      <c r="B1324" s="1" t="s">
        <v>2577</v>
      </c>
      <c r="C1324" s="4">
        <v>0.47657668465879499</v>
      </c>
      <c r="D1324" s="4">
        <v>0.60236054109427795</v>
      </c>
      <c r="E1324" s="4">
        <v>2.92245109257424</v>
      </c>
      <c r="F1324" s="4">
        <v>6.9471379541802801E-4</v>
      </c>
      <c r="G1324" s="4">
        <v>2.88472922159333</v>
      </c>
      <c r="H1324" s="4">
        <v>5.5312973302040205E-4</v>
      </c>
      <c r="I1324" t="s">
        <v>3107</v>
      </c>
      <c r="J1324" t="s">
        <v>3107</v>
      </c>
      <c r="K1324" t="s">
        <v>3107</v>
      </c>
    </row>
    <row r="1325" spans="1:11" x14ac:dyDescent="0.35">
      <c r="A1325" t="s">
        <v>2578</v>
      </c>
      <c r="B1325" s="1" t="s">
        <v>2579</v>
      </c>
      <c r="C1325" s="4">
        <v>2.9707325297946201</v>
      </c>
      <c r="D1325" s="4">
        <v>4.1872660553578599E-2</v>
      </c>
      <c r="E1325" s="4">
        <v>2.4155990640781302</v>
      </c>
      <c r="F1325" s="4">
        <v>3.6289022852010501E-4</v>
      </c>
      <c r="G1325" s="4">
        <v>2.0968152027459599</v>
      </c>
      <c r="H1325" s="4">
        <v>4.6913440272954498E-4</v>
      </c>
      <c r="I1325" t="s">
        <v>3107</v>
      </c>
      <c r="J1325" t="s">
        <v>3107</v>
      </c>
      <c r="K1325" t="s">
        <v>3107</v>
      </c>
    </row>
    <row r="1326" spans="1:11" x14ac:dyDescent="0.35">
      <c r="A1326" t="s">
        <v>2580</v>
      </c>
      <c r="B1326" s="1" t="s">
        <v>2581</v>
      </c>
      <c r="C1326" s="4">
        <v>-0.61017334663376599</v>
      </c>
      <c r="D1326" s="4">
        <v>0.64769447603947505</v>
      </c>
      <c r="E1326" s="4">
        <v>1.3257742137069499</v>
      </c>
      <c r="F1326" s="4">
        <v>0.182556980656637</v>
      </c>
      <c r="G1326" s="4">
        <v>1.69303406141096</v>
      </c>
      <c r="H1326" s="4">
        <v>9.8017584513339098E-2</v>
      </c>
      <c r="I1326" t="s">
        <v>3107</v>
      </c>
      <c r="J1326" t="s">
        <v>3107</v>
      </c>
      <c r="K1326" t="s">
        <v>3107</v>
      </c>
    </row>
    <row r="1327" spans="1:11" x14ac:dyDescent="0.35">
      <c r="A1327" t="s">
        <v>2582</v>
      </c>
      <c r="B1327" s="1" t="s">
        <v>2583</v>
      </c>
      <c r="C1327" s="4">
        <v>1.1637925583723701</v>
      </c>
      <c r="D1327" s="4">
        <v>3.6789748994507203E-2</v>
      </c>
      <c r="E1327" s="4">
        <v>0.16828085246709101</v>
      </c>
      <c r="F1327" s="4">
        <v>0.80837446806913404</v>
      </c>
      <c r="G1327" s="4">
        <v>1.81662088073793</v>
      </c>
      <c r="H1327" s="4">
        <v>2.0596436826925101E-3</v>
      </c>
      <c r="I1327" t="s">
        <v>3107</v>
      </c>
      <c r="J1327" t="s">
        <v>3107</v>
      </c>
      <c r="K1327" t="s">
        <v>3107</v>
      </c>
    </row>
    <row r="1328" spans="1:11" x14ac:dyDescent="0.35">
      <c r="A1328" t="s">
        <v>2584</v>
      </c>
      <c r="B1328" s="1" t="s">
        <v>2585</v>
      </c>
      <c r="C1328" s="4">
        <v>-2.2722780648376202</v>
      </c>
      <c r="D1328" s="4">
        <v>4.5556304103119699E-2</v>
      </c>
      <c r="E1328" s="4">
        <v>-2.1330424106630099</v>
      </c>
      <c r="F1328" s="4">
        <v>2.0260149869930099E-3</v>
      </c>
      <c r="G1328" s="4">
        <v>-1.97496335750228</v>
      </c>
      <c r="H1328" s="4">
        <v>8.2132064603148806E-3</v>
      </c>
      <c r="I1328" t="s">
        <v>3107</v>
      </c>
      <c r="J1328" t="s">
        <v>3107</v>
      </c>
      <c r="K1328" t="s">
        <v>3107</v>
      </c>
    </row>
    <row r="1329" spans="1:11" x14ac:dyDescent="0.35">
      <c r="A1329" t="s">
        <v>2586</v>
      </c>
      <c r="B1329" s="1" t="s">
        <v>2587</v>
      </c>
      <c r="C1329" s="4">
        <v>0.45989477775776799</v>
      </c>
      <c r="D1329" s="4">
        <v>0.29770881497350699</v>
      </c>
      <c r="E1329" s="4">
        <v>1.9343975924207899</v>
      </c>
      <c r="F1329" s="4">
        <v>9.6848962856604297E-4</v>
      </c>
      <c r="G1329" s="4">
        <v>2.2499648465447799</v>
      </c>
      <c r="H1329" s="4">
        <v>8.6173653556327005E-4</v>
      </c>
      <c r="I1329" t="s">
        <v>3107</v>
      </c>
      <c r="J1329" t="s">
        <v>3107</v>
      </c>
      <c r="K1329" t="s">
        <v>3107</v>
      </c>
    </row>
    <row r="1330" spans="1:11" x14ac:dyDescent="0.35">
      <c r="A1330" t="s">
        <v>2588</v>
      </c>
      <c r="B1330" s="1" t="s">
        <v>2589</v>
      </c>
      <c r="C1330" s="4">
        <v>6.6706452092593793E-2</v>
      </c>
      <c r="D1330" s="4">
        <v>0.90823478172253302</v>
      </c>
      <c r="E1330" s="4">
        <v>2.4412580524449101</v>
      </c>
      <c r="F1330" s="4">
        <v>2.2523273992841198E-3</v>
      </c>
      <c r="G1330" s="4">
        <v>2.7644864350587102</v>
      </c>
      <c r="H1330" s="4">
        <v>1.5106477693683201E-3</v>
      </c>
      <c r="I1330" t="s">
        <v>3107</v>
      </c>
      <c r="J1330" t="s">
        <v>3107</v>
      </c>
      <c r="K1330" t="s">
        <v>3107</v>
      </c>
    </row>
    <row r="1331" spans="1:11" x14ac:dyDescent="0.35">
      <c r="B1331" s="1" t="s">
        <v>2590</v>
      </c>
      <c r="C1331" s="4">
        <v>-2.5149341017439402</v>
      </c>
      <c r="D1331" s="4">
        <v>6.6314353601454906E-2</v>
      </c>
      <c r="E1331" s="4">
        <v>-1.51520018214316</v>
      </c>
      <c r="F1331" s="4">
        <v>9.3427005872130903E-2</v>
      </c>
      <c r="G1331" s="4">
        <v>-1.61761660267813</v>
      </c>
      <c r="H1331" s="4">
        <v>6.9768053771627994E-2</v>
      </c>
      <c r="I1331" t="s">
        <v>3107</v>
      </c>
      <c r="J1331" t="s">
        <v>3107</v>
      </c>
      <c r="K1331" t="s">
        <v>3107</v>
      </c>
    </row>
    <row r="1332" spans="1:11" x14ac:dyDescent="0.35">
      <c r="A1332" t="s">
        <v>2591</v>
      </c>
      <c r="B1332" s="1" t="s">
        <v>2592</v>
      </c>
      <c r="C1332" s="4">
        <v>5.0372675774002502</v>
      </c>
      <c r="D1332" s="4">
        <v>6.6240206071090601E-4</v>
      </c>
      <c r="E1332" s="4">
        <v>4.3991857326292197E-2</v>
      </c>
      <c r="F1332" s="4">
        <v>0.96659322796699199</v>
      </c>
      <c r="G1332" s="4">
        <v>1.0486008594040399</v>
      </c>
      <c r="H1332" s="4">
        <v>0.149538294781659</v>
      </c>
      <c r="I1332" t="s">
        <v>3106</v>
      </c>
      <c r="J1332" t="s">
        <v>3107</v>
      </c>
      <c r="K1332" t="s">
        <v>3107</v>
      </c>
    </row>
    <row r="1333" spans="1:11" x14ac:dyDescent="0.35">
      <c r="A1333" t="s">
        <v>2593</v>
      </c>
      <c r="B1333" s="1" t="s">
        <v>2594</v>
      </c>
      <c r="C1333" s="4">
        <v>5.1071261418877896</v>
      </c>
      <c r="D1333" s="4">
        <v>4.4881451080429199E-3</v>
      </c>
      <c r="E1333" s="4">
        <v>2.1115692609937899</v>
      </c>
      <c r="F1333" s="4">
        <v>2.3045079517443601E-2</v>
      </c>
      <c r="G1333" s="4">
        <v>2.4850721246913801</v>
      </c>
      <c r="H1333" s="4">
        <v>0.127614506978697</v>
      </c>
      <c r="I1333" t="s">
        <v>3107</v>
      </c>
      <c r="J1333" t="s">
        <v>3107</v>
      </c>
      <c r="K1333" t="s">
        <v>3107</v>
      </c>
    </row>
    <row r="1334" spans="1:11" x14ac:dyDescent="0.35">
      <c r="A1334" t="s">
        <v>2595</v>
      </c>
      <c r="B1334" s="1" t="s">
        <v>2596</v>
      </c>
      <c r="C1334" s="4">
        <v>1.2029842688225201</v>
      </c>
      <c r="D1334" s="4">
        <v>0.198869522047183</v>
      </c>
      <c r="E1334" s="4">
        <v>1.80824112293906</v>
      </c>
      <c r="F1334" s="4">
        <v>7.9349590431649093E-3</v>
      </c>
      <c r="G1334" s="4">
        <v>2.5422925239868301</v>
      </c>
      <c r="H1334" s="4">
        <v>3.1326576583839299E-3</v>
      </c>
      <c r="I1334" t="s">
        <v>3107</v>
      </c>
      <c r="J1334" t="s">
        <v>3107</v>
      </c>
      <c r="K1334" t="s">
        <v>3107</v>
      </c>
    </row>
    <row r="1335" spans="1:11" x14ac:dyDescent="0.35">
      <c r="A1335" t="s">
        <v>2597</v>
      </c>
      <c r="B1335" s="1" t="s">
        <v>2598</v>
      </c>
      <c r="C1335" s="4">
        <v>4.4621775087700097</v>
      </c>
      <c r="D1335" s="4">
        <v>1.40280496305958E-2</v>
      </c>
      <c r="E1335" s="4">
        <v>0.51756564778745295</v>
      </c>
      <c r="F1335" s="4">
        <v>0.359379451959569</v>
      </c>
      <c r="G1335" s="4">
        <v>0.88208531093085196</v>
      </c>
      <c r="H1335" s="4">
        <v>0.18954155750698301</v>
      </c>
      <c r="I1335" t="s">
        <v>3107</v>
      </c>
      <c r="J1335" t="s">
        <v>3107</v>
      </c>
      <c r="K1335" t="s">
        <v>3107</v>
      </c>
    </row>
    <row r="1336" spans="1:11" x14ac:dyDescent="0.35">
      <c r="A1336" t="s">
        <v>2599</v>
      </c>
      <c r="B1336" s="1" t="s">
        <v>2600</v>
      </c>
      <c r="C1336" s="4">
        <v>-2.1272164819113701</v>
      </c>
      <c r="D1336" s="4">
        <v>0.129674891432522</v>
      </c>
      <c r="E1336" s="4">
        <v>0.34992833106348997</v>
      </c>
      <c r="F1336" s="4">
        <v>0.78524696245063297</v>
      </c>
      <c r="G1336" s="4">
        <v>0.34601818520401001</v>
      </c>
      <c r="H1336" s="4">
        <v>0.77934647985426697</v>
      </c>
      <c r="I1336" t="s">
        <v>3107</v>
      </c>
      <c r="J1336" t="s">
        <v>3107</v>
      </c>
      <c r="K1336" t="s">
        <v>3107</v>
      </c>
    </row>
    <row r="1337" spans="1:11" x14ac:dyDescent="0.35">
      <c r="A1337" t="s">
        <v>2601</v>
      </c>
      <c r="B1337" s="1" t="s">
        <v>2602</v>
      </c>
      <c r="C1337" s="4">
        <v>-2.2644803018580899</v>
      </c>
      <c r="D1337" s="4">
        <v>1.7756972633295901E-2</v>
      </c>
      <c r="E1337" s="4">
        <v>0.40418015454800998</v>
      </c>
      <c r="F1337" s="4">
        <v>0.54724366798205004</v>
      </c>
      <c r="G1337" s="4">
        <v>-0.17457893376158401</v>
      </c>
      <c r="H1337" s="4">
        <v>0.79459030170645495</v>
      </c>
      <c r="I1337" t="s">
        <v>3107</v>
      </c>
      <c r="J1337" t="s">
        <v>3107</v>
      </c>
      <c r="K1337" t="s">
        <v>3107</v>
      </c>
    </row>
    <row r="1338" spans="1:11" x14ac:dyDescent="0.35">
      <c r="A1338" t="s">
        <v>2603</v>
      </c>
      <c r="B1338" s="1" t="s">
        <v>2604</v>
      </c>
      <c r="C1338" s="4">
        <v>2.7566293010387</v>
      </c>
      <c r="D1338" s="4">
        <v>9.0233146426994898E-2</v>
      </c>
      <c r="E1338" s="4">
        <v>-0.35810140269332702</v>
      </c>
      <c r="F1338" s="4">
        <v>0.51378026932931398</v>
      </c>
      <c r="G1338" s="4">
        <v>-0.41094913210919998</v>
      </c>
      <c r="H1338" s="4">
        <v>0.184958379794602</v>
      </c>
      <c r="I1338" t="s">
        <v>3107</v>
      </c>
      <c r="J1338" t="s">
        <v>3107</v>
      </c>
      <c r="K1338" t="s">
        <v>3107</v>
      </c>
    </row>
    <row r="1339" spans="1:11" x14ac:dyDescent="0.35">
      <c r="A1339" t="s">
        <v>2605</v>
      </c>
      <c r="B1339" s="1" t="s">
        <v>2606</v>
      </c>
      <c r="C1339" s="4">
        <v>1.2446368728966499</v>
      </c>
      <c r="D1339" s="4">
        <v>0.303915279998201</v>
      </c>
      <c r="E1339" s="4">
        <v>1.7207091727992301</v>
      </c>
      <c r="F1339" s="4">
        <v>0.17139727988506201</v>
      </c>
      <c r="G1339" s="4">
        <v>1.6478160346871999</v>
      </c>
      <c r="H1339" s="4">
        <v>0.189941370704304</v>
      </c>
      <c r="I1339" t="s">
        <v>3107</v>
      </c>
      <c r="J1339" t="s">
        <v>3107</v>
      </c>
      <c r="K1339" t="s">
        <v>3107</v>
      </c>
    </row>
    <row r="1340" spans="1:11" x14ac:dyDescent="0.35">
      <c r="A1340" t="s">
        <v>2607</v>
      </c>
      <c r="B1340" s="1" t="s">
        <v>2608</v>
      </c>
      <c r="C1340" s="4">
        <v>4.1705653647147898</v>
      </c>
      <c r="D1340" s="4">
        <v>5.8275768335345904E-4</v>
      </c>
      <c r="E1340" s="4">
        <v>4.0610561840734301</v>
      </c>
      <c r="F1340" s="4">
        <v>2.28256074436549E-4</v>
      </c>
      <c r="G1340" s="4">
        <v>3.8443645505589101</v>
      </c>
      <c r="H1340" s="4">
        <v>1.41701498956473E-4</v>
      </c>
      <c r="I1340" t="s">
        <v>3107</v>
      </c>
      <c r="J1340" t="s">
        <v>3107</v>
      </c>
      <c r="K1340" t="s">
        <v>3106</v>
      </c>
    </row>
    <row r="1341" spans="1:11" x14ac:dyDescent="0.35">
      <c r="A1341" t="s">
        <v>2609</v>
      </c>
      <c r="B1341" s="1" t="s">
        <v>2610</v>
      </c>
      <c r="C1341" s="4">
        <v>-0.57671909784247999</v>
      </c>
      <c r="D1341" s="4">
        <v>0.71806267563469295</v>
      </c>
      <c r="E1341" s="4">
        <v>-1.8491133194416201</v>
      </c>
      <c r="F1341" s="4">
        <v>8.8268244976300102E-4</v>
      </c>
      <c r="G1341" s="4">
        <v>-1.88347173538124</v>
      </c>
      <c r="H1341" s="4">
        <v>4.4766622529870802E-3</v>
      </c>
      <c r="I1341" t="s">
        <v>3107</v>
      </c>
      <c r="J1341" t="s">
        <v>3107</v>
      </c>
      <c r="K1341" t="s">
        <v>3107</v>
      </c>
    </row>
    <row r="1342" spans="1:11" x14ac:dyDescent="0.35">
      <c r="A1342" t="s">
        <v>2611</v>
      </c>
      <c r="B1342" s="1" t="s">
        <v>2612</v>
      </c>
      <c r="C1342" s="4">
        <v>0.64613534317934196</v>
      </c>
      <c r="D1342" s="4">
        <v>0.274820981274432</v>
      </c>
      <c r="E1342" s="4">
        <v>1.03081570522751</v>
      </c>
      <c r="F1342" s="4">
        <v>5.4695484384171801E-2</v>
      </c>
      <c r="G1342" s="4">
        <v>1.20772257135324</v>
      </c>
      <c r="H1342" s="4">
        <v>3.4889504370745998E-2</v>
      </c>
      <c r="I1342" t="s">
        <v>3107</v>
      </c>
      <c r="J1342" t="s">
        <v>3107</v>
      </c>
      <c r="K1342" t="s">
        <v>3107</v>
      </c>
    </row>
    <row r="1343" spans="1:11" x14ac:dyDescent="0.35">
      <c r="A1343" t="s">
        <v>2613</v>
      </c>
      <c r="B1343" s="1" t="s">
        <v>2614</v>
      </c>
      <c r="C1343" s="4">
        <v>-0.30147728042576999</v>
      </c>
      <c r="D1343" s="4">
        <v>0.68797969208238996</v>
      </c>
      <c r="E1343" s="4">
        <v>2.6671850322050701</v>
      </c>
      <c r="F1343" s="4">
        <v>2.17136449007637E-3</v>
      </c>
      <c r="G1343" s="4">
        <v>3.0377812093413699</v>
      </c>
      <c r="H1343" s="4">
        <v>1.34922595143555E-3</v>
      </c>
      <c r="I1343" t="s">
        <v>3107</v>
      </c>
      <c r="J1343" t="s">
        <v>3107</v>
      </c>
      <c r="K1343" t="s">
        <v>3107</v>
      </c>
    </row>
    <row r="1344" spans="1:11" x14ac:dyDescent="0.35">
      <c r="A1344" t="s">
        <v>2615</v>
      </c>
      <c r="B1344" s="1" t="s">
        <v>2616</v>
      </c>
      <c r="C1344" s="4">
        <v>0.43721606873087998</v>
      </c>
      <c r="D1344" s="4">
        <v>0.80234306520088705</v>
      </c>
      <c r="E1344" s="4">
        <v>-0.66718594028823397</v>
      </c>
      <c r="F1344" s="4">
        <v>1.4933043714023399E-2</v>
      </c>
      <c r="G1344" s="4">
        <v>-0.201113617983116</v>
      </c>
      <c r="H1344" s="4">
        <v>0.345982277654586</v>
      </c>
      <c r="I1344" t="s">
        <v>3107</v>
      </c>
      <c r="J1344" t="s">
        <v>3107</v>
      </c>
      <c r="K1344" t="s">
        <v>3107</v>
      </c>
    </row>
    <row r="1345" spans="1:11" x14ac:dyDescent="0.35">
      <c r="A1345" t="s">
        <v>2617</v>
      </c>
      <c r="B1345" s="1" t="s">
        <v>2618</v>
      </c>
      <c r="C1345" s="4">
        <v>0.51258630141120698</v>
      </c>
      <c r="D1345" s="4">
        <v>0.36643678402885699</v>
      </c>
      <c r="E1345" s="4">
        <v>1.5827614868191899</v>
      </c>
      <c r="F1345" s="4">
        <v>6.06545254768261E-3</v>
      </c>
      <c r="G1345" s="4">
        <v>2.5251430809766999</v>
      </c>
      <c r="H1345" s="4">
        <v>1.0985758065482801E-3</v>
      </c>
      <c r="I1345" t="s">
        <v>3107</v>
      </c>
      <c r="J1345" t="s">
        <v>3107</v>
      </c>
      <c r="K1345" t="s">
        <v>3107</v>
      </c>
    </row>
    <row r="1346" spans="1:11" x14ac:dyDescent="0.35">
      <c r="A1346" t="s">
        <v>2619</v>
      </c>
      <c r="B1346" s="1" t="s">
        <v>2620</v>
      </c>
      <c r="C1346" s="4">
        <v>-1.7229992076035501</v>
      </c>
      <c r="D1346" s="4">
        <v>4.7128177545724903E-2</v>
      </c>
      <c r="E1346" s="4">
        <v>1.09330699619435</v>
      </c>
      <c r="F1346" s="4">
        <v>0.11975400198701699</v>
      </c>
      <c r="G1346" s="4">
        <v>1.3709212327385001</v>
      </c>
      <c r="H1346" s="4">
        <v>6.0178986960708301E-2</v>
      </c>
      <c r="I1346" t="s">
        <v>3107</v>
      </c>
      <c r="J1346" t="s">
        <v>3107</v>
      </c>
      <c r="K1346" t="s">
        <v>3107</v>
      </c>
    </row>
    <row r="1347" spans="1:11" x14ac:dyDescent="0.35">
      <c r="A1347" t="s">
        <v>2621</v>
      </c>
      <c r="B1347" s="1" t="s">
        <v>2622</v>
      </c>
      <c r="C1347" s="4">
        <v>-0.102363464790355</v>
      </c>
      <c r="D1347" s="4">
        <v>0.85471314382823704</v>
      </c>
      <c r="E1347" s="4">
        <v>1.5713688216177899</v>
      </c>
      <c r="F1347" s="4">
        <v>1.6763661005308499E-2</v>
      </c>
      <c r="G1347" s="4">
        <v>1.86571382440054</v>
      </c>
      <c r="H1347" s="4">
        <v>8.4584988438090401E-3</v>
      </c>
      <c r="I1347" t="s">
        <v>3107</v>
      </c>
      <c r="J1347" t="s">
        <v>3107</v>
      </c>
      <c r="K1347" t="s">
        <v>3107</v>
      </c>
    </row>
    <row r="1348" spans="1:11" x14ac:dyDescent="0.35">
      <c r="A1348" t="s">
        <v>2623</v>
      </c>
      <c r="B1348" s="1" t="s">
        <v>2624</v>
      </c>
      <c r="C1348" s="4">
        <v>-0.51677546606946501</v>
      </c>
      <c r="D1348" s="4">
        <v>0.52995062395748904</v>
      </c>
      <c r="E1348" s="4">
        <v>1.9645194889862601</v>
      </c>
      <c r="F1348" s="4">
        <v>7.0248146339665796E-3</v>
      </c>
      <c r="G1348" s="4">
        <v>2.2656342848892499</v>
      </c>
      <c r="H1348" s="4">
        <v>3.3143492153515299E-3</v>
      </c>
      <c r="I1348" t="s">
        <v>3107</v>
      </c>
      <c r="J1348" t="s">
        <v>3107</v>
      </c>
      <c r="K1348" t="s">
        <v>3107</v>
      </c>
    </row>
    <row r="1349" spans="1:11" x14ac:dyDescent="0.35">
      <c r="A1349" t="s">
        <v>2625</v>
      </c>
      <c r="B1349" s="1" t="s">
        <v>2626</v>
      </c>
      <c r="C1349" s="4">
        <v>2.16691267914995</v>
      </c>
      <c r="D1349" s="4">
        <v>1.2041599667625901E-2</v>
      </c>
      <c r="E1349" s="4">
        <v>2.1762043946784599</v>
      </c>
      <c r="F1349" s="4">
        <v>7.4951091644969697E-3</v>
      </c>
      <c r="G1349" s="4">
        <v>2.61581064760309</v>
      </c>
      <c r="H1349" s="4">
        <v>3.9247390799494802E-3</v>
      </c>
      <c r="I1349" t="s">
        <v>3107</v>
      </c>
      <c r="J1349" t="s">
        <v>3107</v>
      </c>
      <c r="K1349" t="s">
        <v>3107</v>
      </c>
    </row>
    <row r="1350" spans="1:11" x14ac:dyDescent="0.35">
      <c r="A1350" t="s">
        <v>2627</v>
      </c>
      <c r="B1350" s="1" t="s">
        <v>2628</v>
      </c>
      <c r="C1350" s="4">
        <v>1.69671489622425</v>
      </c>
      <c r="D1350" s="4">
        <v>3.6789748994507203E-2</v>
      </c>
      <c r="E1350" s="4">
        <v>2.0471496688450901</v>
      </c>
      <c r="F1350" s="4">
        <v>1.03091452064116E-2</v>
      </c>
      <c r="G1350" s="4">
        <v>2.0260930580372598</v>
      </c>
      <c r="H1350" s="4">
        <v>1.2783591329942201E-2</v>
      </c>
      <c r="I1350" t="s">
        <v>3107</v>
      </c>
      <c r="J1350" t="s">
        <v>3107</v>
      </c>
      <c r="K1350" t="s">
        <v>3107</v>
      </c>
    </row>
    <row r="1351" spans="1:11" x14ac:dyDescent="0.35">
      <c r="A1351" t="s">
        <v>2629</v>
      </c>
      <c r="B1351" s="1" t="s">
        <v>2630</v>
      </c>
      <c r="C1351" s="4">
        <v>2.6164364574386898</v>
      </c>
      <c r="D1351" s="4">
        <v>4.8472272526570697E-3</v>
      </c>
      <c r="E1351" s="4">
        <v>2.4003745313651899</v>
      </c>
      <c r="F1351" s="4">
        <v>3.2952842755012801E-3</v>
      </c>
      <c r="G1351" s="4">
        <v>3.0457385065684499</v>
      </c>
      <c r="H1351" s="4">
        <v>1.42503374906662E-3</v>
      </c>
      <c r="I1351" t="s">
        <v>3107</v>
      </c>
      <c r="J1351" t="s">
        <v>3107</v>
      </c>
      <c r="K1351" t="s">
        <v>3107</v>
      </c>
    </row>
    <row r="1352" spans="1:11" x14ac:dyDescent="0.35">
      <c r="A1352" t="s">
        <v>2631</v>
      </c>
      <c r="B1352" s="1" t="s">
        <v>2632</v>
      </c>
      <c r="C1352" s="4">
        <v>1.57894597851743</v>
      </c>
      <c r="D1352" s="4">
        <v>4.3034951230598702E-2</v>
      </c>
      <c r="E1352" s="4">
        <v>1.9525158261783899</v>
      </c>
      <c r="F1352" s="4">
        <v>1.1132494443449799E-2</v>
      </c>
      <c r="G1352" s="4">
        <v>1.9226645367294199</v>
      </c>
      <c r="H1352" s="4">
        <v>9.5094524117821898E-3</v>
      </c>
      <c r="I1352" t="s">
        <v>3107</v>
      </c>
      <c r="J1352" t="s">
        <v>3107</v>
      </c>
      <c r="K1352" t="s">
        <v>3107</v>
      </c>
    </row>
    <row r="1353" spans="1:11" x14ac:dyDescent="0.35">
      <c r="A1353" t="s">
        <v>2633</v>
      </c>
      <c r="B1353" s="1" t="s">
        <v>2634</v>
      </c>
      <c r="C1353" s="4">
        <v>3.6709761403835701E-2</v>
      </c>
      <c r="D1353" s="4">
        <v>0.95719274907229401</v>
      </c>
      <c r="E1353" s="4">
        <v>2.3428650868143301</v>
      </c>
      <c r="F1353" s="4">
        <v>2.18581806041674E-4</v>
      </c>
      <c r="G1353" s="4">
        <v>3.3980487633802601</v>
      </c>
      <c r="H1353" s="4">
        <v>3.93507484171678E-5</v>
      </c>
      <c r="I1353" t="s">
        <v>3107</v>
      </c>
      <c r="J1353" t="s">
        <v>3107</v>
      </c>
      <c r="K1353" t="s">
        <v>3107</v>
      </c>
    </row>
    <row r="1354" spans="1:11" x14ac:dyDescent="0.35">
      <c r="A1354" t="s">
        <v>2635</v>
      </c>
      <c r="B1354" s="1" t="s">
        <v>2636</v>
      </c>
      <c r="C1354" s="4">
        <v>1.3975344983636899</v>
      </c>
      <c r="D1354" s="4">
        <v>0.22138451901794601</v>
      </c>
      <c r="E1354" s="4">
        <v>-1.6935138275708299</v>
      </c>
      <c r="F1354" s="4">
        <v>0.19561269045767801</v>
      </c>
      <c r="G1354" s="4">
        <v>-2.6279395367974199</v>
      </c>
      <c r="H1354" s="4">
        <v>3.5824386139364103E-2</v>
      </c>
      <c r="I1354" t="s">
        <v>3107</v>
      </c>
      <c r="J1354" t="s">
        <v>3107</v>
      </c>
      <c r="K1354" t="s">
        <v>3107</v>
      </c>
    </row>
    <row r="1355" spans="1:11" x14ac:dyDescent="0.35">
      <c r="A1355" t="s">
        <v>2637</v>
      </c>
      <c r="B1355" s="1" t="s">
        <v>2638</v>
      </c>
      <c r="C1355" s="4">
        <v>-1.85874294961259</v>
      </c>
      <c r="D1355" s="4">
        <v>5.1248507739312998E-2</v>
      </c>
      <c r="E1355" s="4">
        <v>-1.08370827346684</v>
      </c>
      <c r="F1355" s="4">
        <v>0.27775531420212402</v>
      </c>
      <c r="G1355" s="4">
        <v>-1.7096984949331699</v>
      </c>
      <c r="H1355" s="4">
        <v>5.2984798819155403E-2</v>
      </c>
      <c r="I1355" t="s">
        <v>3107</v>
      </c>
      <c r="J1355" t="s">
        <v>3107</v>
      </c>
      <c r="K1355" t="s">
        <v>3107</v>
      </c>
    </row>
    <row r="1356" spans="1:11" x14ac:dyDescent="0.35">
      <c r="A1356" t="s">
        <v>2639</v>
      </c>
      <c r="B1356" s="1" t="s">
        <v>2640</v>
      </c>
      <c r="C1356" s="4">
        <v>-4.3289885430633204</v>
      </c>
      <c r="D1356" s="4">
        <v>2.0643993959652902E-2</v>
      </c>
      <c r="E1356" s="4">
        <v>-2.3383524646931599</v>
      </c>
      <c r="F1356" s="4">
        <v>1.09885352824045E-2</v>
      </c>
      <c r="G1356" s="4">
        <v>-5.1330902299079604</v>
      </c>
      <c r="H1356" s="4">
        <v>9.2769436999023194E-3</v>
      </c>
      <c r="I1356" t="s">
        <v>3107</v>
      </c>
      <c r="J1356" t="s">
        <v>3107</v>
      </c>
      <c r="K1356" t="s">
        <v>3107</v>
      </c>
    </row>
    <row r="1357" spans="1:11" x14ac:dyDescent="0.35">
      <c r="A1357" t="s">
        <v>2641</v>
      </c>
      <c r="B1357" s="1" t="s">
        <v>2642</v>
      </c>
      <c r="C1357" s="4">
        <v>0.115865931549558</v>
      </c>
      <c r="D1357" s="4">
        <v>0.91615985381234799</v>
      </c>
      <c r="E1357" s="4">
        <v>1.4449886090505</v>
      </c>
      <c r="F1357" s="4">
        <v>0.168201669970797</v>
      </c>
      <c r="G1357" s="4">
        <v>0.92182866156065402</v>
      </c>
      <c r="H1357" s="4">
        <v>0.32915412125520799</v>
      </c>
      <c r="I1357" t="s">
        <v>3107</v>
      </c>
      <c r="J1357" t="s">
        <v>3107</v>
      </c>
      <c r="K1357" t="s">
        <v>3107</v>
      </c>
    </row>
    <row r="1358" spans="1:11" x14ac:dyDescent="0.35">
      <c r="A1358" t="s">
        <v>2643</v>
      </c>
      <c r="B1358" s="1" t="s">
        <v>2644</v>
      </c>
      <c r="C1358" s="4">
        <v>-2.4358719063101701</v>
      </c>
      <c r="D1358" s="4">
        <v>8.4472640637470994E-2</v>
      </c>
      <c r="E1358" s="4">
        <v>-0.90598615106234204</v>
      </c>
      <c r="F1358" s="4">
        <v>0.38240277817295298</v>
      </c>
      <c r="G1358" s="4">
        <v>-1.56605833844327</v>
      </c>
      <c r="H1358" s="4">
        <v>5.1971916697264801E-2</v>
      </c>
      <c r="I1358" t="s">
        <v>3107</v>
      </c>
      <c r="J1358" t="s">
        <v>3107</v>
      </c>
      <c r="K1358" t="s">
        <v>3107</v>
      </c>
    </row>
    <row r="1359" spans="1:11" x14ac:dyDescent="0.35">
      <c r="B1359" s="1" t="s">
        <v>2645</v>
      </c>
      <c r="C1359" s="4">
        <v>2.9690221045282899</v>
      </c>
      <c r="D1359" s="4">
        <v>3.7064880539819198E-2</v>
      </c>
      <c r="E1359" s="4">
        <v>1.8046857556842699</v>
      </c>
      <c r="F1359" s="4">
        <v>9.4899666869006805E-2</v>
      </c>
      <c r="G1359" s="4">
        <v>2.95359785310717</v>
      </c>
      <c r="H1359" s="4">
        <v>3.7874771050705599E-4</v>
      </c>
      <c r="I1359" t="s">
        <v>3107</v>
      </c>
      <c r="J1359" t="s">
        <v>3107</v>
      </c>
      <c r="K1359" t="s">
        <v>3107</v>
      </c>
    </row>
    <row r="1360" spans="1:11" x14ac:dyDescent="0.35">
      <c r="A1360" t="s">
        <v>2646</v>
      </c>
      <c r="B1360" s="1" t="s">
        <v>2647</v>
      </c>
      <c r="C1360" s="4">
        <v>4.13303111659748</v>
      </c>
      <c r="D1360" s="4">
        <v>9.0697285575530202E-3</v>
      </c>
      <c r="E1360" s="4">
        <v>1.6176480548302801</v>
      </c>
      <c r="F1360" s="4">
        <v>2.7088774800806199E-3</v>
      </c>
      <c r="G1360" s="4">
        <v>1.01988546279169</v>
      </c>
      <c r="H1360" s="4">
        <v>7.4145352534207704E-3</v>
      </c>
      <c r="I1360" t="s">
        <v>3107</v>
      </c>
      <c r="J1360" t="s">
        <v>3107</v>
      </c>
      <c r="K1360" t="s">
        <v>3107</v>
      </c>
    </row>
    <row r="1361" spans="1:11" x14ac:dyDescent="0.35">
      <c r="A1361" t="s">
        <v>2648</v>
      </c>
      <c r="B1361" s="1" t="s">
        <v>2649</v>
      </c>
      <c r="C1361" s="4">
        <v>-3.3291442348963098</v>
      </c>
      <c r="D1361" s="4">
        <v>9.9016337280635595E-4</v>
      </c>
      <c r="E1361" s="4">
        <v>-0.39271552855708503</v>
      </c>
      <c r="F1361" s="4">
        <v>9.9680918254032497E-2</v>
      </c>
      <c r="G1361" s="4">
        <v>-0.82026187657238903</v>
      </c>
      <c r="H1361" s="4">
        <v>0.45180045137240799</v>
      </c>
      <c r="I1361" t="s">
        <v>3107</v>
      </c>
      <c r="J1361" t="s">
        <v>3107</v>
      </c>
      <c r="K1361" t="s">
        <v>3107</v>
      </c>
    </row>
    <row r="1362" spans="1:11" x14ac:dyDescent="0.35">
      <c r="A1362" t="s">
        <v>2650</v>
      </c>
      <c r="B1362" s="1" t="s">
        <v>2651</v>
      </c>
      <c r="C1362" s="4">
        <v>2.2561713521649698</v>
      </c>
      <c r="D1362" s="4">
        <v>0.22138451901794601</v>
      </c>
      <c r="E1362" s="4">
        <v>2.4114825957186601</v>
      </c>
      <c r="F1362" s="4">
        <v>2.9424097837432901E-4</v>
      </c>
      <c r="G1362" s="4">
        <v>2.3272521291861401</v>
      </c>
      <c r="H1362" s="4">
        <v>2.0978855500957999E-4</v>
      </c>
      <c r="I1362" t="s">
        <v>3107</v>
      </c>
      <c r="J1362" t="s">
        <v>3107</v>
      </c>
      <c r="K1362" t="s">
        <v>3107</v>
      </c>
    </row>
    <row r="1363" spans="1:11" x14ac:dyDescent="0.35">
      <c r="A1363" t="s">
        <v>2652</v>
      </c>
      <c r="B1363" s="1" t="s">
        <v>2653</v>
      </c>
      <c r="C1363" s="4">
        <v>-1.17096581607614</v>
      </c>
      <c r="D1363" s="4">
        <v>0.21318849517463201</v>
      </c>
      <c r="E1363" s="4">
        <v>1.2159986669653899</v>
      </c>
      <c r="F1363" s="4">
        <v>8.3782479326833498E-2</v>
      </c>
      <c r="G1363" s="4">
        <v>2.2685631221831102</v>
      </c>
      <c r="H1363" s="4">
        <v>1.08741849448087E-2</v>
      </c>
      <c r="I1363" t="s">
        <v>3107</v>
      </c>
      <c r="J1363" t="s">
        <v>3107</v>
      </c>
      <c r="K1363" t="s">
        <v>3107</v>
      </c>
    </row>
    <row r="1364" spans="1:11" x14ac:dyDescent="0.35">
      <c r="A1364" t="s">
        <v>2654</v>
      </c>
      <c r="B1364" s="1" t="s">
        <v>2655</v>
      </c>
      <c r="C1364" s="4">
        <v>-0.88775071860816301</v>
      </c>
      <c r="D1364" s="4">
        <v>0.171626279727597</v>
      </c>
      <c r="E1364" s="4">
        <v>-1.9678411058165499</v>
      </c>
      <c r="F1364" s="4">
        <v>5.6670109519106698E-2</v>
      </c>
      <c r="G1364" s="4">
        <v>-1.9507401560505</v>
      </c>
      <c r="H1364" s="4">
        <v>0.115259767280189</v>
      </c>
      <c r="I1364" t="s">
        <v>3107</v>
      </c>
      <c r="J1364" t="s">
        <v>3107</v>
      </c>
      <c r="K1364" t="s">
        <v>3107</v>
      </c>
    </row>
    <row r="1365" spans="1:11" x14ac:dyDescent="0.35">
      <c r="A1365" t="s">
        <v>2656</v>
      </c>
      <c r="B1365" s="1" t="s">
        <v>2657</v>
      </c>
      <c r="C1365" s="4">
        <v>0.41530090001769299</v>
      </c>
      <c r="D1365" s="4">
        <v>0.391944223838951</v>
      </c>
      <c r="E1365" s="4">
        <v>3.22874605326508</v>
      </c>
      <c r="F1365" s="4">
        <v>2.6441292728160101E-4</v>
      </c>
      <c r="G1365" s="4">
        <v>3.87320655367248</v>
      </c>
      <c r="H1365" s="4">
        <v>1.3457108231192599E-4</v>
      </c>
      <c r="I1365" t="s">
        <v>3107</v>
      </c>
      <c r="J1365" t="s">
        <v>3107</v>
      </c>
      <c r="K1365" t="s">
        <v>3107</v>
      </c>
    </row>
    <row r="1366" spans="1:11" x14ac:dyDescent="0.35">
      <c r="A1366" t="s">
        <v>2658</v>
      </c>
      <c r="B1366" s="1" t="s">
        <v>2659</v>
      </c>
      <c r="C1366" s="4">
        <v>1.40590875308594</v>
      </c>
      <c r="D1366" s="4">
        <v>0.147941463739587</v>
      </c>
      <c r="E1366" s="4">
        <v>0.40097871097766502</v>
      </c>
      <c r="F1366" s="4">
        <v>0.70287657908249102</v>
      </c>
      <c r="G1366" s="4">
        <v>1.89752761381632</v>
      </c>
      <c r="H1366" s="4">
        <v>1.2438365039347599E-3</v>
      </c>
      <c r="I1366" t="s">
        <v>3107</v>
      </c>
      <c r="J1366" t="s">
        <v>3107</v>
      </c>
      <c r="K1366" t="s">
        <v>3107</v>
      </c>
    </row>
    <row r="1367" spans="1:11" x14ac:dyDescent="0.35">
      <c r="A1367" t="s">
        <v>2660</v>
      </c>
      <c r="B1367" s="1" t="s">
        <v>2661</v>
      </c>
      <c r="C1367" s="4">
        <v>-2.35126375915734</v>
      </c>
      <c r="D1367" s="4">
        <v>7.73630680566956E-2</v>
      </c>
      <c r="E1367" s="4">
        <v>-4.2007997955184804</v>
      </c>
      <c r="F1367" s="4">
        <v>2.0037298959500901E-2</v>
      </c>
      <c r="G1367" s="4">
        <v>-3.65013266756843</v>
      </c>
      <c r="H1367" s="4">
        <v>2.69738619121175E-3</v>
      </c>
      <c r="I1367" t="s">
        <v>3107</v>
      </c>
      <c r="J1367" t="s">
        <v>3107</v>
      </c>
      <c r="K1367" t="s">
        <v>3107</v>
      </c>
    </row>
    <row r="1368" spans="1:11" x14ac:dyDescent="0.35">
      <c r="A1368" t="s">
        <v>2662</v>
      </c>
      <c r="B1368" s="1" t="s">
        <v>2663</v>
      </c>
      <c r="C1368" s="4">
        <v>-4.9777130349469498E-2</v>
      </c>
      <c r="D1368" s="4">
        <v>0.951758584527304</v>
      </c>
      <c r="E1368" s="4">
        <v>2.7617592055933602</v>
      </c>
      <c r="F1368" s="4">
        <v>2.6051386591658099E-3</v>
      </c>
      <c r="G1368" s="4">
        <v>3.15252102272746</v>
      </c>
      <c r="H1368" s="4">
        <v>1.2438365039347599E-3</v>
      </c>
      <c r="I1368" t="s">
        <v>3107</v>
      </c>
      <c r="J1368" t="s">
        <v>3107</v>
      </c>
      <c r="K1368" t="s">
        <v>3107</v>
      </c>
    </row>
    <row r="1369" spans="1:11" x14ac:dyDescent="0.35">
      <c r="A1369" t="s">
        <v>2664</v>
      </c>
      <c r="B1369" s="1" t="s">
        <v>2665</v>
      </c>
      <c r="C1369" s="4">
        <v>2.2399649565479902</v>
      </c>
      <c r="D1369" s="4">
        <v>0.15414738316520801</v>
      </c>
      <c r="E1369" s="4">
        <v>1.2529246853781699</v>
      </c>
      <c r="F1369" s="4">
        <v>0.138086271862493</v>
      </c>
      <c r="G1369" s="4">
        <v>2.4577291927045999</v>
      </c>
      <c r="H1369" s="4">
        <v>6.19023281355389E-5</v>
      </c>
      <c r="I1369" t="s">
        <v>3107</v>
      </c>
      <c r="J1369" t="s">
        <v>3107</v>
      </c>
      <c r="K1369" t="s">
        <v>3107</v>
      </c>
    </row>
    <row r="1370" spans="1:11" x14ac:dyDescent="0.35">
      <c r="A1370" t="s">
        <v>2666</v>
      </c>
      <c r="B1370" s="1" t="s">
        <v>2667</v>
      </c>
      <c r="C1370" s="4">
        <v>-1.7177088014470201</v>
      </c>
      <c r="D1370" s="4">
        <v>2.55919652335885E-2</v>
      </c>
      <c r="E1370" s="4">
        <v>-2.0982128875002699</v>
      </c>
      <c r="F1370" s="4">
        <v>8.2949441017468005E-3</v>
      </c>
      <c r="G1370" s="4">
        <v>-2.4889368125661901</v>
      </c>
      <c r="H1370" s="4">
        <v>4.1022218720944198E-3</v>
      </c>
      <c r="I1370" t="s">
        <v>3107</v>
      </c>
      <c r="J1370" t="s">
        <v>3107</v>
      </c>
      <c r="K1370" t="s">
        <v>3107</v>
      </c>
    </row>
    <row r="1371" spans="1:11" x14ac:dyDescent="0.35">
      <c r="A1371" t="s">
        <v>2668</v>
      </c>
      <c r="B1371" s="1" t="s">
        <v>2669</v>
      </c>
      <c r="C1371" s="4">
        <v>1.97433714993721</v>
      </c>
      <c r="D1371" s="4">
        <v>1.4156643504263201E-2</v>
      </c>
      <c r="E1371" s="4">
        <v>-4.2700259593391701E-2</v>
      </c>
      <c r="F1371" s="4">
        <v>0.92285189268821199</v>
      </c>
      <c r="G1371" s="4">
        <v>0.108223802832682</v>
      </c>
      <c r="H1371" s="4">
        <v>0.86008967690582105</v>
      </c>
      <c r="I1371" t="s">
        <v>3107</v>
      </c>
      <c r="J1371" t="s">
        <v>3107</v>
      </c>
      <c r="K1371" t="s">
        <v>3107</v>
      </c>
    </row>
    <row r="1372" spans="1:11" x14ac:dyDescent="0.35">
      <c r="A1372" t="s">
        <v>2670</v>
      </c>
      <c r="B1372" s="1" t="s">
        <v>2671</v>
      </c>
      <c r="C1372" s="4">
        <v>3.17771911150037</v>
      </c>
      <c r="D1372" s="4">
        <v>3.2185279730235598E-2</v>
      </c>
      <c r="E1372" s="4">
        <v>2.5669419346956599</v>
      </c>
      <c r="F1372" s="4">
        <v>4.5785587612517302E-4</v>
      </c>
      <c r="G1372" s="4">
        <v>2.47288621979343</v>
      </c>
      <c r="H1372" s="4">
        <v>3.5650948720257399E-4</v>
      </c>
      <c r="I1372" t="s">
        <v>3107</v>
      </c>
      <c r="J1372" t="s">
        <v>3107</v>
      </c>
      <c r="K1372" t="s">
        <v>3107</v>
      </c>
    </row>
    <row r="1373" spans="1:11" x14ac:dyDescent="0.35">
      <c r="A1373" t="s">
        <v>2672</v>
      </c>
      <c r="B1373" s="1" t="s">
        <v>2673</v>
      </c>
      <c r="C1373" s="4">
        <v>2.22723513548444</v>
      </c>
      <c r="D1373" s="4">
        <v>7.3753990750207499E-2</v>
      </c>
      <c r="E1373" s="4">
        <v>3.1249943388730399</v>
      </c>
      <c r="F1373" s="4">
        <v>4.0475176146091902E-4</v>
      </c>
      <c r="G1373" s="4">
        <v>3.1704199342225001</v>
      </c>
      <c r="H1373" s="4">
        <v>2.3496265677018101E-4</v>
      </c>
      <c r="I1373" t="s">
        <v>3107</v>
      </c>
      <c r="J1373" t="s">
        <v>3107</v>
      </c>
      <c r="K1373" t="s">
        <v>3107</v>
      </c>
    </row>
    <row r="1374" spans="1:11" x14ac:dyDescent="0.35">
      <c r="A1374" t="s">
        <v>2674</v>
      </c>
      <c r="B1374" s="1" t="s">
        <v>2675</v>
      </c>
      <c r="C1374" s="4">
        <v>-0.64560675887232999</v>
      </c>
      <c r="D1374" s="4">
        <v>0.71614004187349001</v>
      </c>
      <c r="E1374" s="4">
        <v>1.1299803960639501</v>
      </c>
      <c r="F1374" s="4">
        <v>0.41212178559275903</v>
      </c>
      <c r="G1374" s="4">
        <v>0.58508582815844701</v>
      </c>
      <c r="H1374" s="4">
        <v>0.661342421351787</v>
      </c>
      <c r="I1374" t="s">
        <v>3107</v>
      </c>
      <c r="J1374" t="s">
        <v>3107</v>
      </c>
      <c r="K1374" t="s">
        <v>3107</v>
      </c>
    </row>
    <row r="1375" spans="1:11" x14ac:dyDescent="0.35">
      <c r="B1375" s="1" t="s">
        <v>2676</v>
      </c>
      <c r="C1375" s="4">
        <v>3.9272592150298302</v>
      </c>
      <c r="D1375" s="4">
        <v>2.1515540509967502E-3</v>
      </c>
      <c r="E1375" s="4">
        <v>0.622567963392607</v>
      </c>
      <c r="F1375" s="4">
        <v>0.25044218964707798</v>
      </c>
      <c r="G1375" s="4">
        <v>0.16002808593374801</v>
      </c>
      <c r="H1375" s="4">
        <v>0.74514168538604697</v>
      </c>
      <c r="I1375" t="s">
        <v>3107</v>
      </c>
      <c r="J1375" t="s">
        <v>3107</v>
      </c>
      <c r="K1375" t="s">
        <v>3107</v>
      </c>
    </row>
    <row r="1376" spans="1:11" x14ac:dyDescent="0.35">
      <c r="A1376" t="s">
        <v>2677</v>
      </c>
      <c r="B1376" s="1" t="s">
        <v>2678</v>
      </c>
      <c r="C1376" s="4">
        <v>6.2844882735874803</v>
      </c>
      <c r="D1376" s="4">
        <v>6.3241786488441303E-4</v>
      </c>
      <c r="E1376" s="4">
        <v>1.6668787254655499</v>
      </c>
      <c r="F1376" s="4">
        <v>0.410560221576872</v>
      </c>
      <c r="G1376" s="4">
        <v>5.2607755840364296</v>
      </c>
      <c r="H1376" s="4">
        <v>1.6582035447694799E-4</v>
      </c>
      <c r="I1376" t="s">
        <v>3106</v>
      </c>
      <c r="J1376" t="s">
        <v>3107</v>
      </c>
      <c r="K1376" t="s">
        <v>3107</v>
      </c>
    </row>
    <row r="1377" spans="1:11" x14ac:dyDescent="0.35">
      <c r="A1377" t="s">
        <v>2679</v>
      </c>
      <c r="B1377" s="1" t="s">
        <v>2680</v>
      </c>
      <c r="C1377" s="4">
        <v>1.0598516730368099</v>
      </c>
      <c r="D1377" s="4">
        <v>0.53098082097240695</v>
      </c>
      <c r="E1377" s="4">
        <v>0.87659804303817301</v>
      </c>
      <c r="F1377" s="4">
        <v>0.42339439394029199</v>
      </c>
      <c r="G1377" s="4">
        <v>1.17477855964582</v>
      </c>
      <c r="H1377" s="4">
        <v>0.32104992600148402</v>
      </c>
      <c r="I1377" t="s">
        <v>3107</v>
      </c>
      <c r="J1377" t="s">
        <v>3107</v>
      </c>
      <c r="K1377" t="s">
        <v>3107</v>
      </c>
    </row>
    <row r="1378" spans="1:11" x14ac:dyDescent="0.35">
      <c r="A1378" t="s">
        <v>2681</v>
      </c>
      <c r="B1378" s="1" t="s">
        <v>2682</v>
      </c>
      <c r="C1378" s="4">
        <v>1.5713496295935201</v>
      </c>
      <c r="D1378" s="4">
        <v>0.24273288120680001</v>
      </c>
      <c r="E1378" s="4">
        <v>0.42434490678228398</v>
      </c>
      <c r="F1378" s="4">
        <v>0.72233006045889903</v>
      </c>
      <c r="G1378" s="4">
        <v>0.229309761763479</v>
      </c>
      <c r="H1378" s="4">
        <v>0.84055501708548397</v>
      </c>
      <c r="I1378" t="s">
        <v>3107</v>
      </c>
      <c r="J1378" t="s">
        <v>3107</v>
      </c>
      <c r="K1378" t="s">
        <v>3107</v>
      </c>
    </row>
    <row r="1379" spans="1:11" x14ac:dyDescent="0.35">
      <c r="A1379" t="s">
        <v>2683</v>
      </c>
      <c r="B1379" s="1" t="s">
        <v>2684</v>
      </c>
      <c r="C1379" s="4">
        <v>-2.61983298937816</v>
      </c>
      <c r="D1379" s="4">
        <v>1.49336261613348E-2</v>
      </c>
      <c r="E1379" s="4">
        <v>-1.4973730900903499</v>
      </c>
      <c r="F1379" s="4">
        <v>0.138249439611284</v>
      </c>
      <c r="G1379" s="4">
        <v>-2.4979530845581799</v>
      </c>
      <c r="H1379" s="4">
        <v>1.6501257227985199E-2</v>
      </c>
      <c r="I1379" t="s">
        <v>3107</v>
      </c>
      <c r="J1379" t="s">
        <v>3107</v>
      </c>
      <c r="K1379" t="s">
        <v>3107</v>
      </c>
    </row>
    <row r="1380" spans="1:11" x14ac:dyDescent="0.35">
      <c r="A1380" t="s">
        <v>2685</v>
      </c>
      <c r="B1380" s="1" t="s">
        <v>2686</v>
      </c>
      <c r="C1380" s="4">
        <v>0.93255453833467505</v>
      </c>
      <c r="D1380" s="4">
        <v>0.121955754273327</v>
      </c>
      <c r="E1380" s="4">
        <v>1.5069662268905699</v>
      </c>
      <c r="F1380" s="4">
        <v>0.29834054259352</v>
      </c>
      <c r="G1380" s="4">
        <v>3.03838913532236</v>
      </c>
      <c r="H1380" s="4">
        <v>5.1354774045953598E-5</v>
      </c>
      <c r="I1380" t="s">
        <v>3107</v>
      </c>
      <c r="J1380" t="s">
        <v>3107</v>
      </c>
      <c r="K1380" t="s">
        <v>3107</v>
      </c>
    </row>
    <row r="1381" spans="1:11" x14ac:dyDescent="0.35">
      <c r="A1381" t="s">
        <v>2687</v>
      </c>
      <c r="B1381" s="1" t="s">
        <v>2688</v>
      </c>
      <c r="C1381" s="4">
        <v>-1.1553901097749399</v>
      </c>
      <c r="D1381" s="4">
        <v>0.28203690366008199</v>
      </c>
      <c r="E1381" s="4">
        <v>-7.5501833135831795E-2</v>
      </c>
      <c r="F1381" s="4">
        <v>0.91215326686325604</v>
      </c>
      <c r="G1381" s="4">
        <v>-0.72957838121101803</v>
      </c>
      <c r="H1381" s="4">
        <v>0.21972763398214701</v>
      </c>
      <c r="I1381" t="s">
        <v>3107</v>
      </c>
      <c r="J1381" t="s">
        <v>3107</v>
      </c>
      <c r="K1381" t="s">
        <v>3107</v>
      </c>
    </row>
    <row r="1382" spans="1:11" x14ac:dyDescent="0.35">
      <c r="A1382" t="s">
        <v>2689</v>
      </c>
      <c r="B1382" s="1" t="s">
        <v>2690</v>
      </c>
      <c r="C1382" s="4">
        <v>4.9025587216481004</v>
      </c>
      <c r="D1382" s="4">
        <v>5.1500367325982201E-3</v>
      </c>
      <c r="E1382" s="4">
        <v>1.9095732601842701</v>
      </c>
      <c r="F1382" s="4">
        <v>4.0485187679932401E-2</v>
      </c>
      <c r="G1382" s="4">
        <v>2.42446927699836</v>
      </c>
      <c r="H1382" s="4">
        <v>2.4217517900962401E-4</v>
      </c>
      <c r="I1382" t="s">
        <v>3107</v>
      </c>
      <c r="J1382" t="s">
        <v>3107</v>
      </c>
      <c r="K1382" t="s">
        <v>3107</v>
      </c>
    </row>
    <row r="1383" spans="1:11" x14ac:dyDescent="0.35">
      <c r="A1383" t="s">
        <v>2691</v>
      </c>
      <c r="B1383" s="1" t="s">
        <v>2692</v>
      </c>
      <c r="C1383" s="4">
        <v>-0.86853471734046805</v>
      </c>
      <c r="D1383" s="4">
        <v>0.26816462318926798</v>
      </c>
      <c r="E1383" s="4">
        <v>1.96794065922773</v>
      </c>
      <c r="F1383" s="4">
        <v>8.8938595762600803E-4</v>
      </c>
      <c r="G1383" s="4">
        <v>2.2798216694789502</v>
      </c>
      <c r="H1383" s="4">
        <v>7.4907259244702898E-4</v>
      </c>
      <c r="I1383" t="s">
        <v>3107</v>
      </c>
      <c r="J1383" t="s">
        <v>3107</v>
      </c>
      <c r="K1383" t="s">
        <v>3107</v>
      </c>
    </row>
    <row r="1384" spans="1:11" x14ac:dyDescent="0.35">
      <c r="A1384" t="s">
        <v>2693</v>
      </c>
      <c r="B1384" s="1" t="s">
        <v>2694</v>
      </c>
      <c r="C1384" s="4">
        <v>0.24852338690315301</v>
      </c>
      <c r="D1384" s="4">
        <v>0.80868838350580496</v>
      </c>
      <c r="E1384" s="4">
        <v>-2.0980102509951099E-2</v>
      </c>
      <c r="F1384" s="4">
        <v>0.97539571184438201</v>
      </c>
      <c r="G1384" s="4">
        <v>-0.13105555497995999</v>
      </c>
      <c r="H1384" s="4">
        <v>0.83751101164417396</v>
      </c>
      <c r="I1384" t="s">
        <v>3107</v>
      </c>
      <c r="J1384" t="s">
        <v>3107</v>
      </c>
      <c r="K1384" t="s">
        <v>3107</v>
      </c>
    </row>
    <row r="1385" spans="1:11" x14ac:dyDescent="0.35">
      <c r="A1385" t="s">
        <v>2695</v>
      </c>
      <c r="B1385" s="1" t="s">
        <v>2696</v>
      </c>
      <c r="C1385" s="4">
        <v>0.55024516516391297</v>
      </c>
      <c r="D1385" s="4">
        <v>0.63669024213899095</v>
      </c>
      <c r="E1385" s="4">
        <v>0.72086742660018599</v>
      </c>
      <c r="F1385" s="4">
        <v>0.52249169865651501</v>
      </c>
      <c r="G1385" s="4">
        <v>0.597102655546626</v>
      </c>
      <c r="H1385" s="4">
        <v>0.58039953215239604</v>
      </c>
      <c r="I1385" t="s">
        <v>3107</v>
      </c>
      <c r="J1385" t="s">
        <v>3107</v>
      </c>
      <c r="K1385" t="s">
        <v>3107</v>
      </c>
    </row>
    <row r="1386" spans="1:11" x14ac:dyDescent="0.35">
      <c r="A1386" t="s">
        <v>2697</v>
      </c>
      <c r="B1386" s="1" t="s">
        <v>2698</v>
      </c>
      <c r="C1386" s="4">
        <v>2.7152608865352499</v>
      </c>
      <c r="D1386" s="4">
        <v>2.6249616485862601E-3</v>
      </c>
      <c r="E1386" s="4">
        <v>0.581436790885556</v>
      </c>
      <c r="F1386" s="4">
        <v>0.33600094691038401</v>
      </c>
      <c r="G1386" s="4">
        <v>0.17066632083905101</v>
      </c>
      <c r="H1386" s="4">
        <v>0.80271658203608198</v>
      </c>
      <c r="I1386" t="s">
        <v>3107</v>
      </c>
      <c r="J1386" t="s">
        <v>3107</v>
      </c>
      <c r="K1386" t="s">
        <v>3107</v>
      </c>
    </row>
    <row r="1387" spans="1:11" x14ac:dyDescent="0.35">
      <c r="A1387" t="s">
        <v>2699</v>
      </c>
      <c r="B1387" s="1" t="s">
        <v>2700</v>
      </c>
      <c r="C1387" s="4">
        <v>0.338651618793264</v>
      </c>
      <c r="D1387" s="4">
        <v>0.62633768301007497</v>
      </c>
      <c r="E1387" s="4">
        <v>2.77812765301988</v>
      </c>
      <c r="F1387" s="4">
        <v>1.4127083243044601E-4</v>
      </c>
      <c r="G1387" s="4">
        <v>3.1043715059966699</v>
      </c>
      <c r="H1387" s="4">
        <v>5.87001759912624E-5</v>
      </c>
      <c r="I1387" t="s">
        <v>3107</v>
      </c>
      <c r="J1387" t="s">
        <v>3107</v>
      </c>
      <c r="K1387" t="s">
        <v>3107</v>
      </c>
    </row>
    <row r="1388" spans="1:11" x14ac:dyDescent="0.35">
      <c r="A1388" t="s">
        <v>2701</v>
      </c>
      <c r="B1388" s="1" t="s">
        <v>2702</v>
      </c>
      <c r="C1388" s="4">
        <v>-1.2979580960911499E-3</v>
      </c>
      <c r="D1388" s="4">
        <v>0.99853751523801404</v>
      </c>
      <c r="E1388" s="4">
        <v>2.2668153933938799</v>
      </c>
      <c r="F1388" s="4">
        <v>1.7609105657798701E-2</v>
      </c>
      <c r="G1388" s="4">
        <v>3.0305720195296901</v>
      </c>
      <c r="H1388" s="4">
        <v>5.5312973302040205E-4</v>
      </c>
      <c r="I1388" t="s">
        <v>3107</v>
      </c>
      <c r="J1388" t="s">
        <v>3107</v>
      </c>
      <c r="K1388" t="s">
        <v>3107</v>
      </c>
    </row>
    <row r="1389" spans="1:11" x14ac:dyDescent="0.35">
      <c r="A1389" t="s">
        <v>2703</v>
      </c>
      <c r="B1389" s="1" t="s">
        <v>2704</v>
      </c>
      <c r="C1389" s="4">
        <v>1.4225364941576899</v>
      </c>
      <c r="D1389" s="4">
        <v>0.131998259969276</v>
      </c>
      <c r="E1389" s="4">
        <v>2.8907973451376101</v>
      </c>
      <c r="F1389" s="4">
        <v>5.5756738110878203E-4</v>
      </c>
      <c r="G1389" s="4">
        <v>2.6650210845175799</v>
      </c>
      <c r="H1389" s="4">
        <v>5.5051903290165001E-4</v>
      </c>
      <c r="I1389" t="s">
        <v>3107</v>
      </c>
      <c r="J1389" t="s">
        <v>3107</v>
      </c>
      <c r="K1389" t="s">
        <v>3107</v>
      </c>
    </row>
    <row r="1390" spans="1:11" x14ac:dyDescent="0.35">
      <c r="A1390" t="s">
        <v>2705</v>
      </c>
      <c r="B1390" s="1" t="s">
        <v>2706</v>
      </c>
      <c r="C1390" s="4">
        <v>-0.70238139534419697</v>
      </c>
      <c r="D1390" s="4">
        <v>0.190308369639343</v>
      </c>
      <c r="E1390" s="4">
        <v>0.27707541783149497</v>
      </c>
      <c r="F1390" s="4">
        <v>0.85297296236784304</v>
      </c>
      <c r="G1390" s="4">
        <v>3.2899297961156901</v>
      </c>
      <c r="H1390" s="4">
        <v>4.4700245294587101E-5</v>
      </c>
      <c r="I1390" t="s">
        <v>3107</v>
      </c>
      <c r="J1390" t="s">
        <v>3107</v>
      </c>
      <c r="K1390" t="s">
        <v>3107</v>
      </c>
    </row>
    <row r="1391" spans="1:11" x14ac:dyDescent="0.35">
      <c r="A1391" t="s">
        <v>2707</v>
      </c>
      <c r="B1391" s="1" t="s">
        <v>2708</v>
      </c>
      <c r="C1391" s="4">
        <v>2.8295637058718</v>
      </c>
      <c r="D1391" s="4">
        <v>2.2805105131966999E-2</v>
      </c>
      <c r="E1391" s="4">
        <v>2.00397449889988</v>
      </c>
      <c r="F1391" s="4">
        <v>4.1978218281812599E-2</v>
      </c>
      <c r="G1391" s="4">
        <v>2.0148808168396899</v>
      </c>
      <c r="H1391" s="4">
        <v>3.6257072558754003E-2</v>
      </c>
      <c r="I1391" t="s">
        <v>3107</v>
      </c>
      <c r="J1391" t="s">
        <v>3107</v>
      </c>
      <c r="K1391" t="s">
        <v>3107</v>
      </c>
    </row>
    <row r="1392" spans="1:11" x14ac:dyDescent="0.35">
      <c r="A1392" t="s">
        <v>2709</v>
      </c>
      <c r="B1392" s="1" t="s">
        <v>2710</v>
      </c>
      <c r="C1392" s="4">
        <v>-0.29530037640474299</v>
      </c>
      <c r="D1392" s="4">
        <v>0.588452609089961</v>
      </c>
      <c r="E1392" s="4">
        <v>3.0389561682812798</v>
      </c>
      <c r="F1392" s="4">
        <v>6.7175126240584505E-4</v>
      </c>
      <c r="G1392" s="4">
        <v>3.4457236963039102</v>
      </c>
      <c r="H1392" s="4">
        <v>3.21072368227369E-4</v>
      </c>
      <c r="I1392" t="s">
        <v>3107</v>
      </c>
      <c r="J1392" t="s">
        <v>3107</v>
      </c>
      <c r="K1392" t="s">
        <v>3107</v>
      </c>
    </row>
    <row r="1393" spans="1:11" x14ac:dyDescent="0.35">
      <c r="A1393" t="s">
        <v>2711</v>
      </c>
      <c r="B1393" s="1" t="s">
        <v>2712</v>
      </c>
      <c r="C1393" s="4">
        <v>-0.70365990963340297</v>
      </c>
      <c r="D1393" s="4">
        <v>0.27742771256982501</v>
      </c>
      <c r="E1393" s="4">
        <v>2.5146652530340901</v>
      </c>
      <c r="F1393" s="4">
        <v>1.50768606321529E-3</v>
      </c>
      <c r="G1393" s="4">
        <v>2.4295643411097099</v>
      </c>
      <c r="H1393" s="4">
        <v>1.4151983564659801E-3</v>
      </c>
      <c r="I1393" t="s">
        <v>3107</v>
      </c>
      <c r="J1393" t="s">
        <v>3107</v>
      </c>
      <c r="K1393" t="s">
        <v>3107</v>
      </c>
    </row>
    <row r="1394" spans="1:11" x14ac:dyDescent="0.35">
      <c r="A1394" t="s">
        <v>2713</v>
      </c>
      <c r="B1394" s="1" t="s">
        <v>2714</v>
      </c>
      <c r="C1394" s="4">
        <v>3.3291350088129099</v>
      </c>
      <c r="D1394" s="4">
        <v>1.7506507928718501E-3</v>
      </c>
      <c r="E1394" s="4">
        <v>1.7271317013368499</v>
      </c>
      <c r="F1394" s="4">
        <v>8.8734158537283891E-3</v>
      </c>
      <c r="G1394" s="4">
        <v>2.46893348140595</v>
      </c>
      <c r="H1394" s="4">
        <v>1.02490680782145E-3</v>
      </c>
      <c r="I1394" t="s">
        <v>3107</v>
      </c>
      <c r="J1394" t="s">
        <v>3107</v>
      </c>
      <c r="K1394" t="s">
        <v>3107</v>
      </c>
    </row>
    <row r="1395" spans="1:11" x14ac:dyDescent="0.35">
      <c r="A1395" t="s">
        <v>2715</v>
      </c>
      <c r="B1395" s="1" t="s">
        <v>2716</v>
      </c>
      <c r="C1395" s="4">
        <v>1.3956255697214199</v>
      </c>
      <c r="D1395" s="4">
        <v>0.29553661967610201</v>
      </c>
      <c r="E1395" s="4">
        <v>0.44231093130488303</v>
      </c>
      <c r="F1395" s="4">
        <v>0.395907046976124</v>
      </c>
      <c r="G1395" s="4">
        <v>1.43388938452478</v>
      </c>
      <c r="H1395" s="4">
        <v>8.8893247662526195E-2</v>
      </c>
      <c r="I1395" t="s">
        <v>3107</v>
      </c>
      <c r="J1395" t="s">
        <v>3107</v>
      </c>
      <c r="K1395" t="s">
        <v>3107</v>
      </c>
    </row>
    <row r="1396" spans="1:11" x14ac:dyDescent="0.35">
      <c r="A1396" t="s">
        <v>2717</v>
      </c>
      <c r="B1396" s="1" t="s">
        <v>2718</v>
      </c>
      <c r="C1396" s="4">
        <v>2.10226078409756</v>
      </c>
      <c r="D1396" s="4">
        <v>9.2185159024533503E-2</v>
      </c>
      <c r="E1396" s="4">
        <v>0.252298784589294</v>
      </c>
      <c r="F1396" s="4">
        <v>0.64175651231156605</v>
      </c>
      <c r="G1396" s="4">
        <v>0.12504550178780199</v>
      </c>
      <c r="H1396" s="4">
        <v>0.80484513854147</v>
      </c>
      <c r="I1396" t="s">
        <v>3107</v>
      </c>
      <c r="J1396" t="s">
        <v>3107</v>
      </c>
      <c r="K1396" t="s">
        <v>3107</v>
      </c>
    </row>
    <row r="1397" spans="1:11" x14ac:dyDescent="0.35">
      <c r="A1397" t="s">
        <v>2719</v>
      </c>
      <c r="B1397" s="1" t="s">
        <v>2720</v>
      </c>
      <c r="C1397" s="4">
        <v>1.05835108076841</v>
      </c>
      <c r="D1397" s="4">
        <v>0.16100082074917199</v>
      </c>
      <c r="E1397" s="4">
        <v>2.9167217314500502</v>
      </c>
      <c r="F1397" s="4">
        <v>3.6743394107861698E-3</v>
      </c>
      <c r="G1397" s="4">
        <v>2.9963590551259598</v>
      </c>
      <c r="H1397" s="4">
        <v>2.8348872096103902E-3</v>
      </c>
      <c r="I1397" t="s">
        <v>3107</v>
      </c>
      <c r="J1397" t="s">
        <v>3107</v>
      </c>
      <c r="K1397" t="s">
        <v>3107</v>
      </c>
    </row>
    <row r="1398" spans="1:11" x14ac:dyDescent="0.35">
      <c r="A1398" t="s">
        <v>2721</v>
      </c>
      <c r="B1398" s="1" t="s">
        <v>2722</v>
      </c>
      <c r="C1398" s="4">
        <v>3.52120396092673</v>
      </c>
      <c r="D1398" s="4">
        <v>6.0317498837585502E-3</v>
      </c>
      <c r="E1398" s="4">
        <v>0.75153109284580499</v>
      </c>
      <c r="F1398" s="4">
        <v>0.22662183089468199</v>
      </c>
      <c r="G1398" s="4">
        <v>0.64425020754425799</v>
      </c>
      <c r="H1398" s="4">
        <v>8.2738277534082597E-2</v>
      </c>
      <c r="I1398" t="s">
        <v>3107</v>
      </c>
      <c r="J1398" t="s">
        <v>3107</v>
      </c>
      <c r="K1398" t="s">
        <v>3107</v>
      </c>
    </row>
    <row r="1399" spans="1:11" x14ac:dyDescent="0.35">
      <c r="A1399" t="s">
        <v>2723</v>
      </c>
      <c r="B1399" s="1" t="s">
        <v>2724</v>
      </c>
      <c r="C1399" s="4">
        <v>0.40154689148575901</v>
      </c>
      <c r="D1399" s="4">
        <v>0.44266788005236601</v>
      </c>
      <c r="E1399" s="4">
        <v>1.4194311718714201</v>
      </c>
      <c r="F1399" s="4">
        <v>1.6867908606517401E-3</v>
      </c>
      <c r="G1399" s="4">
        <v>1.47235395577557</v>
      </c>
      <c r="H1399" s="4">
        <v>1.3067868930979401E-3</v>
      </c>
      <c r="I1399" t="s">
        <v>3107</v>
      </c>
      <c r="J1399" t="s">
        <v>3107</v>
      </c>
      <c r="K1399" t="s">
        <v>3107</v>
      </c>
    </row>
    <row r="1400" spans="1:11" x14ac:dyDescent="0.35">
      <c r="B1400" s="1" t="s">
        <v>2725</v>
      </c>
      <c r="C1400" s="4">
        <v>0.25439449318368201</v>
      </c>
      <c r="D1400" s="4">
        <v>0.62967978439859995</v>
      </c>
      <c r="E1400" s="4">
        <v>-0.27255767194216202</v>
      </c>
      <c r="F1400" s="4">
        <v>0.46632880760987599</v>
      </c>
      <c r="G1400" s="4">
        <v>-0.63918623331771496</v>
      </c>
      <c r="H1400" s="4">
        <v>0.10093665057519401</v>
      </c>
      <c r="I1400" t="s">
        <v>3107</v>
      </c>
      <c r="J1400" t="s">
        <v>3107</v>
      </c>
      <c r="K1400" t="s">
        <v>3107</v>
      </c>
    </row>
    <row r="1401" spans="1:11" x14ac:dyDescent="0.35">
      <c r="A1401" t="s">
        <v>2726</v>
      </c>
      <c r="B1401" s="1" t="s">
        <v>2727</v>
      </c>
      <c r="C1401" s="4">
        <v>2.7296922555874898</v>
      </c>
      <c r="D1401" s="4">
        <v>3.7834441527297702E-3</v>
      </c>
      <c r="E1401" s="4">
        <v>2.3205956331783502</v>
      </c>
      <c r="F1401" s="4">
        <v>2.35722333026965E-3</v>
      </c>
      <c r="G1401" s="4">
        <v>2.0300402691683002</v>
      </c>
      <c r="H1401" s="4">
        <v>3.78959691222468E-3</v>
      </c>
      <c r="I1401" t="s">
        <v>3107</v>
      </c>
      <c r="J1401" t="s">
        <v>3107</v>
      </c>
      <c r="K1401" t="s">
        <v>3107</v>
      </c>
    </row>
    <row r="1402" spans="1:11" x14ac:dyDescent="0.35">
      <c r="A1402" t="s">
        <v>2728</v>
      </c>
      <c r="B1402" s="1" t="s">
        <v>2729</v>
      </c>
      <c r="C1402" s="4">
        <v>1.10369791866857</v>
      </c>
      <c r="D1402" s="4">
        <v>0.19708040147379099</v>
      </c>
      <c r="E1402" s="4">
        <v>2.0592132015708802</v>
      </c>
      <c r="F1402" s="4">
        <v>9.9476330779143095E-3</v>
      </c>
      <c r="G1402" s="4">
        <v>2.79131746907996</v>
      </c>
      <c r="H1402" s="4">
        <v>4.05807899507429E-3</v>
      </c>
      <c r="I1402" t="s">
        <v>3107</v>
      </c>
      <c r="J1402" t="s">
        <v>3107</v>
      </c>
      <c r="K1402" t="s">
        <v>3107</v>
      </c>
    </row>
    <row r="1403" spans="1:11" x14ac:dyDescent="0.35">
      <c r="A1403" t="s">
        <v>2730</v>
      </c>
      <c r="B1403" s="1" t="s">
        <v>2731</v>
      </c>
      <c r="C1403" s="4">
        <v>1.9604050206752399</v>
      </c>
      <c r="D1403" s="4">
        <v>0.17669252231636301</v>
      </c>
      <c r="E1403" s="4">
        <v>2.3490859005329798</v>
      </c>
      <c r="F1403" s="4">
        <v>5.2387490509021395E-4</v>
      </c>
      <c r="G1403" s="4">
        <v>2.77060355353743</v>
      </c>
      <c r="H1403" s="4">
        <v>1.9413290277401301E-4</v>
      </c>
      <c r="I1403" t="s">
        <v>3107</v>
      </c>
      <c r="J1403" t="s">
        <v>3107</v>
      </c>
      <c r="K1403" t="s">
        <v>3107</v>
      </c>
    </row>
    <row r="1404" spans="1:11" x14ac:dyDescent="0.35">
      <c r="A1404" t="s">
        <v>2732</v>
      </c>
      <c r="B1404" s="1" t="s">
        <v>2733</v>
      </c>
      <c r="C1404" s="4">
        <v>-0.14116529600376501</v>
      </c>
      <c r="D1404" s="4">
        <v>0.87965964608860103</v>
      </c>
      <c r="E1404" s="4">
        <v>1.14650003237839</v>
      </c>
      <c r="F1404" s="4">
        <v>0.20833237707167901</v>
      </c>
      <c r="G1404" s="4">
        <v>2.0888243903127499</v>
      </c>
      <c r="H1404" s="4">
        <v>2.8973841098776602E-2</v>
      </c>
      <c r="I1404" t="s">
        <v>3107</v>
      </c>
      <c r="J1404" t="s">
        <v>3107</v>
      </c>
      <c r="K1404" t="s">
        <v>3107</v>
      </c>
    </row>
    <row r="1405" spans="1:11" x14ac:dyDescent="0.35">
      <c r="B1405" s="1" t="s">
        <v>2734</v>
      </c>
      <c r="C1405" s="4">
        <v>3.4723904716478402</v>
      </c>
      <c r="D1405" s="4">
        <v>4.1187747634948198E-3</v>
      </c>
      <c r="E1405" s="4">
        <v>1.20198042393482</v>
      </c>
      <c r="F1405" s="4">
        <v>0.11881227741738901</v>
      </c>
      <c r="G1405" s="4">
        <v>0.83788096064548201</v>
      </c>
      <c r="H1405" s="4">
        <v>0.21663218819007801</v>
      </c>
      <c r="I1405" t="s">
        <v>3107</v>
      </c>
      <c r="J1405" t="s">
        <v>3107</v>
      </c>
      <c r="K1405" t="s">
        <v>3107</v>
      </c>
    </row>
    <row r="1406" spans="1:11" x14ac:dyDescent="0.35">
      <c r="B1406" s="1" t="s">
        <v>2735</v>
      </c>
      <c r="C1406" s="4">
        <v>-0.111938922645114</v>
      </c>
      <c r="D1406" s="4">
        <v>0.87529400586228401</v>
      </c>
      <c r="E1406" s="4">
        <v>2.0883649996097802</v>
      </c>
      <c r="F1406" s="4">
        <v>4.9612438574331199E-4</v>
      </c>
      <c r="G1406" s="4">
        <v>2.4403021868839101</v>
      </c>
      <c r="H1406" s="4">
        <v>1.9413290277401301E-4</v>
      </c>
      <c r="I1406" t="s">
        <v>3107</v>
      </c>
      <c r="J1406" t="s">
        <v>3107</v>
      </c>
      <c r="K1406" t="s">
        <v>3107</v>
      </c>
    </row>
    <row r="1407" spans="1:11" x14ac:dyDescent="0.35">
      <c r="A1407" t="s">
        <v>2736</v>
      </c>
      <c r="B1407" s="1" t="s">
        <v>2737</v>
      </c>
      <c r="C1407" s="4">
        <v>0.22041914972037999</v>
      </c>
      <c r="D1407" s="4">
        <v>0.88609706658748999</v>
      </c>
      <c r="E1407" s="4">
        <v>1.24326322552892</v>
      </c>
      <c r="F1407" s="4">
        <v>6.1561476770563998E-2</v>
      </c>
      <c r="G1407" s="4">
        <v>1.6103380444026201</v>
      </c>
      <c r="H1407" s="4">
        <v>2.7385881750103001E-2</v>
      </c>
      <c r="I1407" t="s">
        <v>3107</v>
      </c>
      <c r="J1407" t="s">
        <v>3107</v>
      </c>
      <c r="K1407" t="s">
        <v>3107</v>
      </c>
    </row>
    <row r="1408" spans="1:11" x14ac:dyDescent="0.35">
      <c r="A1408" t="s">
        <v>2738</v>
      </c>
      <c r="B1408" s="1" t="s">
        <v>2739</v>
      </c>
      <c r="C1408" s="4">
        <v>2.8082722629333499</v>
      </c>
      <c r="D1408" s="4">
        <v>7.42739009127091E-3</v>
      </c>
      <c r="E1408" s="4">
        <v>-0.28333180956500298</v>
      </c>
      <c r="F1408" s="4">
        <v>0.65308531803242498</v>
      </c>
      <c r="G1408" s="4">
        <v>-0.18295791168154699</v>
      </c>
      <c r="H1408" s="4">
        <v>0.77924462285958096</v>
      </c>
      <c r="I1408" t="s">
        <v>3107</v>
      </c>
      <c r="J1408" t="s">
        <v>3107</v>
      </c>
      <c r="K1408" t="s">
        <v>3107</v>
      </c>
    </row>
    <row r="1409" spans="1:11" x14ac:dyDescent="0.35">
      <c r="A1409" t="s">
        <v>2740</v>
      </c>
      <c r="B1409" s="1" t="s">
        <v>2741</v>
      </c>
      <c r="C1409" s="4">
        <v>1.06384634130203</v>
      </c>
      <c r="D1409" s="4">
        <v>7.3753990750207499E-2</v>
      </c>
      <c r="E1409" s="4">
        <v>2.75104172385524</v>
      </c>
      <c r="F1409" s="4">
        <v>4.64805025854937E-4</v>
      </c>
      <c r="G1409" s="4">
        <v>2.2781816383841802</v>
      </c>
      <c r="H1409" s="4">
        <v>5.4895500239511401E-4</v>
      </c>
      <c r="I1409" t="s">
        <v>3107</v>
      </c>
      <c r="J1409" t="s">
        <v>3107</v>
      </c>
      <c r="K1409" t="s">
        <v>3107</v>
      </c>
    </row>
    <row r="1410" spans="1:11" x14ac:dyDescent="0.35">
      <c r="A1410" t="s">
        <v>2742</v>
      </c>
      <c r="B1410" s="1" t="s">
        <v>2743</v>
      </c>
      <c r="C1410" s="4">
        <v>0.62538006247799605</v>
      </c>
      <c r="D1410" s="4">
        <v>0.50324267001354295</v>
      </c>
      <c r="E1410" s="4">
        <v>1.3077732756233</v>
      </c>
      <c r="F1410" s="4">
        <v>0.39080527486046801</v>
      </c>
      <c r="G1410" s="4">
        <v>2.1280379343094</v>
      </c>
      <c r="H1410" s="4">
        <v>2.1162656153879401E-2</v>
      </c>
      <c r="I1410" t="s">
        <v>3107</v>
      </c>
      <c r="J1410" t="s">
        <v>3107</v>
      </c>
      <c r="K1410" t="s">
        <v>3107</v>
      </c>
    </row>
    <row r="1411" spans="1:11" x14ac:dyDescent="0.35">
      <c r="A1411" t="s">
        <v>2744</v>
      </c>
      <c r="B1411" s="1" t="s">
        <v>2745</v>
      </c>
      <c r="C1411" s="4">
        <v>-0.15915484051054499</v>
      </c>
      <c r="D1411" s="4">
        <v>0.82071314805427498</v>
      </c>
      <c r="E1411" s="4">
        <v>2.8008583906253399</v>
      </c>
      <c r="F1411" s="4">
        <v>3.1438236105480201E-3</v>
      </c>
      <c r="G1411" s="4">
        <v>3.1463081994963402</v>
      </c>
      <c r="H1411" s="4">
        <v>1.8357585496279901E-3</v>
      </c>
      <c r="I1411" t="s">
        <v>3107</v>
      </c>
      <c r="J1411" t="s">
        <v>3107</v>
      </c>
      <c r="K1411" t="s">
        <v>3107</v>
      </c>
    </row>
    <row r="1412" spans="1:11" x14ac:dyDescent="0.35">
      <c r="A1412" t="s">
        <v>2746</v>
      </c>
      <c r="B1412" s="1" t="s">
        <v>2747</v>
      </c>
      <c r="C1412" s="4">
        <v>0.85485546278584201</v>
      </c>
      <c r="D1412" s="4">
        <v>0.257417746257455</v>
      </c>
      <c r="E1412" s="4">
        <v>2.3047591683027999</v>
      </c>
      <c r="F1412" s="4">
        <v>1.21386169015304E-2</v>
      </c>
      <c r="G1412" s="4">
        <v>1.32979860749354</v>
      </c>
      <c r="H1412" s="4">
        <v>0.16764957561640301</v>
      </c>
      <c r="I1412" t="s">
        <v>3107</v>
      </c>
      <c r="J1412" t="s">
        <v>3107</v>
      </c>
      <c r="K1412" t="s">
        <v>3107</v>
      </c>
    </row>
    <row r="1413" spans="1:11" x14ac:dyDescent="0.35">
      <c r="A1413" t="s">
        <v>2748</v>
      </c>
      <c r="B1413" s="1" t="s">
        <v>2749</v>
      </c>
      <c r="C1413" s="4">
        <v>1.80583236425076E-2</v>
      </c>
      <c r="D1413" s="4">
        <v>0.969477031610811</v>
      </c>
      <c r="E1413" s="4">
        <v>2.6912076195816499</v>
      </c>
      <c r="F1413" s="4">
        <v>6.5488115505068101E-4</v>
      </c>
      <c r="G1413" s="4">
        <v>2.6775377632146502</v>
      </c>
      <c r="H1413" s="4">
        <v>4.31722994264464E-4</v>
      </c>
      <c r="I1413" t="s">
        <v>3107</v>
      </c>
      <c r="J1413" t="s">
        <v>3107</v>
      </c>
      <c r="K1413" t="s">
        <v>3107</v>
      </c>
    </row>
    <row r="1414" spans="1:11" x14ac:dyDescent="0.35">
      <c r="A1414" t="s">
        <v>2750</v>
      </c>
      <c r="B1414" s="1" t="s">
        <v>2751</v>
      </c>
      <c r="C1414" s="4">
        <v>1.1478514310949599</v>
      </c>
      <c r="D1414" s="4">
        <v>7.6797043469741005E-2</v>
      </c>
      <c r="E1414" s="4">
        <v>2.2846746692553799</v>
      </c>
      <c r="F1414" s="4">
        <v>5.9364251232248296E-4</v>
      </c>
      <c r="G1414" s="4">
        <v>2.7743293520521002</v>
      </c>
      <c r="H1414" s="4">
        <v>1.36890182871686E-3</v>
      </c>
      <c r="I1414" t="s">
        <v>3107</v>
      </c>
      <c r="J1414" t="s">
        <v>3107</v>
      </c>
      <c r="K1414" t="s">
        <v>3107</v>
      </c>
    </row>
    <row r="1415" spans="1:11" x14ac:dyDescent="0.35">
      <c r="A1415" t="s">
        <v>2752</v>
      </c>
      <c r="B1415" s="1" t="s">
        <v>2753</v>
      </c>
      <c r="C1415" s="4">
        <v>3.1826214669154398</v>
      </c>
      <c r="D1415" s="4">
        <v>5.4796597542985303E-3</v>
      </c>
      <c r="E1415" s="4">
        <v>1.1435176692414299</v>
      </c>
      <c r="F1415" s="4">
        <v>6.5081761088757406E-2</v>
      </c>
      <c r="G1415" s="4">
        <v>1.05306150158839</v>
      </c>
      <c r="H1415" s="4">
        <v>7.2357696832456603E-2</v>
      </c>
      <c r="I1415" t="s">
        <v>3107</v>
      </c>
      <c r="J1415" t="s">
        <v>3107</v>
      </c>
      <c r="K1415" t="s">
        <v>3107</v>
      </c>
    </row>
    <row r="1416" spans="1:11" x14ac:dyDescent="0.35">
      <c r="A1416" t="s">
        <v>2754</v>
      </c>
      <c r="B1416" s="1" t="s">
        <v>2755</v>
      </c>
      <c r="C1416" s="4">
        <v>3.8118602977344702</v>
      </c>
      <c r="D1416" s="4">
        <v>1.0473074042427399E-3</v>
      </c>
      <c r="E1416" s="4">
        <v>-4.6836102806496797E-2</v>
      </c>
      <c r="F1416" s="4">
        <v>0.90657919261120501</v>
      </c>
      <c r="G1416" s="4">
        <v>0.15660826405061601</v>
      </c>
      <c r="H1416" s="4">
        <v>0.67859783039092703</v>
      </c>
      <c r="I1416" t="s">
        <v>3106</v>
      </c>
      <c r="J1416" t="s">
        <v>3107</v>
      </c>
      <c r="K1416" t="s">
        <v>3107</v>
      </c>
    </row>
    <row r="1417" spans="1:11" x14ac:dyDescent="0.35">
      <c r="A1417" t="s">
        <v>2756</v>
      </c>
      <c r="B1417" s="1" t="s">
        <v>2757</v>
      </c>
      <c r="C1417" s="4">
        <v>0.23261322887115099</v>
      </c>
      <c r="D1417" s="4">
        <v>0.76437359133155303</v>
      </c>
      <c r="E1417" s="4">
        <v>0.96337269280637705</v>
      </c>
      <c r="F1417" s="4">
        <v>0.30404569269330001</v>
      </c>
      <c r="G1417" s="4">
        <v>1.6409893193284699</v>
      </c>
      <c r="H1417" s="4">
        <v>2.69352137631809E-2</v>
      </c>
      <c r="I1417" t="s">
        <v>3107</v>
      </c>
      <c r="J1417" t="s">
        <v>3107</v>
      </c>
      <c r="K1417" t="s">
        <v>3107</v>
      </c>
    </row>
    <row r="1418" spans="1:11" x14ac:dyDescent="0.35">
      <c r="B1418" s="1" t="s">
        <v>2758</v>
      </c>
      <c r="C1418" s="4">
        <v>0.45544774733591598</v>
      </c>
      <c r="D1418" s="4">
        <v>0.51592585493994303</v>
      </c>
      <c r="E1418" s="4">
        <v>3.2672941715929</v>
      </c>
      <c r="F1418" s="4">
        <v>1.12294274554555E-4</v>
      </c>
      <c r="G1418" s="4">
        <v>3.04156461263885</v>
      </c>
      <c r="H1418" s="4">
        <v>7.7075114958973496E-5</v>
      </c>
      <c r="I1418" t="s">
        <v>3107</v>
      </c>
      <c r="J1418" t="s">
        <v>3107</v>
      </c>
      <c r="K1418" t="s">
        <v>3107</v>
      </c>
    </row>
    <row r="1419" spans="1:11" x14ac:dyDescent="0.35">
      <c r="A1419" t="s">
        <v>2759</v>
      </c>
      <c r="B1419" s="1" t="s">
        <v>2760</v>
      </c>
      <c r="C1419" s="4">
        <v>0.82844650075065496</v>
      </c>
      <c r="D1419" s="4">
        <v>0.22078721270249199</v>
      </c>
      <c r="E1419" s="4">
        <v>2.5497049276482402</v>
      </c>
      <c r="F1419" s="4">
        <v>2.6173266082196401E-3</v>
      </c>
      <c r="G1419" s="4">
        <v>2.70397303823562</v>
      </c>
      <c r="H1419" s="4">
        <v>1.8116794551224899E-3</v>
      </c>
      <c r="I1419" t="s">
        <v>3107</v>
      </c>
      <c r="J1419" t="s">
        <v>3107</v>
      </c>
      <c r="K1419" t="s">
        <v>3107</v>
      </c>
    </row>
    <row r="1420" spans="1:11" x14ac:dyDescent="0.35">
      <c r="A1420" t="s">
        <v>2761</v>
      </c>
      <c r="B1420" s="1" t="s">
        <v>2762</v>
      </c>
      <c r="C1420" s="4">
        <v>-4.1117123115246699</v>
      </c>
      <c r="D1420" s="4">
        <v>2.3738144683379601E-4</v>
      </c>
      <c r="E1420" s="4">
        <v>-0.55627563319136397</v>
      </c>
      <c r="F1420" s="4">
        <v>5.7051246616843403E-2</v>
      </c>
      <c r="G1420" s="4">
        <v>-0.90714993465861005</v>
      </c>
      <c r="H1420" s="4">
        <v>5.8498267867615099E-3</v>
      </c>
      <c r="I1420" t="s">
        <v>3107</v>
      </c>
      <c r="J1420" t="s">
        <v>3107</v>
      </c>
      <c r="K1420" t="s">
        <v>3107</v>
      </c>
    </row>
    <row r="1421" spans="1:11" x14ac:dyDescent="0.35">
      <c r="A1421" t="s">
        <v>2763</v>
      </c>
      <c r="B1421" s="1" t="s">
        <v>2764</v>
      </c>
      <c r="C1421" s="4">
        <v>0.101174390969582</v>
      </c>
      <c r="D1421" s="4">
        <v>0.90179663952462996</v>
      </c>
      <c r="E1421" s="4">
        <v>1.9361278153975601</v>
      </c>
      <c r="F1421" s="4">
        <v>7.8588962526414795E-3</v>
      </c>
      <c r="G1421" s="4">
        <v>2.09090228125919</v>
      </c>
      <c r="H1421" s="4">
        <v>5.1259118414557197E-3</v>
      </c>
      <c r="I1421" t="s">
        <v>3107</v>
      </c>
      <c r="J1421" t="s">
        <v>3107</v>
      </c>
      <c r="K1421" t="s">
        <v>3107</v>
      </c>
    </row>
    <row r="1422" spans="1:11" x14ac:dyDescent="0.35">
      <c r="A1422" t="s">
        <v>2765</v>
      </c>
      <c r="B1422" s="1" t="s">
        <v>2766</v>
      </c>
      <c r="C1422" s="4">
        <v>0.35862447999133001</v>
      </c>
      <c r="D1422" s="4">
        <v>0.61521201219921795</v>
      </c>
      <c r="E1422" s="4">
        <v>2.0737559450646201</v>
      </c>
      <c r="F1422" s="4">
        <v>6.9902457051769895E-2</v>
      </c>
      <c r="G1422" s="4">
        <v>3.1748508514730802</v>
      </c>
      <c r="H1422" s="4">
        <v>2.0407091182043399E-3</v>
      </c>
      <c r="I1422" t="s">
        <v>3107</v>
      </c>
      <c r="J1422" t="s">
        <v>3107</v>
      </c>
      <c r="K1422" t="s">
        <v>3107</v>
      </c>
    </row>
    <row r="1423" spans="1:11" x14ac:dyDescent="0.35">
      <c r="A1423" t="s">
        <v>2767</v>
      </c>
      <c r="B1423" s="1" t="s">
        <v>2768</v>
      </c>
      <c r="C1423" s="4">
        <v>-0.16259976822366001</v>
      </c>
      <c r="D1423" s="4">
        <v>0.79427300702547599</v>
      </c>
      <c r="E1423" s="4">
        <v>3.4419817103805901</v>
      </c>
      <c r="F1423" s="4">
        <v>2.2364494335898799E-4</v>
      </c>
      <c r="G1423" s="4">
        <v>3.7439983308859701</v>
      </c>
      <c r="H1423" s="4">
        <v>1.2964418966302099E-4</v>
      </c>
      <c r="I1423" t="s">
        <v>3107</v>
      </c>
      <c r="J1423" t="s">
        <v>3106</v>
      </c>
      <c r="K1423" t="s">
        <v>3107</v>
      </c>
    </row>
    <row r="1424" spans="1:11" x14ac:dyDescent="0.35">
      <c r="A1424" t="s">
        <v>2769</v>
      </c>
      <c r="B1424" s="1" t="s">
        <v>2770</v>
      </c>
      <c r="C1424" s="4">
        <v>-0.34483706389491497</v>
      </c>
      <c r="D1424" s="4">
        <v>0.59191060139881702</v>
      </c>
      <c r="E1424" s="4">
        <v>1.95480312261226</v>
      </c>
      <c r="F1424" s="4">
        <v>2.6818907398014598E-3</v>
      </c>
      <c r="G1424" s="4">
        <v>2.0388357456379702</v>
      </c>
      <c r="H1424" s="4">
        <v>1.6433174795415599E-3</v>
      </c>
      <c r="I1424" t="s">
        <v>3107</v>
      </c>
      <c r="J1424" t="s">
        <v>3107</v>
      </c>
      <c r="K1424" t="s">
        <v>3107</v>
      </c>
    </row>
    <row r="1425" spans="1:11" x14ac:dyDescent="0.35">
      <c r="A1425" t="s">
        <v>2771</v>
      </c>
      <c r="B1425" s="1" t="s">
        <v>2772</v>
      </c>
      <c r="C1425" s="4">
        <v>0.11022025165419801</v>
      </c>
      <c r="D1425" s="4">
        <v>0.92050068660325002</v>
      </c>
      <c r="E1425" s="4">
        <v>1.3079488201713101</v>
      </c>
      <c r="F1425" s="4">
        <v>1.86400488290845E-3</v>
      </c>
      <c r="G1425" s="4">
        <v>1.55927872501936</v>
      </c>
      <c r="H1425" s="4">
        <v>6.8814390315137205E-4</v>
      </c>
      <c r="I1425" t="s">
        <v>3107</v>
      </c>
      <c r="J1425" t="s">
        <v>3107</v>
      </c>
      <c r="K1425" t="s">
        <v>3107</v>
      </c>
    </row>
    <row r="1426" spans="1:11" x14ac:dyDescent="0.35">
      <c r="A1426" t="s">
        <v>2773</v>
      </c>
      <c r="B1426" s="1" t="s">
        <v>2774</v>
      </c>
      <c r="C1426" s="4">
        <v>0.70477891667598103</v>
      </c>
      <c r="D1426" s="4">
        <v>0.43790885938408503</v>
      </c>
      <c r="E1426" s="4">
        <v>2.14860943939102</v>
      </c>
      <c r="F1426" s="4">
        <v>3.05481942010584E-2</v>
      </c>
      <c r="G1426" s="4">
        <v>2.4465882587935699</v>
      </c>
      <c r="H1426" s="4">
        <v>1.7968656794980099E-2</v>
      </c>
      <c r="I1426" t="s">
        <v>3107</v>
      </c>
      <c r="J1426" t="s">
        <v>3107</v>
      </c>
      <c r="K1426" t="s">
        <v>3107</v>
      </c>
    </row>
    <row r="1427" spans="1:11" x14ac:dyDescent="0.35">
      <c r="A1427" t="s">
        <v>2775</v>
      </c>
      <c r="B1427" s="1" t="s">
        <v>2776</v>
      </c>
      <c r="C1427" s="4">
        <v>0.43181582813522301</v>
      </c>
      <c r="D1427" s="4">
        <v>0.49305486613057198</v>
      </c>
      <c r="E1427" s="4">
        <v>2.5211440426892202</v>
      </c>
      <c r="F1427" s="4">
        <v>5.0360316066693301E-3</v>
      </c>
      <c r="G1427" s="4">
        <v>3.2152597156922198</v>
      </c>
      <c r="H1427" s="4">
        <v>6.98896016640425E-4</v>
      </c>
      <c r="I1427" t="s">
        <v>3107</v>
      </c>
      <c r="J1427" t="s">
        <v>3107</v>
      </c>
      <c r="K1427" t="s">
        <v>3107</v>
      </c>
    </row>
    <row r="1428" spans="1:11" x14ac:dyDescent="0.35">
      <c r="A1428" t="s">
        <v>2777</v>
      </c>
      <c r="B1428" s="1" t="s">
        <v>2778</v>
      </c>
      <c r="C1428" s="4">
        <v>3.0581808128395398</v>
      </c>
      <c r="D1428" s="4">
        <v>5.0916970425180397E-2</v>
      </c>
      <c r="E1428" s="4">
        <v>0.851976400086771</v>
      </c>
      <c r="F1428" s="4">
        <v>5.5671916269042998E-2</v>
      </c>
      <c r="G1428" s="4">
        <v>0.68492257134613899</v>
      </c>
      <c r="H1428" s="4">
        <v>0.127219847575131</v>
      </c>
      <c r="I1428" t="s">
        <v>3107</v>
      </c>
      <c r="J1428" t="s">
        <v>3107</v>
      </c>
      <c r="K1428" t="s">
        <v>3107</v>
      </c>
    </row>
    <row r="1429" spans="1:11" x14ac:dyDescent="0.35">
      <c r="A1429" t="s">
        <v>2779</v>
      </c>
      <c r="B1429" s="1" t="s">
        <v>2780</v>
      </c>
      <c r="C1429" s="4">
        <v>-1.2851016609479899</v>
      </c>
      <c r="D1429" s="4">
        <v>5.9541159297479197E-2</v>
      </c>
      <c r="E1429" s="4">
        <v>0.80993462675713002</v>
      </c>
      <c r="F1429" s="4">
        <v>0.45474666256808199</v>
      </c>
      <c r="G1429" s="4">
        <v>1.9748915466996699</v>
      </c>
      <c r="H1429" s="4">
        <v>6.2457208787972196E-3</v>
      </c>
      <c r="I1429" t="s">
        <v>3107</v>
      </c>
      <c r="J1429" t="s">
        <v>3107</v>
      </c>
      <c r="K1429" t="s">
        <v>3107</v>
      </c>
    </row>
    <row r="1430" spans="1:11" x14ac:dyDescent="0.35">
      <c r="A1430" t="s">
        <v>2781</v>
      </c>
      <c r="B1430" s="1" t="s">
        <v>2782</v>
      </c>
      <c r="C1430" s="4">
        <v>0.75282885102380004</v>
      </c>
      <c r="D1430" s="4">
        <v>0.29041182279544903</v>
      </c>
      <c r="E1430" s="4">
        <v>3.1647588764963999</v>
      </c>
      <c r="F1430" s="4">
        <v>1.08603849704796E-4</v>
      </c>
      <c r="G1430" s="4">
        <v>3.2470654228599001</v>
      </c>
      <c r="H1430" s="4">
        <v>5.1354774045953598E-5</v>
      </c>
      <c r="I1430" t="s">
        <v>3107</v>
      </c>
      <c r="J1430" t="s">
        <v>3107</v>
      </c>
      <c r="K1430" t="s">
        <v>3107</v>
      </c>
    </row>
    <row r="1431" spans="1:11" x14ac:dyDescent="0.35">
      <c r="A1431" t="s">
        <v>2783</v>
      </c>
      <c r="B1431" s="1" t="s">
        <v>2784</v>
      </c>
      <c r="C1431" s="4">
        <v>4.0418896187929896</v>
      </c>
      <c r="D1431" s="4">
        <v>2.4328332017009499E-3</v>
      </c>
      <c r="E1431" s="4">
        <v>3.2154833189712599</v>
      </c>
      <c r="F1431" s="4">
        <v>6.7012534373732705E-4</v>
      </c>
      <c r="G1431" s="4">
        <v>3.2195206663713298</v>
      </c>
      <c r="H1431" s="4">
        <v>4.9298577697692598E-4</v>
      </c>
      <c r="I1431" t="s">
        <v>3107</v>
      </c>
      <c r="J1431" t="s">
        <v>3107</v>
      </c>
      <c r="K1431" t="s">
        <v>3107</v>
      </c>
    </row>
    <row r="1432" spans="1:11" x14ac:dyDescent="0.35">
      <c r="A1432" t="s">
        <v>2785</v>
      </c>
      <c r="B1432" s="1" t="s">
        <v>2786</v>
      </c>
      <c r="C1432" s="4">
        <v>-0.18732892904586501</v>
      </c>
      <c r="D1432" s="4">
        <v>0.68384474556655395</v>
      </c>
      <c r="E1432" s="4">
        <v>-1.75473603067052</v>
      </c>
      <c r="F1432" s="4">
        <v>8.6743679756288897E-2</v>
      </c>
      <c r="G1432" s="4">
        <v>-1.0583994043696201</v>
      </c>
      <c r="H1432" s="4">
        <v>8.7910164439503301E-3</v>
      </c>
      <c r="I1432" t="s">
        <v>3107</v>
      </c>
      <c r="J1432" t="s">
        <v>3107</v>
      </c>
      <c r="K1432" t="s">
        <v>3107</v>
      </c>
    </row>
    <row r="1433" spans="1:11" x14ac:dyDescent="0.35">
      <c r="A1433" t="s">
        <v>2787</v>
      </c>
      <c r="B1433" s="1" t="s">
        <v>2788</v>
      </c>
      <c r="C1433" s="4">
        <v>-3.3567461531512399</v>
      </c>
      <c r="D1433" s="4">
        <v>3.2819889455932401E-2</v>
      </c>
      <c r="E1433" s="4">
        <v>-2.4895867520093198</v>
      </c>
      <c r="F1433" s="4">
        <v>2.4080435931811799E-2</v>
      </c>
      <c r="G1433" s="4">
        <v>-2.8361210567928499</v>
      </c>
      <c r="H1433" s="4">
        <v>1.8902785864695199E-2</v>
      </c>
      <c r="I1433" t="s">
        <v>3107</v>
      </c>
      <c r="J1433" t="s">
        <v>3107</v>
      </c>
      <c r="K1433" t="s">
        <v>3107</v>
      </c>
    </row>
    <row r="1434" spans="1:11" x14ac:dyDescent="0.35">
      <c r="B1434" s="1" t="s">
        <v>2789</v>
      </c>
      <c r="C1434" s="4">
        <v>0.51890200156200394</v>
      </c>
      <c r="D1434" s="4">
        <v>0.58186264765433104</v>
      </c>
      <c r="E1434" s="4">
        <v>3.3828522690824001</v>
      </c>
      <c r="F1434" s="4">
        <v>3.7784205226401701E-3</v>
      </c>
      <c r="G1434" s="4">
        <v>3.8426610117509998</v>
      </c>
      <c r="H1434" s="4">
        <v>2.1264865996842202E-3</v>
      </c>
      <c r="I1434" t="s">
        <v>3107</v>
      </c>
      <c r="J1434" t="s">
        <v>3107</v>
      </c>
      <c r="K1434" t="s">
        <v>3107</v>
      </c>
    </row>
    <row r="1435" spans="1:11" x14ac:dyDescent="0.35">
      <c r="A1435" t="s">
        <v>2790</v>
      </c>
      <c r="B1435" s="1" t="s">
        <v>2791</v>
      </c>
      <c r="C1435" s="4">
        <v>-4.1689529569558497</v>
      </c>
      <c r="D1435" s="4">
        <v>1.3084874144833499E-2</v>
      </c>
      <c r="E1435" s="4">
        <v>-4.1711469479189898</v>
      </c>
      <c r="F1435" s="4">
        <v>8.0220479398976207E-3</v>
      </c>
      <c r="G1435" s="4">
        <v>-4.1689860472874196</v>
      </c>
      <c r="H1435" s="4">
        <v>7.8620429457379795E-4</v>
      </c>
      <c r="I1435" t="s">
        <v>3107</v>
      </c>
      <c r="J1435" t="s">
        <v>3107</v>
      </c>
      <c r="K1435" t="s">
        <v>3107</v>
      </c>
    </row>
    <row r="1436" spans="1:11" x14ac:dyDescent="0.35">
      <c r="A1436" t="s">
        <v>2792</v>
      </c>
      <c r="B1436" s="1" t="s">
        <v>2793</v>
      </c>
      <c r="C1436" s="4">
        <v>-3.4371884443676999</v>
      </c>
      <c r="D1436" s="4">
        <v>9.2855617714805499E-4</v>
      </c>
      <c r="E1436" s="4">
        <v>-1.3067451001083601</v>
      </c>
      <c r="F1436" s="4">
        <v>9.4208958383726296E-2</v>
      </c>
      <c r="G1436" s="4">
        <v>-2.0106073154040298</v>
      </c>
      <c r="H1436" s="4">
        <v>6.9886325161668095E-2</v>
      </c>
      <c r="I1436" t="s">
        <v>3107</v>
      </c>
      <c r="J1436" t="s">
        <v>3107</v>
      </c>
      <c r="K1436" t="s">
        <v>3107</v>
      </c>
    </row>
    <row r="1437" spans="1:11" x14ac:dyDescent="0.35">
      <c r="A1437" t="s">
        <v>2794</v>
      </c>
      <c r="B1437" s="1" t="s">
        <v>2795</v>
      </c>
      <c r="C1437" s="4">
        <v>-3.0778453156216101</v>
      </c>
      <c r="D1437" s="4">
        <v>3.2267951930021299E-2</v>
      </c>
      <c r="E1437" s="4">
        <v>-0.88638520920816399</v>
      </c>
      <c r="F1437" s="4">
        <v>0.23610926478201399</v>
      </c>
      <c r="G1437" s="4">
        <v>-1.1008116744359</v>
      </c>
      <c r="H1437" s="4">
        <v>3.864307205294E-2</v>
      </c>
      <c r="I1437" t="s">
        <v>3107</v>
      </c>
      <c r="J1437" t="s">
        <v>3107</v>
      </c>
      <c r="K1437" t="s">
        <v>3107</v>
      </c>
    </row>
    <row r="1438" spans="1:11" x14ac:dyDescent="0.35">
      <c r="A1438" t="s">
        <v>2796</v>
      </c>
      <c r="B1438" s="1" t="s">
        <v>2797</v>
      </c>
      <c r="C1438" s="4">
        <v>-0.75346954990943804</v>
      </c>
      <c r="D1438" s="4">
        <v>0.22345704831686899</v>
      </c>
      <c r="E1438" s="4">
        <v>0.63313499207192203</v>
      </c>
      <c r="F1438" s="4">
        <v>0.56586517926105795</v>
      </c>
      <c r="G1438" s="4">
        <v>2.7264295413475601</v>
      </c>
      <c r="H1438" s="4">
        <v>7.8397691950537996E-4</v>
      </c>
      <c r="I1438" t="s">
        <v>3107</v>
      </c>
      <c r="J1438" t="s">
        <v>3107</v>
      </c>
      <c r="K1438" t="s">
        <v>3107</v>
      </c>
    </row>
    <row r="1439" spans="1:11" x14ac:dyDescent="0.35">
      <c r="A1439" t="s">
        <v>2798</v>
      </c>
      <c r="B1439" s="1" t="s">
        <v>2799</v>
      </c>
      <c r="C1439" s="4">
        <v>0.75960382584124497</v>
      </c>
      <c r="D1439" s="4">
        <v>0.51132718540629496</v>
      </c>
      <c r="E1439" s="4">
        <v>0.43121790148244099</v>
      </c>
      <c r="F1439" s="4">
        <v>0.69560896053343402</v>
      </c>
      <c r="G1439" s="4">
        <v>-0.786912149581661</v>
      </c>
      <c r="H1439" s="4">
        <v>0.54736866446298105</v>
      </c>
      <c r="I1439" t="s">
        <v>3107</v>
      </c>
      <c r="J1439" t="s">
        <v>3107</v>
      </c>
      <c r="K1439" t="s">
        <v>3107</v>
      </c>
    </row>
    <row r="1440" spans="1:11" x14ac:dyDescent="0.35">
      <c r="A1440" t="s">
        <v>2800</v>
      </c>
      <c r="B1440" s="1" t="s">
        <v>2801</v>
      </c>
      <c r="C1440" s="4">
        <v>3.5405217028118501</v>
      </c>
      <c r="D1440" s="4">
        <v>1.63679966088156E-3</v>
      </c>
      <c r="E1440" s="4">
        <v>2.3402888932353498</v>
      </c>
      <c r="F1440" s="4">
        <v>3.4299184492082202E-3</v>
      </c>
      <c r="G1440" s="4">
        <v>2.2785457436718</v>
      </c>
      <c r="H1440" s="4">
        <v>3.1343354056279902E-3</v>
      </c>
      <c r="I1440" t="s">
        <v>3106</v>
      </c>
      <c r="J1440" t="s">
        <v>3107</v>
      </c>
      <c r="K1440" t="s">
        <v>3107</v>
      </c>
    </row>
    <row r="1441" spans="1:11" x14ac:dyDescent="0.35">
      <c r="A1441" t="s">
        <v>2802</v>
      </c>
      <c r="B1441" s="1" t="s">
        <v>2803</v>
      </c>
      <c r="C1441" s="4">
        <v>0.56701800061214302</v>
      </c>
      <c r="D1441" s="4">
        <v>0.47445259443799398</v>
      </c>
      <c r="E1441" s="4">
        <v>2.2734282796115401</v>
      </c>
      <c r="F1441" s="4">
        <v>1.5118549831649401E-2</v>
      </c>
      <c r="G1441" s="4">
        <v>1.9637435334079301</v>
      </c>
      <c r="H1441" s="4">
        <v>6.4897815973083597E-2</v>
      </c>
      <c r="I1441" t="s">
        <v>3107</v>
      </c>
      <c r="J1441" t="s">
        <v>3107</v>
      </c>
      <c r="K1441" t="s">
        <v>3107</v>
      </c>
    </row>
    <row r="1442" spans="1:11" x14ac:dyDescent="0.35">
      <c r="A1442" t="s">
        <v>2804</v>
      </c>
      <c r="B1442" s="1" t="s">
        <v>2805</v>
      </c>
      <c r="C1442" s="4">
        <v>-2.9959590452248999</v>
      </c>
      <c r="D1442" s="4">
        <v>2.6040176526236702E-2</v>
      </c>
      <c r="E1442" s="4">
        <v>-0.28792318726876698</v>
      </c>
      <c r="F1442" s="4">
        <v>0.19569676617284801</v>
      </c>
      <c r="G1442" s="4">
        <v>-0.80723865571653597</v>
      </c>
      <c r="H1442" s="4">
        <v>7.3757356002342404E-3</v>
      </c>
      <c r="I1442" t="s">
        <v>3107</v>
      </c>
      <c r="J1442" t="s">
        <v>3107</v>
      </c>
      <c r="K1442" t="s">
        <v>3107</v>
      </c>
    </row>
    <row r="1443" spans="1:11" x14ac:dyDescent="0.35">
      <c r="A1443" t="s">
        <v>2806</v>
      </c>
      <c r="B1443" s="1" t="s">
        <v>2807</v>
      </c>
      <c r="C1443" s="4">
        <v>3.49426409728042</v>
      </c>
      <c r="D1443" s="4">
        <v>6.3241786488441303E-4</v>
      </c>
      <c r="E1443" s="4">
        <v>0.661778857988778</v>
      </c>
      <c r="F1443" s="4">
        <v>0.23591612093255099</v>
      </c>
      <c r="G1443" s="4">
        <v>1.9650887788262701</v>
      </c>
      <c r="H1443" s="4">
        <v>3.8697001507574397E-4</v>
      </c>
      <c r="I1443" t="s">
        <v>3107</v>
      </c>
      <c r="J1443" t="s">
        <v>3107</v>
      </c>
      <c r="K1443" t="s">
        <v>3107</v>
      </c>
    </row>
    <row r="1444" spans="1:11" x14ac:dyDescent="0.35">
      <c r="A1444" t="s">
        <v>2808</v>
      </c>
      <c r="B1444" s="1" t="s">
        <v>2809</v>
      </c>
      <c r="C1444" s="4">
        <v>0.191433222217292</v>
      </c>
      <c r="D1444" s="4">
        <v>0.82180323192660698</v>
      </c>
      <c r="E1444" s="4">
        <v>1.3187440240502999</v>
      </c>
      <c r="F1444" s="4">
        <v>6.2715840212748994E-2</v>
      </c>
      <c r="G1444" s="4">
        <v>1.2485580025861001</v>
      </c>
      <c r="H1444" s="4">
        <v>6.4827910739020903E-2</v>
      </c>
      <c r="I1444" t="s">
        <v>3107</v>
      </c>
      <c r="J1444" t="s">
        <v>3107</v>
      </c>
      <c r="K1444" t="s">
        <v>3107</v>
      </c>
    </row>
    <row r="1445" spans="1:11" x14ac:dyDescent="0.35">
      <c r="A1445" t="s">
        <v>2810</v>
      </c>
      <c r="B1445" s="1" t="s">
        <v>2811</v>
      </c>
      <c r="C1445" s="4">
        <v>1.2114783994510401</v>
      </c>
      <c r="D1445" s="4">
        <v>0.21920624279123599</v>
      </c>
      <c r="E1445" s="4">
        <v>-1.3391150289207101</v>
      </c>
      <c r="F1445" s="4">
        <v>0.36711198234324899</v>
      </c>
      <c r="G1445" s="4">
        <v>4.4103820631300701E-2</v>
      </c>
      <c r="H1445" s="4">
        <v>0.95599451741052199</v>
      </c>
      <c r="I1445" t="s">
        <v>3107</v>
      </c>
      <c r="J1445" t="s">
        <v>3107</v>
      </c>
      <c r="K1445" t="s">
        <v>3107</v>
      </c>
    </row>
    <row r="1446" spans="1:11" x14ac:dyDescent="0.35">
      <c r="A1446" t="s">
        <v>2812</v>
      </c>
      <c r="B1446" s="1" t="s">
        <v>2813</v>
      </c>
      <c r="C1446" s="4">
        <v>-7.1938018077483804E-2</v>
      </c>
      <c r="D1446" s="4">
        <v>0.89797748978155201</v>
      </c>
      <c r="E1446" s="4">
        <v>2.5998025869657702</v>
      </c>
      <c r="F1446" s="4">
        <v>4.7161417599358399E-4</v>
      </c>
      <c r="G1446" s="4">
        <v>2.7217146526914799</v>
      </c>
      <c r="H1446" s="4">
        <v>5.1628450597977901E-4</v>
      </c>
      <c r="I1446" t="s">
        <v>3107</v>
      </c>
      <c r="J1446" t="s">
        <v>3107</v>
      </c>
      <c r="K1446" t="s">
        <v>3107</v>
      </c>
    </row>
    <row r="1447" spans="1:11" x14ac:dyDescent="0.35">
      <c r="A1447" t="s">
        <v>2814</v>
      </c>
      <c r="B1447" s="1" t="s">
        <v>2815</v>
      </c>
      <c r="C1447" s="4">
        <v>2.0854896018587898</v>
      </c>
      <c r="D1447" s="4">
        <v>1.4059176116686301E-2</v>
      </c>
      <c r="E1447" s="4">
        <v>0.40495905448852298</v>
      </c>
      <c r="F1447" s="4">
        <v>0.44922283152153802</v>
      </c>
      <c r="G1447" s="4">
        <v>0.48528840490767</v>
      </c>
      <c r="H1447" s="4">
        <v>0.112155007901254</v>
      </c>
      <c r="I1447" t="s">
        <v>3107</v>
      </c>
      <c r="J1447" t="s">
        <v>3107</v>
      </c>
      <c r="K1447" t="s">
        <v>3107</v>
      </c>
    </row>
    <row r="1448" spans="1:11" x14ac:dyDescent="0.35">
      <c r="A1448" t="s">
        <v>2816</v>
      </c>
      <c r="B1448" s="1" t="s">
        <v>2817</v>
      </c>
      <c r="C1448" s="4">
        <v>3.5540813386777499</v>
      </c>
      <c r="D1448" s="4">
        <v>6.2784640086404101E-4</v>
      </c>
      <c r="E1448" s="4">
        <v>3.2553189134613101</v>
      </c>
      <c r="F1448" s="4">
        <v>3.31039697198439E-4</v>
      </c>
      <c r="G1448" s="4">
        <v>3.7613936819601399</v>
      </c>
      <c r="H1448" s="4">
        <v>2.1817433063669401E-4</v>
      </c>
      <c r="I1448" t="s">
        <v>3107</v>
      </c>
      <c r="J1448" t="s">
        <v>3107</v>
      </c>
      <c r="K1448" t="s">
        <v>3107</v>
      </c>
    </row>
    <row r="1449" spans="1:11" x14ac:dyDescent="0.35">
      <c r="B1449" s="1" t="s">
        <v>2818</v>
      </c>
      <c r="C1449" s="4">
        <v>0.47241708945575001</v>
      </c>
      <c r="D1449" s="4">
        <v>0.61583255503599199</v>
      </c>
      <c r="E1449" s="4">
        <v>1.88010549016288</v>
      </c>
      <c r="F1449" s="4">
        <v>1.2552441482541201E-2</v>
      </c>
      <c r="G1449" s="4">
        <v>2.2058070306965698</v>
      </c>
      <c r="H1449" s="4">
        <v>9.9620356579953294E-3</v>
      </c>
      <c r="I1449" t="s">
        <v>3107</v>
      </c>
      <c r="J1449" t="s">
        <v>3107</v>
      </c>
      <c r="K1449" t="s">
        <v>3107</v>
      </c>
    </row>
    <row r="1450" spans="1:11" x14ac:dyDescent="0.35">
      <c r="A1450" t="s">
        <v>2819</v>
      </c>
      <c r="B1450" s="1" t="s">
        <v>2820</v>
      </c>
      <c r="C1450" s="4">
        <v>0.71130139974834805</v>
      </c>
      <c r="D1450" s="4">
        <v>0.25125917269424097</v>
      </c>
      <c r="E1450" s="4">
        <v>2.48182140414242</v>
      </c>
      <c r="F1450" s="4">
        <v>2.7916419161059299E-4</v>
      </c>
      <c r="G1450" s="4">
        <v>2.6459978828492998</v>
      </c>
      <c r="H1450" s="4">
        <v>1.0683676754282301E-4</v>
      </c>
      <c r="I1450" t="s">
        <v>3107</v>
      </c>
      <c r="J1450" t="s">
        <v>3107</v>
      </c>
      <c r="K1450" t="s">
        <v>3107</v>
      </c>
    </row>
    <row r="1451" spans="1:11" x14ac:dyDescent="0.35">
      <c r="B1451" s="1" t="s">
        <v>2821</v>
      </c>
      <c r="C1451" s="4">
        <v>1.2571453040226099</v>
      </c>
      <c r="D1451" s="4">
        <v>0.159214113420488</v>
      </c>
      <c r="E1451" s="4">
        <v>1.5339897450390201</v>
      </c>
      <c r="F1451" s="4">
        <v>5.4695484384171801E-2</v>
      </c>
      <c r="G1451" s="4">
        <v>2.0281816687964098</v>
      </c>
      <c r="H1451" s="4">
        <v>4.6533068953841204E-3</v>
      </c>
      <c r="I1451" t="s">
        <v>3107</v>
      </c>
      <c r="J1451" t="s">
        <v>3107</v>
      </c>
      <c r="K1451" t="s">
        <v>3107</v>
      </c>
    </row>
    <row r="1452" spans="1:11" x14ac:dyDescent="0.35">
      <c r="A1452" t="s">
        <v>2822</v>
      </c>
      <c r="B1452" s="1" t="s">
        <v>2823</v>
      </c>
      <c r="C1452" s="4">
        <v>0.87996602845045202</v>
      </c>
      <c r="D1452" s="4">
        <v>0.11212252109290199</v>
      </c>
      <c r="E1452" s="4">
        <v>0.45331870393318502</v>
      </c>
      <c r="F1452" s="4">
        <v>0.28728138794455299</v>
      </c>
      <c r="G1452" s="4">
        <v>0.112973638587775</v>
      </c>
      <c r="H1452" s="4">
        <v>0.71718330423429699</v>
      </c>
      <c r="I1452" t="s">
        <v>3107</v>
      </c>
      <c r="J1452" t="s">
        <v>3107</v>
      </c>
      <c r="K1452" t="s">
        <v>3107</v>
      </c>
    </row>
    <row r="1453" spans="1:11" x14ac:dyDescent="0.35">
      <c r="A1453" t="s">
        <v>2824</v>
      </c>
      <c r="B1453" s="1" t="s">
        <v>2825</v>
      </c>
      <c r="C1453" s="4">
        <v>-0.29426946047354402</v>
      </c>
      <c r="D1453" s="4">
        <v>0.87537526833998203</v>
      </c>
      <c r="E1453" s="4">
        <v>0.26462708427840698</v>
      </c>
      <c r="F1453" s="4">
        <v>0.82905908092144598</v>
      </c>
      <c r="G1453" s="4">
        <v>1.0904505001571401</v>
      </c>
      <c r="H1453" s="4">
        <v>0.24971183945603201</v>
      </c>
      <c r="I1453" t="s">
        <v>3107</v>
      </c>
      <c r="J1453" t="s">
        <v>3107</v>
      </c>
      <c r="K1453" t="s">
        <v>3107</v>
      </c>
    </row>
    <row r="1454" spans="1:11" x14ac:dyDescent="0.35">
      <c r="A1454" t="s">
        <v>2826</v>
      </c>
      <c r="B1454" s="1" t="s">
        <v>2827</v>
      </c>
      <c r="C1454" s="4">
        <v>0.283381345082313</v>
      </c>
      <c r="D1454" s="4">
        <v>0.87120231474913901</v>
      </c>
      <c r="E1454" s="4">
        <v>2.3979910395585602</v>
      </c>
      <c r="F1454" s="4">
        <v>1.4181234125132299E-4</v>
      </c>
      <c r="G1454" s="4">
        <v>2.12288299572714</v>
      </c>
      <c r="H1454" s="4">
        <v>2.6581621606539799E-4</v>
      </c>
      <c r="I1454" t="s">
        <v>3107</v>
      </c>
      <c r="J1454" t="s">
        <v>3107</v>
      </c>
      <c r="K1454" t="s">
        <v>3107</v>
      </c>
    </row>
    <row r="1455" spans="1:11" x14ac:dyDescent="0.35">
      <c r="A1455" t="s">
        <v>2828</v>
      </c>
      <c r="B1455" s="1" t="s">
        <v>2829</v>
      </c>
      <c r="C1455" s="4">
        <v>1.2529666726367701</v>
      </c>
      <c r="D1455" s="4">
        <v>0.27848414758747497</v>
      </c>
      <c r="E1455" s="4">
        <v>1.9390777557002401</v>
      </c>
      <c r="F1455" s="4">
        <v>4.22990586947968E-3</v>
      </c>
      <c r="G1455" s="4">
        <v>2.5384691390311098</v>
      </c>
      <c r="H1455" s="4">
        <v>1.08788466522851E-3</v>
      </c>
      <c r="I1455" t="s">
        <v>3107</v>
      </c>
      <c r="J1455" t="s">
        <v>3107</v>
      </c>
      <c r="K1455" t="s">
        <v>3107</v>
      </c>
    </row>
    <row r="1456" spans="1:11" x14ac:dyDescent="0.35">
      <c r="A1456" t="s">
        <v>2830</v>
      </c>
      <c r="B1456" s="1" t="s">
        <v>2831</v>
      </c>
      <c r="C1456" s="4">
        <v>0.44130579015263299</v>
      </c>
      <c r="D1456" s="4">
        <v>0.58481687172318397</v>
      </c>
      <c r="E1456" s="4">
        <v>1.5278187155093199</v>
      </c>
      <c r="F1456" s="4">
        <v>5.52145853331494E-2</v>
      </c>
      <c r="G1456" s="4">
        <v>3.1020881492344601</v>
      </c>
      <c r="H1456" s="4">
        <v>4.0039655294300098E-4</v>
      </c>
      <c r="I1456" t="s">
        <v>3107</v>
      </c>
      <c r="J1456" t="s">
        <v>3107</v>
      </c>
      <c r="K1456" t="s">
        <v>3107</v>
      </c>
    </row>
    <row r="1457" spans="1:11" x14ac:dyDescent="0.35">
      <c r="A1457" t="s">
        <v>2832</v>
      </c>
      <c r="B1457" s="1" t="s">
        <v>2833</v>
      </c>
      <c r="C1457" s="4">
        <v>1.6997656269750001</v>
      </c>
      <c r="D1457" s="4">
        <v>9.5211470833746308E-3</v>
      </c>
      <c r="E1457" s="4">
        <v>2.6323672520660999</v>
      </c>
      <c r="F1457" s="4">
        <v>2.4297491728951799E-4</v>
      </c>
      <c r="G1457" s="4">
        <v>3.3190139643654102</v>
      </c>
      <c r="H1457" s="4">
        <v>3.8066303162042199E-4</v>
      </c>
      <c r="I1457" t="s">
        <v>3107</v>
      </c>
      <c r="J1457" t="s">
        <v>3107</v>
      </c>
      <c r="K1457" t="s">
        <v>3107</v>
      </c>
    </row>
    <row r="1458" spans="1:11" x14ac:dyDescent="0.35">
      <c r="A1458" t="s">
        <v>2834</v>
      </c>
      <c r="B1458" s="1" t="s">
        <v>2835</v>
      </c>
      <c r="C1458" s="4">
        <v>-0.96266054077595997</v>
      </c>
      <c r="D1458" s="4">
        <v>0.34606384551492197</v>
      </c>
      <c r="E1458" s="4">
        <v>0.93277763941084701</v>
      </c>
      <c r="F1458" s="4">
        <v>0.21795237524576899</v>
      </c>
      <c r="G1458" s="4">
        <v>-0.14186607535086301</v>
      </c>
      <c r="H1458" s="4">
        <v>0.87985228758665801</v>
      </c>
      <c r="I1458" t="s">
        <v>3107</v>
      </c>
      <c r="J1458" t="s">
        <v>3107</v>
      </c>
      <c r="K1458" t="s">
        <v>3107</v>
      </c>
    </row>
    <row r="1459" spans="1:11" x14ac:dyDescent="0.35">
      <c r="A1459" t="s">
        <v>2836</v>
      </c>
      <c r="B1459" s="1" t="s">
        <v>2837</v>
      </c>
      <c r="C1459" s="4">
        <v>-1.7037092404457398E-2</v>
      </c>
      <c r="D1459" s="4">
        <v>0.969477031610811</v>
      </c>
      <c r="E1459" s="4">
        <v>2.19523280902356</v>
      </c>
      <c r="F1459" s="4">
        <v>6.2776380555049896E-4</v>
      </c>
      <c r="G1459" s="4">
        <v>2.5513222637807198</v>
      </c>
      <c r="H1459" s="4">
        <v>3.6924960191715998E-4</v>
      </c>
      <c r="I1459" t="s">
        <v>3107</v>
      </c>
      <c r="J1459" t="s">
        <v>3107</v>
      </c>
      <c r="K1459" t="s">
        <v>3107</v>
      </c>
    </row>
    <row r="1460" spans="1:11" x14ac:dyDescent="0.35">
      <c r="A1460" t="s">
        <v>2838</v>
      </c>
      <c r="B1460" s="1" t="s">
        <v>2839</v>
      </c>
      <c r="C1460" s="4">
        <v>3.0906325393195901</v>
      </c>
      <c r="D1460" s="4">
        <v>5.2670146770990398E-2</v>
      </c>
      <c r="E1460" s="4">
        <v>0.31133169241805603</v>
      </c>
      <c r="F1460" s="4">
        <v>0.79323348796158599</v>
      </c>
      <c r="G1460" s="4">
        <v>1.16938626121989</v>
      </c>
      <c r="H1460" s="4">
        <v>0.154953628133435</v>
      </c>
      <c r="I1460" t="s">
        <v>3107</v>
      </c>
      <c r="J1460" t="s">
        <v>3107</v>
      </c>
      <c r="K1460" t="s">
        <v>3107</v>
      </c>
    </row>
    <row r="1461" spans="1:11" x14ac:dyDescent="0.35">
      <c r="B1461" s="1" t="s">
        <v>2840</v>
      </c>
      <c r="C1461" s="4">
        <v>1.8005526021223801</v>
      </c>
      <c r="D1461" s="4">
        <v>4.78141132888407E-2</v>
      </c>
      <c r="E1461" s="4">
        <v>0.82910842039692301</v>
      </c>
      <c r="F1461" s="4">
        <v>0.16923044079515601</v>
      </c>
      <c r="G1461" s="4">
        <v>-0.46517832180635099</v>
      </c>
      <c r="H1461" s="4">
        <v>0.38736102229313601</v>
      </c>
      <c r="I1461" t="s">
        <v>3107</v>
      </c>
      <c r="J1461" t="s">
        <v>3107</v>
      </c>
      <c r="K1461" t="s">
        <v>3107</v>
      </c>
    </row>
    <row r="1462" spans="1:11" x14ac:dyDescent="0.35">
      <c r="A1462" t="s">
        <v>2841</v>
      </c>
      <c r="B1462" s="1" t="s">
        <v>2842</v>
      </c>
      <c r="C1462" s="4">
        <v>0.41723734083491498</v>
      </c>
      <c r="D1462" s="4">
        <v>0.42898647064965501</v>
      </c>
      <c r="E1462" s="4">
        <v>1.5530338009418201</v>
      </c>
      <c r="F1462" s="4">
        <v>6.2603835943583598E-3</v>
      </c>
      <c r="G1462" s="4">
        <v>1.9251908730851099</v>
      </c>
      <c r="H1462" s="4">
        <v>9.1576956583212295E-3</v>
      </c>
      <c r="I1462" t="s">
        <v>3107</v>
      </c>
      <c r="J1462" t="s">
        <v>3107</v>
      </c>
      <c r="K1462" t="s">
        <v>3107</v>
      </c>
    </row>
    <row r="1463" spans="1:11" x14ac:dyDescent="0.35">
      <c r="A1463" t="s">
        <v>2843</v>
      </c>
      <c r="B1463" s="1" t="s">
        <v>2844</v>
      </c>
      <c r="C1463" s="4">
        <v>-3.0746897121268701</v>
      </c>
      <c r="D1463" s="4">
        <v>2.4670598411051302E-3</v>
      </c>
      <c r="E1463" s="4">
        <v>-1.17484975177064</v>
      </c>
      <c r="F1463" s="4">
        <v>8.9793999654850395E-2</v>
      </c>
      <c r="G1463" s="4">
        <v>-1.8818053653642901</v>
      </c>
      <c r="H1463" s="4">
        <v>1.5172611397437001E-2</v>
      </c>
      <c r="I1463" t="s">
        <v>3107</v>
      </c>
      <c r="J1463" t="s">
        <v>3107</v>
      </c>
      <c r="K1463" t="s">
        <v>3107</v>
      </c>
    </row>
    <row r="1464" spans="1:11" x14ac:dyDescent="0.35">
      <c r="A1464" t="s">
        <v>2845</v>
      </c>
      <c r="B1464" s="1" t="s">
        <v>2846</v>
      </c>
      <c r="C1464" s="4">
        <v>-0.26472682545439002</v>
      </c>
      <c r="D1464" s="4">
        <v>0.58850667733293804</v>
      </c>
      <c r="E1464" s="4">
        <v>2.7094823451341399</v>
      </c>
      <c r="F1464" s="4">
        <v>3.5745508095696001E-4</v>
      </c>
      <c r="G1464" s="4">
        <v>3.0541101326576201</v>
      </c>
      <c r="H1464" s="4">
        <v>1.9809279355655499E-4</v>
      </c>
      <c r="I1464" t="s">
        <v>3107</v>
      </c>
      <c r="J1464" t="s">
        <v>3107</v>
      </c>
      <c r="K1464" t="s">
        <v>3107</v>
      </c>
    </row>
    <row r="1465" spans="1:11" x14ac:dyDescent="0.35">
      <c r="A1465" t="s">
        <v>2847</v>
      </c>
      <c r="B1465" s="1" t="s">
        <v>2848</v>
      </c>
      <c r="C1465" s="4">
        <v>-0.54301660976979105</v>
      </c>
      <c r="D1465" s="4">
        <v>0.40996564004362102</v>
      </c>
      <c r="E1465" s="4">
        <v>0.51068896293795896</v>
      </c>
      <c r="F1465" s="4">
        <v>0.208577763066294</v>
      </c>
      <c r="G1465" s="4">
        <v>0.69251686794827705</v>
      </c>
      <c r="H1465" s="4">
        <v>8.8923902348516506E-2</v>
      </c>
      <c r="I1465" t="s">
        <v>3107</v>
      </c>
      <c r="J1465" t="s">
        <v>3107</v>
      </c>
      <c r="K1465" t="s">
        <v>3107</v>
      </c>
    </row>
    <row r="1466" spans="1:11" x14ac:dyDescent="0.35">
      <c r="A1466" t="s">
        <v>2849</v>
      </c>
      <c r="B1466" s="1" t="s">
        <v>2850</v>
      </c>
      <c r="C1466" s="4">
        <v>-0.232661006910624</v>
      </c>
      <c r="D1466" s="4">
        <v>0.67703529027884801</v>
      </c>
      <c r="E1466" s="4">
        <v>1.4396060355688201</v>
      </c>
      <c r="F1466" s="4">
        <v>1.08421288378182E-2</v>
      </c>
      <c r="G1466" s="4">
        <v>1.6161819568564399</v>
      </c>
      <c r="H1466" s="4">
        <v>5.9803025628072902E-3</v>
      </c>
      <c r="I1466" t="s">
        <v>3107</v>
      </c>
      <c r="J1466" t="s">
        <v>3107</v>
      </c>
      <c r="K1466" t="s">
        <v>3107</v>
      </c>
    </row>
    <row r="1467" spans="1:11" x14ac:dyDescent="0.35">
      <c r="A1467" t="s">
        <v>2851</v>
      </c>
      <c r="B1467" s="1" t="s">
        <v>2852</v>
      </c>
      <c r="C1467" s="4">
        <v>0.302134670606301</v>
      </c>
      <c r="D1467" s="4">
        <v>0.82071314805427498</v>
      </c>
      <c r="E1467" s="4">
        <v>0.75995526225196697</v>
      </c>
      <c r="F1467" s="4">
        <v>0.35544440120794502</v>
      </c>
      <c r="G1467" s="4">
        <v>0.67793593500791804</v>
      </c>
      <c r="H1467" s="4">
        <v>0.40036043615063799</v>
      </c>
      <c r="I1467" t="s">
        <v>3107</v>
      </c>
      <c r="J1467" t="s">
        <v>3107</v>
      </c>
      <c r="K1467" t="s">
        <v>3107</v>
      </c>
    </row>
    <row r="1468" spans="1:11" x14ac:dyDescent="0.35">
      <c r="A1468" t="s">
        <v>2853</v>
      </c>
      <c r="B1468" s="1" t="s">
        <v>2854</v>
      </c>
      <c r="C1468" s="4">
        <v>0.376807231881092</v>
      </c>
      <c r="D1468" s="4">
        <v>0.588452609089961</v>
      </c>
      <c r="E1468" s="4">
        <v>1.49265012704653</v>
      </c>
      <c r="F1468" s="4">
        <v>0.18861243060706201</v>
      </c>
      <c r="G1468" s="4">
        <v>2.46947214011128</v>
      </c>
      <c r="H1468" s="4">
        <v>1.9472242008612001E-3</v>
      </c>
      <c r="I1468" t="s">
        <v>3107</v>
      </c>
      <c r="J1468" t="s">
        <v>3107</v>
      </c>
      <c r="K1468" t="s">
        <v>3107</v>
      </c>
    </row>
    <row r="1469" spans="1:11" x14ac:dyDescent="0.35">
      <c r="A1469" t="s">
        <v>2855</v>
      </c>
      <c r="B1469" s="1" t="s">
        <v>2856</v>
      </c>
      <c r="C1469" s="4">
        <v>-0.36485333296098998</v>
      </c>
      <c r="D1469" s="4">
        <v>0.77645447165594395</v>
      </c>
      <c r="E1469" s="4">
        <v>0.49698253051292002</v>
      </c>
      <c r="F1469" s="4">
        <v>0.66960402154839904</v>
      </c>
      <c r="G1469" s="4">
        <v>1.34053415513402</v>
      </c>
      <c r="H1469" s="4">
        <v>0.13455981892546601</v>
      </c>
      <c r="I1469" t="s">
        <v>3107</v>
      </c>
      <c r="J1469" t="s">
        <v>3107</v>
      </c>
      <c r="K1469" t="s">
        <v>3107</v>
      </c>
    </row>
    <row r="1470" spans="1:11" x14ac:dyDescent="0.35">
      <c r="A1470" t="s">
        <v>2857</v>
      </c>
      <c r="B1470" s="1" t="s">
        <v>2858</v>
      </c>
      <c r="C1470" s="4">
        <v>2.31647300284728</v>
      </c>
      <c r="D1470" s="4">
        <v>0.147359166440096</v>
      </c>
      <c r="E1470" s="4">
        <v>-0.61229563905246898</v>
      </c>
      <c r="F1470" s="4">
        <v>0.67862121276878296</v>
      </c>
      <c r="G1470" s="4">
        <v>0.76850248402620502</v>
      </c>
      <c r="H1470" s="4">
        <v>0.68631907035700401</v>
      </c>
      <c r="I1470" t="s">
        <v>3107</v>
      </c>
      <c r="J1470" t="s">
        <v>3107</v>
      </c>
      <c r="K1470" t="s">
        <v>3107</v>
      </c>
    </row>
    <row r="1471" spans="1:11" x14ac:dyDescent="0.35">
      <c r="A1471" t="s">
        <v>2859</v>
      </c>
      <c r="B1471" s="1" t="s">
        <v>2860</v>
      </c>
      <c r="C1471" s="4">
        <v>-2.4450201332197601</v>
      </c>
      <c r="D1471" s="4">
        <v>1.5357797980575899E-2</v>
      </c>
      <c r="E1471" s="4">
        <v>-3.2007699216298802</v>
      </c>
      <c r="F1471" s="4">
        <v>9.6775029636342203E-3</v>
      </c>
      <c r="G1471" s="4">
        <v>-3.57731803940348</v>
      </c>
      <c r="H1471" s="4">
        <v>2.8892802795099401E-3</v>
      </c>
      <c r="I1471" t="s">
        <v>3107</v>
      </c>
      <c r="J1471" t="s">
        <v>3107</v>
      </c>
      <c r="K1471" t="s">
        <v>3107</v>
      </c>
    </row>
    <row r="1472" spans="1:11" x14ac:dyDescent="0.35">
      <c r="A1472" t="s">
        <v>2861</v>
      </c>
      <c r="B1472" s="1" t="s">
        <v>2862</v>
      </c>
      <c r="C1472" s="4">
        <v>-0.55284386606963398</v>
      </c>
      <c r="D1472" s="4">
        <v>0.285783245326927</v>
      </c>
      <c r="E1472" s="4">
        <v>-0.867543748111686</v>
      </c>
      <c r="F1472" s="4">
        <v>3.0996985094463199E-2</v>
      </c>
      <c r="G1472" s="4">
        <v>-1.2615330321146201</v>
      </c>
      <c r="H1472" s="4">
        <v>3.4431603542159298E-3</v>
      </c>
      <c r="I1472" t="s">
        <v>3107</v>
      </c>
      <c r="J1472" t="s">
        <v>3107</v>
      </c>
      <c r="K1472" t="s">
        <v>3107</v>
      </c>
    </row>
    <row r="1473" spans="1:11" x14ac:dyDescent="0.35">
      <c r="A1473" t="s">
        <v>2863</v>
      </c>
      <c r="B1473" s="1" t="s">
        <v>2864</v>
      </c>
      <c r="C1473" s="4">
        <v>2.9723419584072799</v>
      </c>
      <c r="D1473" s="4">
        <v>1.3381513359385399E-2</v>
      </c>
      <c r="E1473" s="4">
        <v>1.2405015798003001</v>
      </c>
      <c r="F1473" s="4">
        <v>6.1511034109903301E-2</v>
      </c>
      <c r="G1473" s="4">
        <v>0.627091138195079</v>
      </c>
      <c r="H1473" s="4">
        <v>0.292857601254916</v>
      </c>
      <c r="I1473" t="s">
        <v>3107</v>
      </c>
      <c r="J1473" t="s">
        <v>3107</v>
      </c>
      <c r="K1473" t="s">
        <v>3107</v>
      </c>
    </row>
    <row r="1474" spans="1:11" x14ac:dyDescent="0.35">
      <c r="A1474" t="s">
        <v>2865</v>
      </c>
      <c r="B1474" s="1" t="s">
        <v>2866</v>
      </c>
      <c r="C1474" s="4">
        <v>-0.23428835099961401</v>
      </c>
      <c r="D1474" s="4">
        <v>0.78553165483777898</v>
      </c>
      <c r="E1474" s="4">
        <v>3.5978624911397499</v>
      </c>
      <c r="F1474" s="4">
        <v>2.1060570929955099E-3</v>
      </c>
      <c r="G1474" s="4">
        <v>3.1277194848953398</v>
      </c>
      <c r="H1474" s="4">
        <v>2.9583996891133701E-3</v>
      </c>
      <c r="I1474" t="s">
        <v>3107</v>
      </c>
      <c r="J1474" t="s">
        <v>3107</v>
      </c>
      <c r="K1474" t="s">
        <v>3107</v>
      </c>
    </row>
    <row r="1475" spans="1:11" x14ac:dyDescent="0.35">
      <c r="A1475" t="s">
        <v>2867</v>
      </c>
      <c r="B1475" s="1" t="s">
        <v>2868</v>
      </c>
      <c r="C1475" s="4">
        <v>4.1971889563640099</v>
      </c>
      <c r="D1475" s="4">
        <v>4.0858187256518399E-4</v>
      </c>
      <c r="E1475" s="4">
        <v>-0.54401006877895197</v>
      </c>
      <c r="F1475" s="4">
        <v>0.15167906794717601</v>
      </c>
      <c r="G1475" s="4">
        <v>0.17533284054491899</v>
      </c>
      <c r="H1475" s="4">
        <v>0.73607103336088697</v>
      </c>
      <c r="I1475" t="s">
        <v>3106</v>
      </c>
      <c r="J1475" t="s">
        <v>3107</v>
      </c>
      <c r="K1475" t="s">
        <v>3107</v>
      </c>
    </row>
    <row r="1476" spans="1:11" x14ac:dyDescent="0.35">
      <c r="A1476" t="s">
        <v>2869</v>
      </c>
      <c r="B1476" s="1" t="s">
        <v>2870</v>
      </c>
      <c r="C1476" s="4">
        <v>-4.3225999827484598</v>
      </c>
      <c r="D1476" s="4">
        <v>7.7769864404083299E-4</v>
      </c>
      <c r="E1476" s="4">
        <v>-2.8684904555020698</v>
      </c>
      <c r="F1476" s="4">
        <v>3.3479422419736699E-3</v>
      </c>
      <c r="G1476" s="4">
        <v>-3.1361905504572198</v>
      </c>
      <c r="H1476" s="4">
        <v>1.7080723894446199E-3</v>
      </c>
      <c r="I1476" t="s">
        <v>3107</v>
      </c>
      <c r="J1476" t="s">
        <v>3107</v>
      </c>
      <c r="K1476" t="s">
        <v>3107</v>
      </c>
    </row>
    <row r="1477" spans="1:11" x14ac:dyDescent="0.35">
      <c r="A1477" t="s">
        <v>2871</v>
      </c>
      <c r="B1477" s="1" t="s">
        <v>2872</v>
      </c>
      <c r="C1477" s="4">
        <v>1.8890852354330001</v>
      </c>
      <c r="D1477" s="4">
        <v>0.31639060249029399</v>
      </c>
      <c r="E1477" s="4">
        <v>1.26069146057932</v>
      </c>
      <c r="F1477" s="4">
        <v>0.30173118695955298</v>
      </c>
      <c r="G1477" s="4">
        <v>1.7400514090582999</v>
      </c>
      <c r="H1477" s="4">
        <v>0.17131622091073601</v>
      </c>
      <c r="I1477" t="s">
        <v>3107</v>
      </c>
      <c r="J1477" t="s">
        <v>3107</v>
      </c>
      <c r="K1477" t="s">
        <v>3107</v>
      </c>
    </row>
    <row r="1478" spans="1:11" x14ac:dyDescent="0.35">
      <c r="A1478" t="s">
        <v>1006</v>
      </c>
      <c r="B1478" s="1" t="s">
        <v>1007</v>
      </c>
      <c r="C1478" s="4">
        <v>6.1902658681348397</v>
      </c>
      <c r="D1478" s="4">
        <v>1.05065940563465E-3</v>
      </c>
      <c r="E1478" s="4">
        <v>6.5388279635980096E-2</v>
      </c>
      <c r="F1478" s="4">
        <v>0.948573458383554</v>
      </c>
      <c r="G1478" s="4">
        <v>0.995103448188285</v>
      </c>
      <c r="H1478" s="4">
        <v>0.23529189185437799</v>
      </c>
      <c r="I1478" t="s">
        <v>3107</v>
      </c>
      <c r="J1478" t="s">
        <v>3107</v>
      </c>
      <c r="K1478" t="s">
        <v>3107</v>
      </c>
    </row>
    <row r="1479" spans="1:11" x14ac:dyDescent="0.35">
      <c r="A1479" t="s">
        <v>2873</v>
      </c>
      <c r="B1479" s="1" t="s">
        <v>2874</v>
      </c>
      <c r="C1479" s="4">
        <v>0.20272095154781999</v>
      </c>
      <c r="D1479" s="4">
        <v>0.80257193561649298</v>
      </c>
      <c r="E1479" s="4">
        <v>2.1119188707362899</v>
      </c>
      <c r="F1479" s="4">
        <v>6.1165905776295196E-3</v>
      </c>
      <c r="G1479" s="4">
        <v>1.66841284813251</v>
      </c>
      <c r="H1479" s="4">
        <v>1.2871951710390499E-2</v>
      </c>
      <c r="I1479" t="s">
        <v>3107</v>
      </c>
      <c r="J1479" t="s">
        <v>3107</v>
      </c>
      <c r="K1479" t="s">
        <v>3107</v>
      </c>
    </row>
    <row r="1480" spans="1:11" x14ac:dyDescent="0.35">
      <c r="A1480" t="s">
        <v>2875</v>
      </c>
      <c r="B1480" s="1" t="s">
        <v>2876</v>
      </c>
      <c r="C1480" s="4">
        <v>0.23375346222709101</v>
      </c>
      <c r="D1480" s="4">
        <v>0.803313252007538</v>
      </c>
      <c r="E1480" s="4">
        <v>2.55582159315155</v>
      </c>
      <c r="F1480" s="4">
        <v>9.7949192313444601E-3</v>
      </c>
      <c r="G1480" s="4">
        <v>2.5229512839914801</v>
      </c>
      <c r="H1480" s="4">
        <v>8.8509094739499094E-3</v>
      </c>
      <c r="I1480" t="s">
        <v>3107</v>
      </c>
      <c r="J1480" t="s">
        <v>3107</v>
      </c>
      <c r="K1480" t="s">
        <v>3107</v>
      </c>
    </row>
    <row r="1481" spans="1:11" x14ac:dyDescent="0.35">
      <c r="A1481" t="s">
        <v>2877</v>
      </c>
      <c r="B1481" s="1" t="s">
        <v>2878</v>
      </c>
      <c r="C1481" s="4">
        <v>-0.22394101571512301</v>
      </c>
      <c r="D1481" s="4">
        <v>0.63750407355251504</v>
      </c>
      <c r="E1481" s="4">
        <v>2.0242773914921099</v>
      </c>
      <c r="F1481" s="4">
        <v>4.2875263593557998E-4</v>
      </c>
      <c r="G1481" s="4">
        <v>1.57599265359022</v>
      </c>
      <c r="H1481" s="4">
        <v>4.8938834657767996E-4</v>
      </c>
      <c r="I1481" t="s">
        <v>3107</v>
      </c>
      <c r="J1481" t="s">
        <v>3107</v>
      </c>
      <c r="K1481" t="s">
        <v>3107</v>
      </c>
    </row>
    <row r="1482" spans="1:11" x14ac:dyDescent="0.35">
      <c r="A1482" t="s">
        <v>2879</v>
      </c>
      <c r="B1482" s="1" t="s">
        <v>2880</v>
      </c>
      <c r="C1482" s="4">
        <v>-3.4472411480300802</v>
      </c>
      <c r="D1482" s="4">
        <v>1.8853996221431499E-2</v>
      </c>
      <c r="E1482" s="4">
        <v>-3.2733256502542099</v>
      </c>
      <c r="F1482" s="4">
        <v>1.71881220798023E-2</v>
      </c>
      <c r="G1482" s="4">
        <v>-3.6365532775831202</v>
      </c>
      <c r="H1482" s="4">
        <v>1.8107536079888199E-3</v>
      </c>
      <c r="I1482" t="s">
        <v>3107</v>
      </c>
      <c r="J1482" t="s">
        <v>3107</v>
      </c>
      <c r="K1482" t="s">
        <v>3107</v>
      </c>
    </row>
    <row r="1483" spans="1:11" x14ac:dyDescent="0.35">
      <c r="A1483" t="s">
        <v>2881</v>
      </c>
      <c r="B1483" s="1" t="s">
        <v>2882</v>
      </c>
      <c r="C1483" s="4">
        <v>3.2960913579420601</v>
      </c>
      <c r="D1483" s="4">
        <v>7.3963891901113396E-3</v>
      </c>
      <c r="E1483" s="4">
        <v>1.12008613495497</v>
      </c>
      <c r="F1483" s="4">
        <v>0.17168297562936199</v>
      </c>
      <c r="G1483" s="4">
        <v>1.3076413725736</v>
      </c>
      <c r="H1483" s="4">
        <v>8.6089577388035202E-2</v>
      </c>
      <c r="I1483" t="s">
        <v>3107</v>
      </c>
      <c r="J1483" t="s">
        <v>3107</v>
      </c>
      <c r="K1483" t="s">
        <v>3107</v>
      </c>
    </row>
    <row r="1484" spans="1:11" x14ac:dyDescent="0.35">
      <c r="B1484" s="1" t="s">
        <v>2883</v>
      </c>
      <c r="C1484" s="4">
        <v>3.11637789615411</v>
      </c>
      <c r="D1484" s="4">
        <v>1.7877175236660402E-2</v>
      </c>
      <c r="E1484" s="4">
        <v>1.6574783775587401</v>
      </c>
      <c r="F1484" s="4">
        <v>3.67113536009008E-3</v>
      </c>
      <c r="G1484" s="4">
        <v>1.48498237785108</v>
      </c>
      <c r="H1484" s="4">
        <v>5.5842280622845804E-3</v>
      </c>
      <c r="I1484" t="s">
        <v>3107</v>
      </c>
      <c r="J1484" t="s">
        <v>3107</v>
      </c>
      <c r="K1484" t="s">
        <v>3107</v>
      </c>
    </row>
    <row r="1485" spans="1:11" x14ac:dyDescent="0.35">
      <c r="A1485" t="s">
        <v>2884</v>
      </c>
      <c r="B1485" s="1" t="s">
        <v>2885</v>
      </c>
      <c r="C1485" s="4">
        <v>-0.189802984385258</v>
      </c>
      <c r="D1485" s="4">
        <v>0.81601036520722403</v>
      </c>
      <c r="E1485" s="4">
        <v>1.6145322488902101</v>
      </c>
      <c r="F1485" s="4">
        <v>3.9417201476865601E-3</v>
      </c>
      <c r="G1485" s="4">
        <v>1.7865641508530701</v>
      </c>
      <c r="H1485" s="4">
        <v>2.2302862231942501E-3</v>
      </c>
      <c r="I1485" t="s">
        <v>3107</v>
      </c>
      <c r="J1485" t="s">
        <v>3107</v>
      </c>
      <c r="K1485" t="s">
        <v>3107</v>
      </c>
    </row>
    <row r="1486" spans="1:11" x14ac:dyDescent="0.35">
      <c r="A1486" t="s">
        <v>2886</v>
      </c>
      <c r="B1486" s="1" t="s">
        <v>2887</v>
      </c>
      <c r="C1486" s="4">
        <v>-2.6431609246269301</v>
      </c>
      <c r="D1486" s="4">
        <v>3.4971157061362897E-2</v>
      </c>
      <c r="E1486" s="4">
        <v>-1.93340397805904</v>
      </c>
      <c r="F1486" s="4">
        <v>1.65311394980262E-2</v>
      </c>
      <c r="G1486" s="4">
        <v>-2.22207656241173</v>
      </c>
      <c r="H1486" s="4">
        <v>6.1459381138063499E-3</v>
      </c>
      <c r="I1486" t="s">
        <v>3107</v>
      </c>
      <c r="J1486" t="s">
        <v>3107</v>
      </c>
      <c r="K1486" t="s">
        <v>3107</v>
      </c>
    </row>
    <row r="1487" spans="1:11" x14ac:dyDescent="0.35">
      <c r="A1487" t="s">
        <v>2888</v>
      </c>
      <c r="B1487" s="1" t="s">
        <v>2889</v>
      </c>
      <c r="C1487" s="4">
        <v>3.6577570705332101</v>
      </c>
      <c r="D1487" s="4">
        <v>3.63929148574124E-3</v>
      </c>
      <c r="E1487" s="4">
        <v>2.22473865837304</v>
      </c>
      <c r="F1487" s="4">
        <v>4.9765855364565003E-3</v>
      </c>
      <c r="G1487" s="4">
        <v>2.4067607507534201</v>
      </c>
      <c r="H1487" s="4">
        <v>3.2839663007607199E-3</v>
      </c>
      <c r="I1487" t="s">
        <v>3107</v>
      </c>
      <c r="J1487" t="s">
        <v>3107</v>
      </c>
      <c r="K1487" t="s">
        <v>3107</v>
      </c>
    </row>
    <row r="1488" spans="1:11" x14ac:dyDescent="0.35">
      <c r="A1488" t="s">
        <v>2890</v>
      </c>
      <c r="B1488" s="1" t="s">
        <v>2891</v>
      </c>
      <c r="C1488" s="4">
        <v>-1.9582107877906501</v>
      </c>
      <c r="D1488" s="4">
        <v>0.20459449819207701</v>
      </c>
      <c r="E1488" s="4">
        <v>-0.48383698623335403</v>
      </c>
      <c r="F1488" s="4">
        <v>0.726181786914464</v>
      </c>
      <c r="G1488" s="4">
        <v>-0.56611946651540801</v>
      </c>
      <c r="H1488" s="4">
        <v>0.67572927758212897</v>
      </c>
      <c r="I1488" t="s">
        <v>3107</v>
      </c>
      <c r="J1488" t="s">
        <v>3107</v>
      </c>
      <c r="K1488" t="s">
        <v>3107</v>
      </c>
    </row>
    <row r="1489" spans="1:11" x14ac:dyDescent="0.35">
      <c r="A1489" t="s">
        <v>2892</v>
      </c>
      <c r="B1489" s="1" t="s">
        <v>2893</v>
      </c>
      <c r="C1489" s="4">
        <v>-1.20253958254926</v>
      </c>
      <c r="D1489" s="4">
        <v>0.44067644389484201</v>
      </c>
      <c r="E1489" s="4">
        <v>-0.56965070997559897</v>
      </c>
      <c r="F1489" s="4">
        <v>3.5292353319277797E-2</v>
      </c>
      <c r="G1489" s="4">
        <v>-0.61972116555540202</v>
      </c>
      <c r="H1489" s="4">
        <v>1.6057198983172E-2</v>
      </c>
      <c r="I1489" t="s">
        <v>3107</v>
      </c>
      <c r="J1489" t="s">
        <v>3107</v>
      </c>
      <c r="K1489" t="s">
        <v>3107</v>
      </c>
    </row>
    <row r="1490" spans="1:11" x14ac:dyDescent="0.35">
      <c r="A1490" t="s">
        <v>2894</v>
      </c>
      <c r="B1490" s="1" t="s">
        <v>2895</v>
      </c>
      <c r="C1490" s="4">
        <v>2.3710816785207198</v>
      </c>
      <c r="D1490" s="4">
        <v>8.5403112099511694E-3</v>
      </c>
      <c r="E1490" s="4">
        <v>5.9301655679599399E-2</v>
      </c>
      <c r="F1490" s="4">
        <v>0.93402495747993397</v>
      </c>
      <c r="G1490" s="4">
        <v>1.48270822763845E-2</v>
      </c>
      <c r="H1490" s="4">
        <v>0.98451759640835002</v>
      </c>
      <c r="I1490" t="s">
        <v>3107</v>
      </c>
      <c r="J1490" t="s">
        <v>3107</v>
      </c>
      <c r="K1490" t="s">
        <v>3107</v>
      </c>
    </row>
    <row r="1491" spans="1:11" x14ac:dyDescent="0.35">
      <c r="B1491" s="1" t="s">
        <v>2896</v>
      </c>
      <c r="C1491" s="4">
        <v>0.99464579186070901</v>
      </c>
      <c r="D1491" s="4">
        <v>0.30197944452555298</v>
      </c>
      <c r="E1491" s="4">
        <v>1.3909463040655801</v>
      </c>
      <c r="F1491" s="4">
        <v>7.8420943231616899E-2</v>
      </c>
      <c r="G1491" s="4">
        <v>1.9619964941786301</v>
      </c>
      <c r="H1491" s="4">
        <v>2.71408143719863E-4</v>
      </c>
      <c r="I1491" t="s">
        <v>3107</v>
      </c>
      <c r="J1491" t="s">
        <v>3107</v>
      </c>
      <c r="K1491" t="s">
        <v>3107</v>
      </c>
    </row>
    <row r="1492" spans="1:11" x14ac:dyDescent="0.35">
      <c r="A1492" t="s">
        <v>2897</v>
      </c>
      <c r="B1492" s="1" t="s">
        <v>2898</v>
      </c>
      <c r="C1492" s="4">
        <v>0.55759792685524001</v>
      </c>
      <c r="D1492" s="4">
        <v>0.63414719691370602</v>
      </c>
      <c r="E1492" s="4">
        <v>1.4293114873319599</v>
      </c>
      <c r="F1492" s="4">
        <v>0.15167906794717601</v>
      </c>
      <c r="G1492" s="4">
        <v>0.310491782967657</v>
      </c>
      <c r="H1492" s="4">
        <v>0.78361764905116904</v>
      </c>
      <c r="I1492" t="s">
        <v>3107</v>
      </c>
      <c r="J1492" t="s">
        <v>3107</v>
      </c>
      <c r="K1492" t="s">
        <v>3107</v>
      </c>
    </row>
    <row r="1493" spans="1:11" x14ac:dyDescent="0.35">
      <c r="A1493" t="s">
        <v>2899</v>
      </c>
      <c r="B1493" s="1" t="s">
        <v>2900</v>
      </c>
      <c r="C1493" s="4">
        <v>2.6343168922418401</v>
      </c>
      <c r="D1493" s="4">
        <v>1.02318796490827E-2</v>
      </c>
      <c r="E1493" s="4">
        <v>-0.83138217787604896</v>
      </c>
      <c r="F1493" s="4">
        <v>0.17168297562936199</v>
      </c>
      <c r="G1493" s="4">
        <v>-0.38640559516167799</v>
      </c>
      <c r="H1493" s="4">
        <v>0.50993530592313696</v>
      </c>
      <c r="I1493" t="s">
        <v>3107</v>
      </c>
      <c r="J1493" t="s">
        <v>3107</v>
      </c>
      <c r="K1493" t="s">
        <v>3107</v>
      </c>
    </row>
    <row r="1494" spans="1:11" x14ac:dyDescent="0.35">
      <c r="A1494" t="s">
        <v>2901</v>
      </c>
      <c r="B1494" s="1" t="s">
        <v>2902</v>
      </c>
      <c r="C1494" s="4">
        <v>0.561977149229138</v>
      </c>
      <c r="D1494" s="4">
        <v>0.43775030972576401</v>
      </c>
      <c r="E1494" s="4">
        <v>1.2894308057133901</v>
      </c>
      <c r="F1494" s="4">
        <v>0.15167906794717601</v>
      </c>
      <c r="G1494" s="4">
        <v>3.1335171246984701</v>
      </c>
      <c r="H1494" s="4">
        <v>1.08788466522851E-3</v>
      </c>
      <c r="I1494" t="s">
        <v>3107</v>
      </c>
      <c r="J1494" t="s">
        <v>3107</v>
      </c>
      <c r="K1494" t="s">
        <v>3107</v>
      </c>
    </row>
    <row r="1495" spans="1:11" x14ac:dyDescent="0.35">
      <c r="A1495" t="s">
        <v>2903</v>
      </c>
      <c r="B1495" s="1" t="s">
        <v>2904</v>
      </c>
      <c r="C1495" s="4">
        <v>0.57285650422855405</v>
      </c>
      <c r="D1495" s="4">
        <v>0.57866750872460604</v>
      </c>
      <c r="E1495" s="4">
        <v>0.74394945287377701</v>
      </c>
      <c r="F1495" s="4">
        <v>0.58047275999544901</v>
      </c>
      <c r="G1495" s="4">
        <v>1.9275454472532401</v>
      </c>
      <c r="H1495" s="4">
        <v>5.4253216565976599E-2</v>
      </c>
      <c r="I1495" t="s">
        <v>3107</v>
      </c>
      <c r="J1495" t="s">
        <v>3107</v>
      </c>
      <c r="K1495" t="s">
        <v>3107</v>
      </c>
    </row>
    <row r="1496" spans="1:11" x14ac:dyDescent="0.35">
      <c r="A1496" t="s">
        <v>2905</v>
      </c>
      <c r="B1496" s="1" t="s">
        <v>2906</v>
      </c>
      <c r="C1496" s="4">
        <v>3.7513728569593998</v>
      </c>
      <c r="D1496" s="4">
        <v>8.8773775469344202E-3</v>
      </c>
      <c r="E1496" s="4">
        <v>2.3553996930650301</v>
      </c>
      <c r="F1496" s="4">
        <v>1.69636622149783E-3</v>
      </c>
      <c r="G1496" s="4">
        <v>2.0819502866128601</v>
      </c>
      <c r="H1496" s="4">
        <v>2.2721209024940598E-3</v>
      </c>
      <c r="I1496" t="s">
        <v>3107</v>
      </c>
      <c r="J1496" t="s">
        <v>3107</v>
      </c>
      <c r="K1496" t="s">
        <v>3107</v>
      </c>
    </row>
    <row r="1497" spans="1:11" x14ac:dyDescent="0.35">
      <c r="A1497" t="s">
        <v>2907</v>
      </c>
      <c r="B1497" s="1" t="s">
        <v>2908</v>
      </c>
      <c r="C1497" s="4">
        <v>-0.122640375214651</v>
      </c>
      <c r="D1497" s="4">
        <v>0.87452731037362497</v>
      </c>
      <c r="E1497" s="4">
        <v>2.6196250416976601</v>
      </c>
      <c r="F1497" s="4">
        <v>8.1681838425687308E-3</v>
      </c>
      <c r="G1497" s="4">
        <v>2.7196515674932198</v>
      </c>
      <c r="H1497" s="4">
        <v>6.1418679968131499E-3</v>
      </c>
      <c r="I1497" t="s">
        <v>3107</v>
      </c>
      <c r="J1497" t="s">
        <v>3107</v>
      </c>
      <c r="K1497" t="s">
        <v>3107</v>
      </c>
    </row>
    <row r="1498" spans="1:11" x14ac:dyDescent="0.35">
      <c r="A1498" t="s">
        <v>2909</v>
      </c>
      <c r="B1498" s="1" t="s">
        <v>2910</v>
      </c>
      <c r="C1498" s="4">
        <v>0.96833159199216301</v>
      </c>
      <c r="D1498" s="4">
        <v>6.7667872717029204E-2</v>
      </c>
      <c r="E1498" s="4">
        <v>0.34637557517297801</v>
      </c>
      <c r="F1498" s="4">
        <v>0.45512943396761202</v>
      </c>
      <c r="G1498" s="4">
        <v>1.3561642826678999</v>
      </c>
      <c r="H1498" s="4">
        <v>1.31714041018471E-2</v>
      </c>
      <c r="I1498" t="s">
        <v>3107</v>
      </c>
      <c r="J1498" t="s">
        <v>3107</v>
      </c>
      <c r="K1498" t="s">
        <v>3107</v>
      </c>
    </row>
    <row r="1499" spans="1:11" x14ac:dyDescent="0.35">
      <c r="A1499" t="s">
        <v>2911</v>
      </c>
      <c r="B1499" s="1" t="s">
        <v>2912</v>
      </c>
      <c r="C1499" s="4">
        <v>0.347390793080953</v>
      </c>
      <c r="D1499" s="4">
        <v>0.46879736971841202</v>
      </c>
      <c r="E1499" s="4">
        <v>2.1215973848252099</v>
      </c>
      <c r="F1499" s="4">
        <v>6.9809083084133698E-4</v>
      </c>
      <c r="G1499" s="4">
        <v>1.58169224870811</v>
      </c>
      <c r="H1499" s="4">
        <v>0.129655143071255</v>
      </c>
      <c r="I1499" t="s">
        <v>3107</v>
      </c>
      <c r="J1499" t="s">
        <v>3107</v>
      </c>
      <c r="K1499" t="s">
        <v>3107</v>
      </c>
    </row>
    <row r="1500" spans="1:11" x14ac:dyDescent="0.35">
      <c r="A1500" t="s">
        <v>2913</v>
      </c>
      <c r="B1500" s="1" t="s">
        <v>2914</v>
      </c>
      <c r="C1500" s="4">
        <v>2.3892557286332399</v>
      </c>
      <c r="D1500" s="4">
        <v>6.6613742764819097E-3</v>
      </c>
      <c r="E1500" s="4">
        <v>2.4130980711832102</v>
      </c>
      <c r="F1500" s="4">
        <v>2.68697226392247E-3</v>
      </c>
      <c r="G1500" s="4">
        <v>2.2462847989894601</v>
      </c>
      <c r="H1500" s="4">
        <v>2.9812323501449702E-3</v>
      </c>
      <c r="I1500" t="s">
        <v>3107</v>
      </c>
      <c r="J1500" t="s">
        <v>3107</v>
      </c>
      <c r="K1500" t="s">
        <v>3107</v>
      </c>
    </row>
    <row r="1501" spans="1:11" x14ac:dyDescent="0.35">
      <c r="A1501" t="s">
        <v>2915</v>
      </c>
      <c r="B1501" s="1" t="s">
        <v>2916</v>
      </c>
      <c r="C1501" s="4">
        <v>-3.9859634512796398</v>
      </c>
      <c r="D1501" s="4">
        <v>1.05065940563465E-3</v>
      </c>
      <c r="E1501" s="4">
        <v>-2.90720402376654</v>
      </c>
      <c r="F1501" s="4">
        <v>1.8532424952716901E-2</v>
      </c>
      <c r="G1501" s="4">
        <v>-1.4374787579417301</v>
      </c>
      <c r="H1501" s="4">
        <v>7.58151197553364E-3</v>
      </c>
      <c r="I1501" t="s">
        <v>3107</v>
      </c>
      <c r="J1501" t="s">
        <v>3107</v>
      </c>
      <c r="K1501" t="s">
        <v>3107</v>
      </c>
    </row>
    <row r="1502" spans="1:11" x14ac:dyDescent="0.35">
      <c r="A1502" t="s">
        <v>2917</v>
      </c>
      <c r="B1502" s="1" t="s">
        <v>2918</v>
      </c>
      <c r="C1502" s="4">
        <v>1.3075521963355099</v>
      </c>
      <c r="D1502" s="4">
        <v>6.1566124516289802E-2</v>
      </c>
      <c r="E1502" s="4">
        <v>-0.14686692022355799</v>
      </c>
      <c r="F1502" s="4">
        <v>0.73481811170890099</v>
      </c>
      <c r="G1502" s="4">
        <v>0.40706514665791299</v>
      </c>
      <c r="H1502" s="4">
        <v>0.47996118186368097</v>
      </c>
      <c r="I1502" t="s">
        <v>3107</v>
      </c>
      <c r="J1502" t="s">
        <v>3107</v>
      </c>
      <c r="K1502" t="s">
        <v>3107</v>
      </c>
    </row>
    <row r="1503" spans="1:11" x14ac:dyDescent="0.35">
      <c r="A1503" t="s">
        <v>2919</v>
      </c>
      <c r="B1503" s="1" t="s">
        <v>2920</v>
      </c>
      <c r="C1503" s="4">
        <v>-0.91067944467789397</v>
      </c>
      <c r="D1503" s="4">
        <v>0.18879405544168801</v>
      </c>
      <c r="E1503" s="4">
        <v>1.88618015788329</v>
      </c>
      <c r="F1503" s="4">
        <v>0.18055933268625901</v>
      </c>
      <c r="G1503" s="4">
        <v>3.3345479378318501</v>
      </c>
      <c r="H1503" s="4">
        <v>6.1445494658974296E-4</v>
      </c>
      <c r="I1503" t="s">
        <v>3107</v>
      </c>
      <c r="J1503" t="s">
        <v>3107</v>
      </c>
      <c r="K1503" t="s">
        <v>3107</v>
      </c>
    </row>
    <row r="1504" spans="1:11" x14ac:dyDescent="0.35">
      <c r="A1504" t="s">
        <v>2921</v>
      </c>
      <c r="B1504" s="1" t="s">
        <v>2922</v>
      </c>
      <c r="C1504" s="4">
        <v>2.5263615266224102</v>
      </c>
      <c r="D1504" s="4">
        <v>2.3778308616709499E-3</v>
      </c>
      <c r="E1504" s="4">
        <v>-0.11549317898833</v>
      </c>
      <c r="F1504" s="4">
        <v>0.87941129500639303</v>
      </c>
      <c r="G1504" s="4">
        <v>0.16951165327449</v>
      </c>
      <c r="H1504" s="4">
        <v>0.83316950578219595</v>
      </c>
      <c r="I1504" t="s">
        <v>3107</v>
      </c>
      <c r="J1504" t="s">
        <v>3107</v>
      </c>
      <c r="K1504" t="s">
        <v>3107</v>
      </c>
    </row>
    <row r="1505" spans="1:11" x14ac:dyDescent="0.35">
      <c r="A1505" t="s">
        <v>2923</v>
      </c>
      <c r="B1505" s="1" t="s">
        <v>2924</v>
      </c>
      <c r="C1505" s="4">
        <v>1.80368697930851</v>
      </c>
      <c r="D1505" s="4">
        <v>7.6166164601136704E-2</v>
      </c>
      <c r="E1505" s="4">
        <v>0.72527756909339203</v>
      </c>
      <c r="F1505" s="4">
        <v>0.42302262883050001</v>
      </c>
      <c r="G1505" s="4">
        <v>1.9971806905673299</v>
      </c>
      <c r="H1505" s="4">
        <v>3.7983766449366202E-3</v>
      </c>
      <c r="I1505" t="s">
        <v>3107</v>
      </c>
      <c r="J1505" t="s">
        <v>3107</v>
      </c>
      <c r="K1505" t="s">
        <v>3107</v>
      </c>
    </row>
    <row r="1506" spans="1:11" x14ac:dyDescent="0.35">
      <c r="A1506" t="s">
        <v>2925</v>
      </c>
      <c r="B1506" s="1" t="s">
        <v>2926</v>
      </c>
      <c r="C1506" s="4">
        <v>3.8568637858937498</v>
      </c>
      <c r="D1506" s="4">
        <v>2.1562774737602102E-3</v>
      </c>
      <c r="E1506" s="4">
        <v>1.67166437663121</v>
      </c>
      <c r="F1506" s="4">
        <v>0.15656520698826501</v>
      </c>
      <c r="G1506" s="4">
        <v>2.1562587725318498</v>
      </c>
      <c r="H1506" s="4">
        <v>4.6007343166213299E-2</v>
      </c>
      <c r="I1506" t="s">
        <v>3107</v>
      </c>
      <c r="J1506" t="s">
        <v>3107</v>
      </c>
      <c r="K1506" t="s">
        <v>3107</v>
      </c>
    </row>
    <row r="1507" spans="1:11" x14ac:dyDescent="0.35">
      <c r="A1507" t="s">
        <v>2927</v>
      </c>
      <c r="B1507" s="1" t="s">
        <v>2928</v>
      </c>
      <c r="C1507" s="4">
        <v>-0.35379478871956899</v>
      </c>
      <c r="D1507" s="4">
        <v>0.85410364167840003</v>
      </c>
      <c r="E1507" s="4">
        <v>-0.56900972119497195</v>
      </c>
      <c r="F1507" s="4">
        <v>0.58047275999544901</v>
      </c>
      <c r="G1507" s="4">
        <v>-0.98434825236885304</v>
      </c>
      <c r="H1507" s="4">
        <v>0.33165095797974797</v>
      </c>
      <c r="I1507" t="s">
        <v>3107</v>
      </c>
      <c r="J1507" t="s">
        <v>3107</v>
      </c>
      <c r="K1507" t="s">
        <v>3107</v>
      </c>
    </row>
    <row r="1508" spans="1:11" x14ac:dyDescent="0.35">
      <c r="A1508" t="s">
        <v>2929</v>
      </c>
      <c r="B1508" s="1" t="s">
        <v>2930</v>
      </c>
      <c r="C1508" s="4">
        <v>2.2062046201188501</v>
      </c>
      <c r="D1508" s="4">
        <v>7.17848807903198E-3</v>
      </c>
      <c r="E1508" s="4">
        <v>-0.36985022359710501</v>
      </c>
      <c r="F1508" s="4">
        <v>0.21707165423947899</v>
      </c>
      <c r="G1508" s="4">
        <v>1.2801540591465099</v>
      </c>
      <c r="H1508" s="4">
        <v>4.1529400791681097E-2</v>
      </c>
      <c r="I1508" t="s">
        <v>3107</v>
      </c>
      <c r="J1508" t="s">
        <v>3107</v>
      </c>
      <c r="K1508" t="s">
        <v>3107</v>
      </c>
    </row>
    <row r="1509" spans="1:11" x14ac:dyDescent="0.35">
      <c r="A1509" t="s">
        <v>2931</v>
      </c>
      <c r="B1509" s="1" t="s">
        <v>2932</v>
      </c>
      <c r="C1509" s="4">
        <v>2.0304683447082801</v>
      </c>
      <c r="D1509" s="4">
        <v>9.1761354309294798E-3</v>
      </c>
      <c r="E1509" s="4">
        <v>-0.984129815083301</v>
      </c>
      <c r="F1509" s="4">
        <v>4.4406883711201599E-2</v>
      </c>
      <c r="G1509" s="4">
        <v>-0.59818898936889797</v>
      </c>
      <c r="H1509" s="4">
        <v>0.117529466187941</v>
      </c>
      <c r="I1509" t="s">
        <v>3107</v>
      </c>
      <c r="J1509" t="s">
        <v>3107</v>
      </c>
      <c r="K1509" t="s">
        <v>3107</v>
      </c>
    </row>
    <row r="1510" spans="1:11" x14ac:dyDescent="0.35">
      <c r="A1510" t="s">
        <v>2933</v>
      </c>
      <c r="B1510" s="1" t="s">
        <v>2934</v>
      </c>
      <c r="C1510" s="4">
        <v>1.5309987753602301</v>
      </c>
      <c r="D1510" s="4">
        <v>0.13546015565917499</v>
      </c>
      <c r="E1510" s="4">
        <v>2.48916867532995</v>
      </c>
      <c r="F1510" s="4">
        <v>2.3158547915405099E-4</v>
      </c>
      <c r="G1510" s="4">
        <v>2.7829742087068601</v>
      </c>
      <c r="H1510" s="4">
        <v>2.4560043522150402E-4</v>
      </c>
      <c r="I1510" t="s">
        <v>3107</v>
      </c>
      <c r="J1510" t="s">
        <v>3107</v>
      </c>
      <c r="K1510" t="s">
        <v>3107</v>
      </c>
    </row>
    <row r="1511" spans="1:11" x14ac:dyDescent="0.35">
      <c r="A1511" t="s">
        <v>2935</v>
      </c>
      <c r="B1511" s="1" t="s">
        <v>2936</v>
      </c>
      <c r="C1511" s="4">
        <v>2.8641563045863299</v>
      </c>
      <c r="D1511" s="4">
        <v>2.3140136471215701E-3</v>
      </c>
      <c r="E1511" s="4">
        <v>1.46824129920448</v>
      </c>
      <c r="F1511" s="4">
        <v>0.167120714635558</v>
      </c>
      <c r="G1511" s="4">
        <v>2.1060322080504799</v>
      </c>
      <c r="H1511" s="4">
        <v>2.6512679084013798E-3</v>
      </c>
      <c r="I1511" t="s">
        <v>3107</v>
      </c>
      <c r="J1511" t="s">
        <v>3107</v>
      </c>
      <c r="K1511" t="s">
        <v>3107</v>
      </c>
    </row>
    <row r="1512" spans="1:11" x14ac:dyDescent="0.35">
      <c r="A1512" t="s">
        <v>2937</v>
      </c>
      <c r="B1512" s="1" t="s">
        <v>2938</v>
      </c>
      <c r="C1512" s="4">
        <v>0.92754365791656501</v>
      </c>
      <c r="D1512" s="4">
        <v>7.7487587922311807E-2</v>
      </c>
      <c r="E1512" s="4">
        <v>2.07461113469425</v>
      </c>
      <c r="F1512" s="4">
        <v>0.13146912286673901</v>
      </c>
      <c r="G1512" s="4">
        <v>3.8257602123841599</v>
      </c>
      <c r="H1512" s="4">
        <v>2.0815671486612699E-4</v>
      </c>
      <c r="I1512" t="s">
        <v>3107</v>
      </c>
      <c r="J1512" t="s">
        <v>3107</v>
      </c>
      <c r="K1512" t="s">
        <v>3107</v>
      </c>
    </row>
    <row r="1513" spans="1:11" x14ac:dyDescent="0.35">
      <c r="A1513" t="s">
        <v>2939</v>
      </c>
      <c r="B1513" s="1" t="s">
        <v>2940</v>
      </c>
      <c r="C1513" s="4">
        <v>1.34884932563223</v>
      </c>
      <c r="D1513" s="4">
        <v>0.183032738806652</v>
      </c>
      <c r="E1513" s="4">
        <v>2.1643917724348198</v>
      </c>
      <c r="F1513" s="4">
        <v>4.3511426009331796E-3</v>
      </c>
      <c r="G1513" s="4">
        <v>1.8439345736091299</v>
      </c>
      <c r="H1513" s="4">
        <v>4.0451238869017104E-3</v>
      </c>
      <c r="I1513" t="s">
        <v>3107</v>
      </c>
      <c r="J1513" t="s">
        <v>3107</v>
      </c>
      <c r="K1513" t="s">
        <v>3107</v>
      </c>
    </row>
    <row r="1514" spans="1:11" x14ac:dyDescent="0.35">
      <c r="B1514" s="1" t="s">
        <v>2941</v>
      </c>
      <c r="C1514" s="4">
        <v>1.5797785605661301</v>
      </c>
      <c r="D1514" s="4">
        <v>0.106226727215375</v>
      </c>
      <c r="E1514" s="4">
        <v>1.64625778670791</v>
      </c>
      <c r="F1514" s="4">
        <v>6.4758768942032294E-2</v>
      </c>
      <c r="G1514" s="4">
        <v>1.93057691740508</v>
      </c>
      <c r="H1514" s="4">
        <v>4.1308744094643399E-2</v>
      </c>
      <c r="I1514" t="s">
        <v>3107</v>
      </c>
      <c r="J1514" t="s">
        <v>3107</v>
      </c>
      <c r="K1514" t="s">
        <v>3107</v>
      </c>
    </row>
    <row r="1515" spans="1:11" x14ac:dyDescent="0.35">
      <c r="A1515" t="s">
        <v>2942</v>
      </c>
      <c r="B1515" s="1" t="s">
        <v>2943</v>
      </c>
      <c r="C1515" s="4">
        <v>0.50159927692095796</v>
      </c>
      <c r="D1515" s="4">
        <v>0.68092310620055196</v>
      </c>
      <c r="E1515" s="4">
        <v>1.96147779814861</v>
      </c>
      <c r="F1515" s="4">
        <v>9.0731315859867906E-2</v>
      </c>
      <c r="G1515" s="4">
        <v>1.65383221298316</v>
      </c>
      <c r="H1515" s="4">
        <v>0.125664641404681</v>
      </c>
      <c r="I1515" t="s">
        <v>3107</v>
      </c>
      <c r="J1515" t="s">
        <v>3107</v>
      </c>
      <c r="K1515" t="s">
        <v>3107</v>
      </c>
    </row>
    <row r="1516" spans="1:11" x14ac:dyDescent="0.35">
      <c r="A1516" t="s">
        <v>2944</v>
      </c>
      <c r="B1516" s="1" t="s">
        <v>2945</v>
      </c>
      <c r="C1516" s="4">
        <v>0.70215288508170803</v>
      </c>
      <c r="D1516" s="4">
        <v>0.43184079443003098</v>
      </c>
      <c r="E1516" s="4">
        <v>2.2071793199318699</v>
      </c>
      <c r="F1516" s="4">
        <v>0.20574587871542299</v>
      </c>
      <c r="G1516" s="4">
        <v>3.9123978538562398</v>
      </c>
      <c r="H1516" s="4">
        <v>7.46189622827775E-4</v>
      </c>
      <c r="I1516" t="s">
        <v>3107</v>
      </c>
      <c r="J1516" t="s">
        <v>3107</v>
      </c>
      <c r="K1516" t="s">
        <v>3107</v>
      </c>
    </row>
    <row r="1517" spans="1:11" x14ac:dyDescent="0.35">
      <c r="A1517" t="s">
        <v>2946</v>
      </c>
      <c r="B1517" s="1" t="s">
        <v>2947</v>
      </c>
      <c r="C1517" s="4">
        <v>-2.5224226290551099</v>
      </c>
      <c r="D1517" s="4">
        <v>0.17786634918938801</v>
      </c>
      <c r="E1517" s="4">
        <v>-0.964436093415179</v>
      </c>
      <c r="F1517" s="4">
        <v>0.58047275999544901</v>
      </c>
      <c r="G1517" s="4">
        <v>-0.48604499342723601</v>
      </c>
      <c r="H1517" s="4">
        <v>0.78205972604616203</v>
      </c>
      <c r="I1517" t="s">
        <v>3107</v>
      </c>
      <c r="J1517" t="s">
        <v>3107</v>
      </c>
      <c r="K1517" t="s">
        <v>3107</v>
      </c>
    </row>
    <row r="1518" spans="1:11" x14ac:dyDescent="0.35">
      <c r="A1518" t="s">
        <v>2948</v>
      </c>
      <c r="B1518" s="1" t="s">
        <v>2949</v>
      </c>
      <c r="C1518" s="4">
        <v>1.3805859272357499</v>
      </c>
      <c r="D1518" s="4">
        <v>0.286815779050546</v>
      </c>
      <c r="E1518" s="4">
        <v>1.5048896702843499</v>
      </c>
      <c r="F1518" s="4">
        <v>0.241641974774782</v>
      </c>
      <c r="G1518" s="4">
        <v>1.03514643270324</v>
      </c>
      <c r="H1518" s="4">
        <v>0.39624379627768003</v>
      </c>
      <c r="I1518" t="s">
        <v>3107</v>
      </c>
      <c r="J1518" t="s">
        <v>3107</v>
      </c>
      <c r="K1518" t="s">
        <v>3107</v>
      </c>
    </row>
    <row r="1519" spans="1:11" x14ac:dyDescent="0.35">
      <c r="A1519" t="s">
        <v>2950</v>
      </c>
      <c r="B1519" s="1" t="s">
        <v>2951</v>
      </c>
      <c r="C1519" s="4">
        <v>-2.70070370601122</v>
      </c>
      <c r="D1519" s="4">
        <v>4.9917510566543699E-2</v>
      </c>
      <c r="E1519" s="4">
        <v>-2.3606356538491</v>
      </c>
      <c r="F1519" s="4">
        <v>5.7757852080135501E-2</v>
      </c>
      <c r="G1519" s="4">
        <v>-2.7950875714379002</v>
      </c>
      <c r="H1519" s="4">
        <v>2.8527476421526199E-2</v>
      </c>
      <c r="I1519" t="s">
        <v>3107</v>
      </c>
      <c r="J1519" t="s">
        <v>3107</v>
      </c>
      <c r="K1519" t="s">
        <v>3107</v>
      </c>
    </row>
    <row r="1520" spans="1:11" x14ac:dyDescent="0.35">
      <c r="A1520" t="s">
        <v>2952</v>
      </c>
      <c r="B1520" s="1" t="s">
        <v>2953</v>
      </c>
      <c r="C1520" s="4">
        <v>-4.1442500981236599</v>
      </c>
      <c r="D1520" s="4">
        <v>1.0177673686373001E-3</v>
      </c>
      <c r="E1520" s="4">
        <v>-5.0186401491547699</v>
      </c>
      <c r="F1520" s="4">
        <v>3.5745508095696001E-4</v>
      </c>
      <c r="G1520" s="4">
        <v>-4.90885486724311</v>
      </c>
      <c r="H1520" s="4">
        <v>5.5247590911285399E-5</v>
      </c>
      <c r="I1520" t="s">
        <v>3107</v>
      </c>
      <c r="J1520" t="s">
        <v>3107</v>
      </c>
      <c r="K1520" t="s">
        <v>3107</v>
      </c>
    </row>
    <row r="1521" spans="1:11" x14ac:dyDescent="0.35">
      <c r="A1521" t="s">
        <v>566</v>
      </c>
      <c r="B1521" s="1" t="s">
        <v>567</v>
      </c>
      <c r="C1521" s="4">
        <v>3.43908661666039</v>
      </c>
      <c r="D1521" s="4">
        <v>1.03141018489821E-3</v>
      </c>
      <c r="E1521" s="4">
        <v>0.154700881902787</v>
      </c>
      <c r="F1521" s="4">
        <v>0.670726148613071</v>
      </c>
      <c r="G1521" s="4">
        <v>0.15729156519920401</v>
      </c>
      <c r="H1521" s="4">
        <v>0.73865067257017503</v>
      </c>
      <c r="I1521" t="s">
        <v>3107</v>
      </c>
      <c r="J1521" t="s">
        <v>3107</v>
      </c>
      <c r="K1521" t="s">
        <v>3107</v>
      </c>
    </row>
    <row r="1522" spans="1:11" x14ac:dyDescent="0.35">
      <c r="A1522" t="s">
        <v>2954</v>
      </c>
      <c r="B1522" s="1" t="s">
        <v>2955</v>
      </c>
      <c r="C1522" s="4">
        <v>0.98979046366872703</v>
      </c>
      <c r="D1522" s="4">
        <v>9.3181380604436398E-2</v>
      </c>
      <c r="E1522" s="4">
        <v>0.48371313678925898</v>
      </c>
      <c r="F1522" s="4">
        <v>0.347446275531413</v>
      </c>
      <c r="G1522" s="4">
        <v>0.93392983629520199</v>
      </c>
      <c r="H1522" s="4">
        <v>1.8152194446965898E-2</v>
      </c>
      <c r="I1522" t="s">
        <v>3107</v>
      </c>
      <c r="J1522" t="s">
        <v>3107</v>
      </c>
      <c r="K1522" t="s">
        <v>3107</v>
      </c>
    </row>
    <row r="1523" spans="1:11" x14ac:dyDescent="0.35">
      <c r="A1523" t="s">
        <v>2956</v>
      </c>
      <c r="B1523" s="1" t="s">
        <v>2957</v>
      </c>
      <c r="C1523" s="4">
        <v>-0.56580738478985604</v>
      </c>
      <c r="D1523" s="4">
        <v>0.39606805248212101</v>
      </c>
      <c r="E1523" s="4">
        <v>-1.5934838525593499E-2</v>
      </c>
      <c r="F1523" s="4">
        <v>0.97566532647801196</v>
      </c>
      <c r="G1523" s="4">
        <v>0.60172559610360099</v>
      </c>
      <c r="H1523" s="4">
        <v>0.38979822622790899</v>
      </c>
      <c r="I1523" t="s">
        <v>3107</v>
      </c>
      <c r="J1523" t="s">
        <v>3107</v>
      </c>
      <c r="K1523" t="s">
        <v>3107</v>
      </c>
    </row>
    <row r="1524" spans="1:11" x14ac:dyDescent="0.35">
      <c r="A1524" t="s">
        <v>2958</v>
      </c>
      <c r="B1524" s="1" t="s">
        <v>2959</v>
      </c>
      <c r="C1524" s="4">
        <v>0.95664959592774901</v>
      </c>
      <c r="D1524" s="4">
        <v>0.27848414758747497</v>
      </c>
      <c r="E1524" s="4">
        <v>0.95992232218184503</v>
      </c>
      <c r="F1524" s="4">
        <v>1.51539073288623E-2</v>
      </c>
      <c r="G1524" s="4">
        <v>1.00175138879063</v>
      </c>
      <c r="H1524" s="4">
        <v>6.2663411461440404E-3</v>
      </c>
      <c r="I1524" t="s">
        <v>3107</v>
      </c>
      <c r="J1524" t="s">
        <v>3107</v>
      </c>
      <c r="K1524" t="s">
        <v>3107</v>
      </c>
    </row>
    <row r="1525" spans="1:11" x14ac:dyDescent="0.35">
      <c r="B1525" s="1" t="s">
        <v>2960</v>
      </c>
      <c r="C1525" s="4">
        <v>2.3180963775410102</v>
      </c>
      <c r="D1525" s="4">
        <v>3.7064880539819198E-2</v>
      </c>
      <c r="E1525" s="4">
        <v>0.66648670921362096</v>
      </c>
      <c r="F1525" s="4">
        <v>0.54739987316610805</v>
      </c>
      <c r="G1525" s="4">
        <v>1.35763019711885</v>
      </c>
      <c r="H1525" s="4">
        <v>9.3711780132576306E-2</v>
      </c>
      <c r="I1525" t="s">
        <v>3107</v>
      </c>
      <c r="J1525" t="s">
        <v>3107</v>
      </c>
      <c r="K1525" t="s">
        <v>3107</v>
      </c>
    </row>
    <row r="1526" spans="1:11" x14ac:dyDescent="0.35">
      <c r="A1526" t="s">
        <v>2961</v>
      </c>
      <c r="B1526" s="1" t="s">
        <v>2962</v>
      </c>
      <c r="C1526" s="4">
        <v>0.27199943049307501</v>
      </c>
      <c r="D1526" s="4">
        <v>0.65220303213506603</v>
      </c>
      <c r="E1526" s="4">
        <v>1.5690659202771999</v>
      </c>
      <c r="F1526" s="4">
        <v>4.8969730750756503E-3</v>
      </c>
      <c r="G1526" s="4">
        <v>1.41650425421219</v>
      </c>
      <c r="H1526" s="4">
        <v>2.14072439594617E-3</v>
      </c>
      <c r="I1526" t="s">
        <v>3107</v>
      </c>
      <c r="J1526" t="s">
        <v>3107</v>
      </c>
      <c r="K1526" t="s">
        <v>3107</v>
      </c>
    </row>
    <row r="1527" spans="1:11" x14ac:dyDescent="0.35">
      <c r="A1527" t="s">
        <v>370</v>
      </c>
      <c r="B1527" s="1" t="s">
        <v>371</v>
      </c>
      <c r="C1527" s="4">
        <v>2.3465164593990702</v>
      </c>
      <c r="D1527" s="4">
        <v>1.0181548257730801E-2</v>
      </c>
      <c r="E1527" s="4">
        <v>0.65198891071855403</v>
      </c>
      <c r="F1527" s="4">
        <v>0.214384910901494</v>
      </c>
      <c r="G1527" s="4">
        <v>0.64677286066601503</v>
      </c>
      <c r="H1527" s="4">
        <v>0.30054490740801199</v>
      </c>
      <c r="I1527" t="s">
        <v>3107</v>
      </c>
      <c r="J1527" t="s">
        <v>3107</v>
      </c>
      <c r="K1527" t="s">
        <v>3107</v>
      </c>
    </row>
    <row r="1528" spans="1:11" x14ac:dyDescent="0.35">
      <c r="A1528" t="s">
        <v>2963</v>
      </c>
      <c r="B1528" s="1" t="s">
        <v>2964</v>
      </c>
      <c r="C1528" s="4">
        <v>0.293409898232946</v>
      </c>
      <c r="D1528" s="4">
        <v>0.704859393870652</v>
      </c>
      <c r="E1528" s="4">
        <v>-0.34749772958852598</v>
      </c>
      <c r="F1528" s="4">
        <v>0.288915589435224</v>
      </c>
      <c r="G1528" s="4">
        <v>4.2348715532775201E-2</v>
      </c>
      <c r="H1528" s="4">
        <v>0.86966486628150597</v>
      </c>
      <c r="I1528" t="s">
        <v>3107</v>
      </c>
      <c r="J1528" t="s">
        <v>3107</v>
      </c>
      <c r="K1528" t="s">
        <v>3107</v>
      </c>
    </row>
    <row r="1529" spans="1:11" x14ac:dyDescent="0.35">
      <c r="A1529" t="s">
        <v>2965</v>
      </c>
      <c r="B1529" s="1" t="s">
        <v>2966</v>
      </c>
      <c r="C1529" s="4">
        <v>0.13645126253789899</v>
      </c>
      <c r="D1529" s="4">
        <v>0.82564776120869299</v>
      </c>
      <c r="E1529" s="4">
        <v>2.34258349396573</v>
      </c>
      <c r="F1529" s="4">
        <v>1.11709388127799E-3</v>
      </c>
      <c r="G1529" s="4">
        <v>1.30745370073552</v>
      </c>
      <c r="H1529" s="4">
        <v>0.317246940962781</v>
      </c>
      <c r="I1529" t="s">
        <v>3107</v>
      </c>
      <c r="J1529" t="s">
        <v>3107</v>
      </c>
      <c r="K1529" t="s">
        <v>3107</v>
      </c>
    </row>
    <row r="1530" spans="1:11" x14ac:dyDescent="0.35">
      <c r="B1530" s="1" t="s">
        <v>2967</v>
      </c>
      <c r="C1530" s="4">
        <v>-0.18041194336239599</v>
      </c>
      <c r="D1530" s="4">
        <v>0.82681627509104605</v>
      </c>
      <c r="E1530" s="4">
        <v>0.62212351514910202</v>
      </c>
      <c r="F1530" s="4">
        <v>0.50504323259024497</v>
      </c>
      <c r="G1530" s="4">
        <v>1.7076072388471599</v>
      </c>
      <c r="H1530" s="4">
        <v>9.5952493608098197E-3</v>
      </c>
      <c r="I1530" t="s">
        <v>3107</v>
      </c>
      <c r="J1530" t="s">
        <v>3107</v>
      </c>
      <c r="K1530" t="s">
        <v>3107</v>
      </c>
    </row>
    <row r="1531" spans="1:11" x14ac:dyDescent="0.35">
      <c r="B1531" s="1" t="s">
        <v>2968</v>
      </c>
      <c r="C1531" s="4">
        <v>2.6589433882176801</v>
      </c>
      <c r="D1531" s="4">
        <v>3.17956600295555E-2</v>
      </c>
      <c r="E1531" s="4">
        <v>-1.09047289410044</v>
      </c>
      <c r="F1531" s="4">
        <v>0.28092997983089202</v>
      </c>
      <c r="G1531" s="4">
        <v>-1.4324549899674801</v>
      </c>
      <c r="H1531" s="4">
        <v>0.186511268777942</v>
      </c>
      <c r="I1531" t="s">
        <v>3106</v>
      </c>
      <c r="J1531" t="s">
        <v>3107</v>
      </c>
      <c r="K1531" t="s">
        <v>3107</v>
      </c>
    </row>
    <row r="1532" spans="1:11" x14ac:dyDescent="0.35">
      <c r="A1532" t="s">
        <v>2969</v>
      </c>
      <c r="B1532" s="1" t="s">
        <v>2970</v>
      </c>
      <c r="C1532" s="4">
        <v>2.7498638055392899</v>
      </c>
      <c r="D1532" s="4">
        <v>1.5175344213755699E-2</v>
      </c>
      <c r="E1532" s="4">
        <v>1.5611898781466</v>
      </c>
      <c r="F1532" s="4">
        <v>0.160287888538132</v>
      </c>
      <c r="G1532" s="4">
        <v>2.09173334798614</v>
      </c>
      <c r="H1532" s="4">
        <v>4.6757916374284898E-2</v>
      </c>
      <c r="I1532" t="s">
        <v>3107</v>
      </c>
      <c r="J1532" t="s">
        <v>3107</v>
      </c>
      <c r="K1532" t="s">
        <v>3107</v>
      </c>
    </row>
    <row r="1533" spans="1:11" x14ac:dyDescent="0.35">
      <c r="A1533" t="s">
        <v>2971</v>
      </c>
      <c r="B1533" s="1" t="s">
        <v>2972</v>
      </c>
      <c r="C1533" s="4">
        <v>1.2342112752992001</v>
      </c>
      <c r="D1533" s="4">
        <v>0.183032738806652</v>
      </c>
      <c r="E1533" s="4">
        <v>-0.29034724570183301</v>
      </c>
      <c r="F1533" s="4">
        <v>0.50012025987804998</v>
      </c>
      <c r="G1533" s="4">
        <v>-0.12620490875509099</v>
      </c>
      <c r="H1533" s="4">
        <v>0.60796376661391205</v>
      </c>
      <c r="I1533" t="s">
        <v>3107</v>
      </c>
      <c r="J1533" t="s">
        <v>3107</v>
      </c>
      <c r="K1533" t="s">
        <v>3107</v>
      </c>
    </row>
    <row r="1534" spans="1:11" x14ac:dyDescent="0.35">
      <c r="A1534" t="s">
        <v>2973</v>
      </c>
      <c r="B1534" s="1" t="s">
        <v>2974</v>
      </c>
      <c r="C1534" s="4">
        <v>3.3858050275298299E-2</v>
      </c>
      <c r="D1534" s="4">
        <v>0.96657768621949003</v>
      </c>
      <c r="E1534" s="4">
        <v>1.5704625932763501</v>
      </c>
      <c r="F1534" s="4">
        <v>7.4330510616417399E-3</v>
      </c>
      <c r="G1534" s="4">
        <v>2.0564704952411099</v>
      </c>
      <c r="H1534" s="4">
        <v>3.6183289921616901E-3</v>
      </c>
      <c r="I1534" t="s">
        <v>3107</v>
      </c>
      <c r="J1534" t="s">
        <v>3107</v>
      </c>
      <c r="K1534" t="s">
        <v>3107</v>
      </c>
    </row>
    <row r="1535" spans="1:11" x14ac:dyDescent="0.35">
      <c r="A1535" t="s">
        <v>2975</v>
      </c>
      <c r="B1535" s="1" t="s">
        <v>2976</v>
      </c>
      <c r="C1535" s="4">
        <v>-8.4870313359725905E-2</v>
      </c>
      <c r="D1535" s="4">
        <v>0.88791234817547005</v>
      </c>
      <c r="E1535" s="4">
        <v>-0.22733907398348099</v>
      </c>
      <c r="F1535" s="4">
        <v>0.78935555541144697</v>
      </c>
      <c r="G1535" s="4">
        <v>3.59417100884369</v>
      </c>
      <c r="H1535" s="4">
        <v>5.0527077618511905E-4</v>
      </c>
      <c r="I1535" t="s">
        <v>3107</v>
      </c>
      <c r="J1535" t="s">
        <v>3107</v>
      </c>
      <c r="K1535" t="s">
        <v>3107</v>
      </c>
    </row>
    <row r="1536" spans="1:11" x14ac:dyDescent="0.35">
      <c r="A1536" t="s">
        <v>2977</v>
      </c>
      <c r="B1536" s="1" t="s">
        <v>2978</v>
      </c>
      <c r="C1536" s="4">
        <v>0.63589870517196101</v>
      </c>
      <c r="D1536" s="4">
        <v>0.42429728764118801</v>
      </c>
      <c r="E1536" s="4">
        <v>0.81309697251755797</v>
      </c>
      <c r="F1536" s="4">
        <v>0.39609189675918999</v>
      </c>
      <c r="G1536" s="4">
        <v>1.2447834627168599</v>
      </c>
      <c r="H1536" s="4">
        <v>2.23163537989895E-2</v>
      </c>
      <c r="I1536" t="s">
        <v>3107</v>
      </c>
      <c r="J1536" t="s">
        <v>3107</v>
      </c>
      <c r="K1536" t="s">
        <v>3107</v>
      </c>
    </row>
    <row r="1537" spans="1:11" x14ac:dyDescent="0.35">
      <c r="A1537" t="s">
        <v>2979</v>
      </c>
      <c r="B1537" s="1" t="s">
        <v>2980</v>
      </c>
      <c r="C1537" s="4">
        <v>-3.1146099621969001</v>
      </c>
      <c r="D1537" s="4">
        <v>2.2488881077918001E-2</v>
      </c>
      <c r="E1537" s="4">
        <v>-2.8397244540584001</v>
      </c>
      <c r="F1537" s="4">
        <v>6.2715840212748994E-2</v>
      </c>
      <c r="G1537" s="4">
        <v>-2.60202948849909</v>
      </c>
      <c r="H1537" s="4">
        <v>4.1298866123481798E-2</v>
      </c>
      <c r="I1537" t="s">
        <v>3107</v>
      </c>
      <c r="J1537" t="s">
        <v>3107</v>
      </c>
      <c r="K1537" t="s">
        <v>3107</v>
      </c>
    </row>
    <row r="1538" spans="1:11" x14ac:dyDescent="0.35">
      <c r="A1538" t="s">
        <v>2981</v>
      </c>
      <c r="B1538" s="1" t="s">
        <v>2982</v>
      </c>
      <c r="C1538" s="4">
        <v>3.2427309138268599</v>
      </c>
      <c r="D1538" s="4">
        <v>7.5079564989002298E-3</v>
      </c>
      <c r="E1538" s="4">
        <v>7.0981340389930203E-2</v>
      </c>
      <c r="F1538" s="4">
        <v>0.92909013452361899</v>
      </c>
      <c r="G1538" s="4">
        <v>0.62202547503974104</v>
      </c>
      <c r="H1538" s="4">
        <v>0.443354135379395</v>
      </c>
      <c r="I1538" t="s">
        <v>3107</v>
      </c>
      <c r="J1538" t="s">
        <v>3107</v>
      </c>
      <c r="K1538" t="s">
        <v>3107</v>
      </c>
    </row>
    <row r="1539" spans="1:11" x14ac:dyDescent="0.35">
      <c r="A1539" t="s">
        <v>2983</v>
      </c>
      <c r="B1539" s="1" t="s">
        <v>2984</v>
      </c>
      <c r="C1539" s="4">
        <v>2.3694721946000898</v>
      </c>
      <c r="D1539" s="4">
        <v>6.6693326905555997E-3</v>
      </c>
      <c r="E1539" s="4">
        <v>0.93687564961786196</v>
      </c>
      <c r="F1539" s="4">
        <v>7.2755609334344802E-3</v>
      </c>
      <c r="G1539" s="4">
        <v>0.65938255244232202</v>
      </c>
      <c r="H1539" s="4">
        <v>0.15146630037742401</v>
      </c>
      <c r="I1539" t="s">
        <v>3107</v>
      </c>
      <c r="J1539" t="s">
        <v>3107</v>
      </c>
      <c r="K1539" t="s">
        <v>3107</v>
      </c>
    </row>
    <row r="1540" spans="1:11" x14ac:dyDescent="0.35">
      <c r="A1540" t="s">
        <v>2985</v>
      </c>
      <c r="B1540" s="1" t="s">
        <v>2986</v>
      </c>
      <c r="C1540" s="4">
        <v>-1.6239339073096</v>
      </c>
      <c r="D1540" s="4">
        <v>7.0405335621574E-2</v>
      </c>
      <c r="E1540" s="4">
        <v>-0.251202633783975</v>
      </c>
      <c r="F1540" s="4">
        <v>0.46738489676294498</v>
      </c>
      <c r="G1540" s="4">
        <v>-0.82672266398276495</v>
      </c>
      <c r="H1540" s="4">
        <v>5.2853067123732099E-3</v>
      </c>
      <c r="I1540" t="s">
        <v>3107</v>
      </c>
      <c r="J1540" t="s">
        <v>3107</v>
      </c>
      <c r="K1540" t="s">
        <v>3107</v>
      </c>
    </row>
    <row r="1541" spans="1:11" x14ac:dyDescent="0.35">
      <c r="A1541" t="s">
        <v>2987</v>
      </c>
      <c r="B1541" s="1" t="s">
        <v>2988</v>
      </c>
      <c r="C1541" s="4">
        <v>-0.426344818000784</v>
      </c>
      <c r="D1541" s="4">
        <v>0.57866750872460604</v>
      </c>
      <c r="E1541" s="4">
        <v>2.6116041318491301</v>
      </c>
      <c r="F1541" s="4">
        <v>1.85555876014908E-3</v>
      </c>
      <c r="G1541" s="4">
        <v>2.9622822114548502</v>
      </c>
      <c r="H1541" s="4">
        <v>1.0756741569357699E-3</v>
      </c>
      <c r="I1541" t="s">
        <v>3107</v>
      </c>
      <c r="J1541" t="s">
        <v>3107</v>
      </c>
      <c r="K1541" t="s">
        <v>3107</v>
      </c>
    </row>
    <row r="1542" spans="1:11" x14ac:dyDescent="0.35">
      <c r="B1542" s="1" t="s">
        <v>2989</v>
      </c>
      <c r="C1542" s="4">
        <v>7.6557823566756498E-3</v>
      </c>
      <c r="D1542" s="4">
        <v>0.99417311489521798</v>
      </c>
      <c r="E1542" s="4">
        <v>1.9691651630799301</v>
      </c>
      <c r="F1542" s="4">
        <v>1.0941548529437699E-2</v>
      </c>
      <c r="G1542" s="4">
        <v>1.90300491479103</v>
      </c>
      <c r="H1542" s="4">
        <v>1.0724429201654799E-2</v>
      </c>
      <c r="I1542" t="s">
        <v>3107</v>
      </c>
      <c r="J1542" t="s">
        <v>3107</v>
      </c>
      <c r="K1542" t="s">
        <v>3107</v>
      </c>
    </row>
    <row r="1543" spans="1:11" x14ac:dyDescent="0.35">
      <c r="A1543" t="s">
        <v>2990</v>
      </c>
      <c r="B1543" s="1" t="s">
        <v>2991</v>
      </c>
      <c r="C1543" s="4">
        <v>-0.718340885012964</v>
      </c>
      <c r="D1543" s="4">
        <v>0.37160794883845</v>
      </c>
      <c r="E1543" s="4">
        <v>0.25014115493255901</v>
      </c>
      <c r="F1543" s="4">
        <v>0.61449680369205295</v>
      </c>
      <c r="G1543" s="4">
        <v>0.17509654869025601</v>
      </c>
      <c r="H1543" s="4">
        <v>0.69937276059834197</v>
      </c>
      <c r="I1543" t="s">
        <v>3107</v>
      </c>
      <c r="J1543" t="s">
        <v>3107</v>
      </c>
      <c r="K1543" t="s">
        <v>3107</v>
      </c>
    </row>
    <row r="1544" spans="1:11" x14ac:dyDescent="0.35">
      <c r="A1544" t="s">
        <v>2992</v>
      </c>
      <c r="B1544" s="1" t="s">
        <v>2993</v>
      </c>
      <c r="C1544" s="4">
        <v>2.2832446717458099</v>
      </c>
      <c r="D1544" s="4">
        <v>6.5227614554426603E-3</v>
      </c>
      <c r="E1544" s="4">
        <v>0.13306134219879501</v>
      </c>
      <c r="F1544" s="4">
        <v>0.79136489091088602</v>
      </c>
      <c r="G1544" s="4">
        <v>0.36457049732275698</v>
      </c>
      <c r="H1544" s="4">
        <v>0.52315311572519896</v>
      </c>
      <c r="I1544" t="s">
        <v>3107</v>
      </c>
      <c r="J1544" t="s">
        <v>3107</v>
      </c>
      <c r="K1544" t="s">
        <v>3107</v>
      </c>
    </row>
    <row r="1545" spans="1:11" x14ac:dyDescent="0.35">
      <c r="A1545" t="s">
        <v>2994</v>
      </c>
      <c r="B1545" s="1" t="s">
        <v>2995</v>
      </c>
      <c r="C1545" s="4">
        <v>1.9117940931128301</v>
      </c>
      <c r="D1545" s="4">
        <v>4.78141132888407E-2</v>
      </c>
      <c r="E1545" s="4">
        <v>0.167721324827348</v>
      </c>
      <c r="F1545" s="4">
        <v>0.76441363977322896</v>
      </c>
      <c r="G1545" s="4">
        <v>0.76316182700138102</v>
      </c>
      <c r="H1545" s="4">
        <v>0.14551731267225501</v>
      </c>
      <c r="I1545" t="s">
        <v>3107</v>
      </c>
      <c r="J1545" t="s">
        <v>3107</v>
      </c>
      <c r="K1545" t="s">
        <v>3107</v>
      </c>
    </row>
    <row r="1546" spans="1:11" x14ac:dyDescent="0.35">
      <c r="A1546" t="s">
        <v>2996</v>
      </c>
      <c r="B1546" s="1" t="s">
        <v>2997</v>
      </c>
      <c r="C1546" s="4">
        <v>-0.38515331511016898</v>
      </c>
      <c r="D1546" s="4">
        <v>0.55566503149219504</v>
      </c>
      <c r="E1546" s="4">
        <v>1.3152715387756999</v>
      </c>
      <c r="F1546" s="4">
        <v>3.7886083369114899E-2</v>
      </c>
      <c r="G1546" s="4">
        <v>1.7188438060017801</v>
      </c>
      <c r="H1546" s="4">
        <v>1.49591753837966E-2</v>
      </c>
      <c r="I1546" t="s">
        <v>3107</v>
      </c>
      <c r="J1546" t="s">
        <v>3107</v>
      </c>
      <c r="K1546" t="s">
        <v>3107</v>
      </c>
    </row>
    <row r="1547" spans="1:11" x14ac:dyDescent="0.35">
      <c r="A1547" t="s">
        <v>2998</v>
      </c>
      <c r="B1547" s="1" t="s">
        <v>2999</v>
      </c>
      <c r="C1547" s="4">
        <v>-1.02400568028994</v>
      </c>
      <c r="D1547" s="4">
        <v>0.148063334314427</v>
      </c>
      <c r="E1547" s="4">
        <v>0.52814179958826102</v>
      </c>
      <c r="F1547" s="4">
        <v>0.53556078400696505</v>
      </c>
      <c r="G1547" s="4">
        <v>1.82581813300593</v>
      </c>
      <c r="H1547" s="4">
        <v>2.9386452245102001E-3</v>
      </c>
      <c r="I1547" t="s">
        <v>3107</v>
      </c>
      <c r="J1547" t="s">
        <v>3107</v>
      </c>
      <c r="K1547" t="s">
        <v>3107</v>
      </c>
    </row>
    <row r="1548" spans="1:11" x14ac:dyDescent="0.35">
      <c r="A1548" t="s">
        <v>3000</v>
      </c>
      <c r="B1548" s="1" t="s">
        <v>3001</v>
      </c>
      <c r="C1548" s="4">
        <v>-0.51736241556217999</v>
      </c>
      <c r="D1548" s="4">
        <v>0.56119672529465203</v>
      </c>
      <c r="E1548" s="4">
        <v>1.8372555931238399</v>
      </c>
      <c r="F1548" s="4">
        <v>1.8986779121659501E-3</v>
      </c>
      <c r="G1548" s="4">
        <v>2.4106048158166899</v>
      </c>
      <c r="H1548" s="4">
        <v>9.9679523018810206E-4</v>
      </c>
      <c r="I1548" t="s">
        <v>3107</v>
      </c>
      <c r="J1548" t="s">
        <v>3107</v>
      </c>
      <c r="K1548" t="s">
        <v>3107</v>
      </c>
    </row>
    <row r="1549" spans="1:11" x14ac:dyDescent="0.35">
      <c r="A1549" t="s">
        <v>3002</v>
      </c>
      <c r="B1549" s="1" t="s">
        <v>3003</v>
      </c>
      <c r="C1549" s="4">
        <v>0.13209554062737799</v>
      </c>
      <c r="D1549" s="4">
        <v>0.87452731037362497</v>
      </c>
      <c r="E1549" s="4">
        <v>1.5079901995999101</v>
      </c>
      <c r="F1549" s="4">
        <v>0.17339169417748199</v>
      </c>
      <c r="G1549" s="4">
        <v>2.3528368389591598</v>
      </c>
      <c r="H1549" s="4">
        <v>1.51572564697664E-2</v>
      </c>
      <c r="I1549" t="s">
        <v>3107</v>
      </c>
      <c r="J1549" t="s">
        <v>3107</v>
      </c>
      <c r="K1549" t="s">
        <v>3107</v>
      </c>
    </row>
    <row r="1550" spans="1:11" x14ac:dyDescent="0.35">
      <c r="A1550" t="s">
        <v>3004</v>
      </c>
      <c r="B1550" s="1" t="s">
        <v>3005</v>
      </c>
      <c r="C1550" s="4">
        <v>-2.6577150876637501</v>
      </c>
      <c r="D1550" s="4">
        <v>1.40944333676265E-2</v>
      </c>
      <c r="E1550" s="4">
        <v>-2.2839443905926098</v>
      </c>
      <c r="F1550" s="4">
        <v>1.98589862889911E-2</v>
      </c>
      <c r="G1550" s="4">
        <v>-2.80354218068313</v>
      </c>
      <c r="H1550" s="4">
        <v>1.11036523268756E-2</v>
      </c>
      <c r="I1550" t="s">
        <v>3107</v>
      </c>
      <c r="J1550" t="s">
        <v>3107</v>
      </c>
      <c r="K1550" t="s">
        <v>3107</v>
      </c>
    </row>
    <row r="1551" spans="1:11" x14ac:dyDescent="0.35">
      <c r="A1551" t="s">
        <v>3006</v>
      </c>
      <c r="B1551" s="1" t="s">
        <v>3007</v>
      </c>
      <c r="C1551" s="4">
        <v>-7.6111732338600496E-2</v>
      </c>
      <c r="D1551" s="4">
        <v>0.87226051518969605</v>
      </c>
      <c r="E1551" s="4">
        <v>1.92650942969233</v>
      </c>
      <c r="F1551" s="4">
        <v>6.9123824562512099E-4</v>
      </c>
      <c r="G1551" s="4">
        <v>2.1750257499896599</v>
      </c>
      <c r="H1551" s="4">
        <v>7.5129796587651804E-4</v>
      </c>
      <c r="I1551" t="s">
        <v>3107</v>
      </c>
      <c r="J1551" t="s">
        <v>3107</v>
      </c>
      <c r="K1551" t="s">
        <v>3107</v>
      </c>
    </row>
    <row r="1552" spans="1:11" x14ac:dyDescent="0.35">
      <c r="A1552" t="s">
        <v>3008</v>
      </c>
      <c r="B1552" s="1" t="s">
        <v>3009</v>
      </c>
      <c r="C1552" s="4">
        <v>1.51233234974344</v>
      </c>
      <c r="D1552" s="4">
        <v>5.6879438527155303E-2</v>
      </c>
      <c r="E1552" s="4">
        <v>0.44215007271624102</v>
      </c>
      <c r="F1552" s="4">
        <v>0.18906651625816101</v>
      </c>
      <c r="G1552" s="4">
        <v>0.34997465208075501</v>
      </c>
      <c r="H1552" s="4">
        <v>0.27996988267198197</v>
      </c>
      <c r="I1552" t="s">
        <v>3107</v>
      </c>
      <c r="J1552" t="s">
        <v>3107</v>
      </c>
      <c r="K1552" t="s">
        <v>3107</v>
      </c>
    </row>
    <row r="1553" spans="1:11" x14ac:dyDescent="0.35">
      <c r="A1553" t="s">
        <v>3010</v>
      </c>
      <c r="B1553" s="1" t="s">
        <v>3011</v>
      </c>
      <c r="C1553" s="4">
        <v>1.2449820232392399</v>
      </c>
      <c r="D1553" s="4">
        <v>0.30762516128739997</v>
      </c>
      <c r="E1553" s="4">
        <v>1.61775036257698</v>
      </c>
      <c r="F1553" s="4">
        <v>0.119974725763962</v>
      </c>
      <c r="G1553" s="4">
        <v>1.3633500045787801</v>
      </c>
      <c r="H1553" s="4">
        <v>0.16265060516434701</v>
      </c>
      <c r="I1553" t="s">
        <v>3107</v>
      </c>
      <c r="J1553" t="s">
        <v>3107</v>
      </c>
      <c r="K1553" t="s">
        <v>3107</v>
      </c>
    </row>
    <row r="1554" spans="1:11" x14ac:dyDescent="0.35">
      <c r="A1554" t="s">
        <v>3012</v>
      </c>
      <c r="B1554" s="1" t="s">
        <v>3013</v>
      </c>
      <c r="C1554" s="4">
        <v>0.23837015509225201</v>
      </c>
      <c r="D1554" s="4">
        <v>0.77910895792649904</v>
      </c>
      <c r="E1554" s="4">
        <v>0.62683405499787104</v>
      </c>
      <c r="F1554" s="4">
        <v>4.4068718835948102E-2</v>
      </c>
      <c r="G1554" s="4">
        <v>0.51874167950168004</v>
      </c>
      <c r="H1554" s="4">
        <v>3.2638133398710502E-2</v>
      </c>
      <c r="I1554" t="s">
        <v>3107</v>
      </c>
      <c r="J1554" t="s">
        <v>3107</v>
      </c>
      <c r="K1554" t="s">
        <v>3107</v>
      </c>
    </row>
    <row r="1555" spans="1:11" x14ac:dyDescent="0.35">
      <c r="A1555" t="s">
        <v>3014</v>
      </c>
      <c r="B1555" s="1" t="s">
        <v>3015</v>
      </c>
      <c r="C1555" s="4">
        <v>-3.0141497818401</v>
      </c>
      <c r="D1555" s="4">
        <v>1.96649263452538E-2</v>
      </c>
      <c r="E1555" s="4">
        <v>-1.81912687690999</v>
      </c>
      <c r="F1555" s="4">
        <v>1.9127184843908001E-2</v>
      </c>
      <c r="G1555" s="4">
        <v>-3.1204183361755802</v>
      </c>
      <c r="H1555" s="4">
        <v>6.8287173734783903E-3</v>
      </c>
      <c r="I1555" t="s">
        <v>3107</v>
      </c>
      <c r="J1555" t="s">
        <v>3107</v>
      </c>
      <c r="K1555" t="s">
        <v>3107</v>
      </c>
    </row>
    <row r="1556" spans="1:11" x14ac:dyDescent="0.35">
      <c r="A1556" t="s">
        <v>3016</v>
      </c>
      <c r="B1556" s="1" t="s">
        <v>3017</v>
      </c>
      <c r="C1556" s="4">
        <v>0.28711886426445199</v>
      </c>
      <c r="D1556" s="4">
        <v>0.623211046872021</v>
      </c>
      <c r="E1556" s="4">
        <v>0.69736126674736698</v>
      </c>
      <c r="F1556" s="4">
        <v>0.419896057797988</v>
      </c>
      <c r="G1556" s="4">
        <v>2.48527958456001</v>
      </c>
      <c r="H1556" s="4">
        <v>3.1721521094976099E-3</v>
      </c>
      <c r="I1556" t="s">
        <v>3107</v>
      </c>
      <c r="J1556" t="s">
        <v>3107</v>
      </c>
      <c r="K1556" t="s">
        <v>3107</v>
      </c>
    </row>
    <row r="1557" spans="1:11" x14ac:dyDescent="0.35">
      <c r="A1557" t="s">
        <v>3018</v>
      </c>
      <c r="B1557" s="1" t="s">
        <v>3019</v>
      </c>
      <c r="C1557" s="4">
        <v>3.34619704396217</v>
      </c>
      <c r="D1557" s="4">
        <v>6.2784640086404101E-4</v>
      </c>
      <c r="E1557" s="4">
        <v>0.158907716538496</v>
      </c>
      <c r="F1557" s="4">
        <v>0.57545523414906696</v>
      </c>
      <c r="G1557" s="4">
        <v>-1.61720081398301E-2</v>
      </c>
      <c r="H1557" s="4">
        <v>0.98618176810837599</v>
      </c>
      <c r="I1557" t="s">
        <v>3107</v>
      </c>
      <c r="J1557" t="s">
        <v>3107</v>
      </c>
      <c r="K1557" t="s">
        <v>3107</v>
      </c>
    </row>
    <row r="1558" spans="1:11" x14ac:dyDescent="0.35">
      <c r="A1558" t="s">
        <v>3020</v>
      </c>
      <c r="B1558" s="1" t="s">
        <v>3021</v>
      </c>
      <c r="C1558" s="4">
        <v>1.86820438853103</v>
      </c>
      <c r="D1558" s="4">
        <v>4.91134625807177E-2</v>
      </c>
      <c r="E1558" s="4">
        <v>1.1356808281667701</v>
      </c>
      <c r="F1558" s="4">
        <v>5.3033689083700399E-3</v>
      </c>
      <c r="G1558" s="4">
        <v>1.05259538173388</v>
      </c>
      <c r="H1558" s="4">
        <v>5.4248663139675798E-3</v>
      </c>
      <c r="I1558" t="s">
        <v>3107</v>
      </c>
      <c r="J1558" t="s">
        <v>3107</v>
      </c>
      <c r="K1558" t="s">
        <v>3107</v>
      </c>
    </row>
    <row r="1559" spans="1:11" x14ac:dyDescent="0.35">
      <c r="A1559" t="s">
        <v>3022</v>
      </c>
      <c r="B1559" s="1" t="s">
        <v>3023</v>
      </c>
      <c r="C1559" s="4">
        <v>-3.23903570085634</v>
      </c>
      <c r="D1559" s="4">
        <v>1.00131950525311E-2</v>
      </c>
      <c r="E1559" s="4">
        <v>-2.8533938906339702</v>
      </c>
      <c r="F1559" s="4">
        <v>4.2300791735123602E-3</v>
      </c>
      <c r="G1559" s="4">
        <v>-4.0637624313940899</v>
      </c>
      <c r="H1559" s="4">
        <v>1.32204374276649E-2</v>
      </c>
      <c r="I1559" t="s">
        <v>3107</v>
      </c>
      <c r="J1559" t="s">
        <v>3107</v>
      </c>
      <c r="K1559" t="s">
        <v>3107</v>
      </c>
    </row>
    <row r="1560" spans="1:11" x14ac:dyDescent="0.35">
      <c r="A1560" t="s">
        <v>3024</v>
      </c>
      <c r="B1560" s="1" t="s">
        <v>3025</v>
      </c>
      <c r="C1560" s="4">
        <v>1.3242858961477499</v>
      </c>
      <c r="D1560" s="4">
        <v>0.17604910955348299</v>
      </c>
      <c r="E1560" s="4">
        <v>2.9195604495030398</v>
      </c>
      <c r="F1560" s="4">
        <v>6.9123824562512099E-4</v>
      </c>
      <c r="G1560" s="4">
        <v>2.6747824775598499</v>
      </c>
      <c r="H1560" s="4">
        <v>5.5312973302040205E-4</v>
      </c>
      <c r="I1560" t="s">
        <v>3107</v>
      </c>
      <c r="J1560" t="s">
        <v>3107</v>
      </c>
      <c r="K1560" t="s">
        <v>3107</v>
      </c>
    </row>
    <row r="1561" spans="1:11" x14ac:dyDescent="0.35">
      <c r="A1561" t="s">
        <v>3026</v>
      </c>
      <c r="B1561" s="1" t="s">
        <v>3027</v>
      </c>
      <c r="C1561" s="4">
        <v>0.114010288462965</v>
      </c>
      <c r="D1561" s="4">
        <v>0.91436266940020805</v>
      </c>
      <c r="E1561" s="4">
        <v>0.195199678220741</v>
      </c>
      <c r="F1561" s="4">
        <v>0.79136489091088602</v>
      </c>
      <c r="G1561" s="4">
        <v>1.4278500927326401</v>
      </c>
      <c r="H1561" s="4">
        <v>4.4323838115655899E-2</v>
      </c>
      <c r="I1561" t="s">
        <v>3107</v>
      </c>
      <c r="J1561" t="s">
        <v>3107</v>
      </c>
      <c r="K1561" t="s">
        <v>3107</v>
      </c>
    </row>
    <row r="1562" spans="1:11" x14ac:dyDescent="0.35">
      <c r="A1562" t="s">
        <v>3028</v>
      </c>
      <c r="B1562" s="1" t="s">
        <v>3029</v>
      </c>
      <c r="C1562" s="4">
        <v>0.460244916804052</v>
      </c>
      <c r="D1562" s="4">
        <v>0.46507799247907899</v>
      </c>
      <c r="E1562" s="4">
        <v>2.0926603986824199</v>
      </c>
      <c r="F1562" s="4">
        <v>1.24243726199783E-3</v>
      </c>
      <c r="G1562" s="4">
        <v>1.7113813118729699</v>
      </c>
      <c r="H1562" s="4">
        <v>1.5460623749810199E-3</v>
      </c>
      <c r="I1562" t="s">
        <v>3107</v>
      </c>
      <c r="J1562" t="s">
        <v>3107</v>
      </c>
      <c r="K1562" t="s">
        <v>3107</v>
      </c>
    </row>
    <row r="1563" spans="1:11" x14ac:dyDescent="0.35">
      <c r="A1563" t="s">
        <v>3030</v>
      </c>
      <c r="B1563" s="1" t="s">
        <v>3031</v>
      </c>
      <c r="C1563" s="4">
        <v>0.90215105421160802</v>
      </c>
      <c r="D1563" s="4">
        <v>0.116043970717278</v>
      </c>
      <c r="E1563" s="4">
        <v>-4.0190131896882302E-2</v>
      </c>
      <c r="F1563" s="4">
        <v>0.930380482698136</v>
      </c>
      <c r="G1563" s="4">
        <v>-0.19532017200163501</v>
      </c>
      <c r="H1563" s="4">
        <v>0.79459030170645495</v>
      </c>
      <c r="I1563" t="s">
        <v>3107</v>
      </c>
      <c r="J1563" t="s">
        <v>3107</v>
      </c>
      <c r="K1563" t="s">
        <v>3107</v>
      </c>
    </row>
    <row r="1564" spans="1:11" x14ac:dyDescent="0.35">
      <c r="A1564" t="s">
        <v>3032</v>
      </c>
      <c r="B1564" s="1" t="s">
        <v>3033</v>
      </c>
      <c r="C1564" s="4">
        <v>0.59193163989964503</v>
      </c>
      <c r="D1564" s="4">
        <v>0.40176658127357801</v>
      </c>
      <c r="E1564" s="4">
        <v>2.0286412838472998</v>
      </c>
      <c r="F1564" s="4">
        <v>2.0601528010949E-3</v>
      </c>
      <c r="G1564" s="4">
        <v>2.2918889000346598</v>
      </c>
      <c r="H1564" s="4">
        <v>1.1473205660079101E-3</v>
      </c>
      <c r="I1564" t="s">
        <v>3107</v>
      </c>
      <c r="J1564" t="s">
        <v>3107</v>
      </c>
      <c r="K1564" t="s">
        <v>3107</v>
      </c>
    </row>
    <row r="1565" spans="1:11" x14ac:dyDescent="0.35">
      <c r="B1565" s="1" t="s">
        <v>3034</v>
      </c>
      <c r="C1565" s="4">
        <v>1.45323325681216</v>
      </c>
      <c r="D1565" s="4">
        <v>0.14833514554996999</v>
      </c>
      <c r="E1565" s="4">
        <v>0.707440278087343</v>
      </c>
      <c r="F1565" s="4">
        <v>0.412480116656679</v>
      </c>
      <c r="G1565" s="4">
        <v>1.3294666567278799</v>
      </c>
      <c r="H1565" s="4">
        <v>4.5424568751922599E-2</v>
      </c>
      <c r="I1565" t="s">
        <v>3107</v>
      </c>
      <c r="J1565" t="s">
        <v>3107</v>
      </c>
      <c r="K1565" t="s">
        <v>3107</v>
      </c>
    </row>
    <row r="1566" spans="1:11" x14ac:dyDescent="0.35">
      <c r="A1566" t="s">
        <v>3035</v>
      </c>
      <c r="B1566" s="1" t="s">
        <v>3036</v>
      </c>
      <c r="C1566" s="4">
        <v>1.3526494203564501</v>
      </c>
      <c r="D1566" s="4">
        <v>0.23866042326879799</v>
      </c>
      <c r="E1566" s="4">
        <v>2.08879648297534</v>
      </c>
      <c r="F1566" s="4">
        <v>6.5406986005242E-3</v>
      </c>
      <c r="G1566" s="4">
        <v>2.1933532552451198</v>
      </c>
      <c r="H1566" s="4">
        <v>6.0840365044090702E-3</v>
      </c>
      <c r="I1566" t="s">
        <v>3107</v>
      </c>
      <c r="J1566" t="s">
        <v>3107</v>
      </c>
      <c r="K1566" t="s">
        <v>3107</v>
      </c>
    </row>
    <row r="1567" spans="1:11" x14ac:dyDescent="0.35">
      <c r="A1567" t="s">
        <v>3037</v>
      </c>
      <c r="B1567" s="1" t="s">
        <v>3038</v>
      </c>
      <c r="C1567" s="4">
        <v>0.34314579334643702</v>
      </c>
      <c r="D1567" s="4">
        <v>0.72866956276805495</v>
      </c>
      <c r="E1567" s="4">
        <v>0.74439605774786999</v>
      </c>
      <c r="F1567" s="4">
        <v>0.41018002286454602</v>
      </c>
      <c r="G1567" s="4">
        <v>1.77960349274634</v>
      </c>
      <c r="H1567" s="4">
        <v>3.4081170164741499E-2</v>
      </c>
      <c r="I1567" t="s">
        <v>3107</v>
      </c>
      <c r="J1567" t="s">
        <v>3107</v>
      </c>
      <c r="K1567" t="s">
        <v>3107</v>
      </c>
    </row>
    <row r="1568" spans="1:11" x14ac:dyDescent="0.35">
      <c r="A1568" t="s">
        <v>3039</v>
      </c>
      <c r="B1568" s="1" t="s">
        <v>3040</v>
      </c>
      <c r="C1568" s="4">
        <v>0.212837141081718</v>
      </c>
      <c r="D1568" s="4">
        <v>0.78347690756230204</v>
      </c>
      <c r="E1568" s="4">
        <v>1.48867617390649</v>
      </c>
      <c r="F1568" s="4">
        <v>1.8651938999076498E-2</v>
      </c>
      <c r="G1568" s="4">
        <v>1.8274705107151199</v>
      </c>
      <c r="H1568" s="4">
        <v>8.2931147691777899E-3</v>
      </c>
      <c r="I1568" t="s">
        <v>3107</v>
      </c>
      <c r="J1568" t="s">
        <v>3107</v>
      </c>
      <c r="K1568" t="s">
        <v>3107</v>
      </c>
    </row>
    <row r="1569" spans="1:11" x14ac:dyDescent="0.35">
      <c r="A1569" t="s">
        <v>3041</v>
      </c>
      <c r="B1569" s="1" t="s">
        <v>3042</v>
      </c>
      <c r="C1569" s="4">
        <v>-0.72477297155197595</v>
      </c>
      <c r="D1569" s="4">
        <v>0.32598020631817298</v>
      </c>
      <c r="E1569" s="4">
        <v>-0.14464409204856399</v>
      </c>
      <c r="F1569" s="4">
        <v>0.64199851650383699</v>
      </c>
      <c r="G1569" s="4">
        <v>-0.50904070253941602</v>
      </c>
      <c r="H1569" s="4">
        <v>2.4729671647015599E-2</v>
      </c>
      <c r="I1569" t="s">
        <v>3107</v>
      </c>
      <c r="J1569" t="s">
        <v>3107</v>
      </c>
      <c r="K1569" t="s">
        <v>3107</v>
      </c>
    </row>
    <row r="1570" spans="1:11" x14ac:dyDescent="0.35">
      <c r="A1570" t="s">
        <v>3043</v>
      </c>
      <c r="B1570" s="1" t="s">
        <v>3044</v>
      </c>
      <c r="C1570" s="4">
        <v>2.2340919692544499</v>
      </c>
      <c r="D1570" s="4">
        <v>0.11019591907073099</v>
      </c>
      <c r="E1570" s="4">
        <v>0.44147805203479601</v>
      </c>
      <c r="F1570" s="4">
        <v>0.57267785807009297</v>
      </c>
      <c r="G1570" s="4">
        <v>-0.42861069305798599</v>
      </c>
      <c r="H1570" s="4">
        <v>0.70532651929963097</v>
      </c>
      <c r="I1570" t="s">
        <v>3107</v>
      </c>
      <c r="J1570" t="s">
        <v>3107</v>
      </c>
      <c r="K1570" t="s">
        <v>3107</v>
      </c>
    </row>
    <row r="1571" spans="1:11" x14ac:dyDescent="0.35">
      <c r="B1571" s="1" t="s">
        <v>3045</v>
      </c>
      <c r="C1571" s="4">
        <v>-0.59668582344905396</v>
      </c>
      <c r="D1571" s="4">
        <v>0.41968839552909798</v>
      </c>
      <c r="E1571" s="4">
        <v>1.4219690163443399</v>
      </c>
      <c r="F1571" s="4">
        <v>4.8960029136257098E-2</v>
      </c>
      <c r="G1571" s="4">
        <v>1.7695233381416999</v>
      </c>
      <c r="H1571" s="4">
        <v>6.5481212050614093E-2</v>
      </c>
      <c r="I1571" t="s">
        <v>3107</v>
      </c>
      <c r="J1571" t="s">
        <v>3107</v>
      </c>
      <c r="K1571" t="s">
        <v>3107</v>
      </c>
    </row>
    <row r="1572" spans="1:11" x14ac:dyDescent="0.35">
      <c r="A1572" t="s">
        <v>3046</v>
      </c>
      <c r="B1572" s="1" t="s">
        <v>3047</v>
      </c>
      <c r="C1572" s="4">
        <v>-0.50678133016941396</v>
      </c>
      <c r="D1572" s="4">
        <v>0.30197944452555298</v>
      </c>
      <c r="E1572" s="4">
        <v>2.1075627963589101</v>
      </c>
      <c r="F1572" s="4">
        <v>4.3192732367419899E-3</v>
      </c>
      <c r="G1572" s="4">
        <v>2.6898615963555002</v>
      </c>
      <c r="H1572" s="4">
        <v>1.9809279355655499E-4</v>
      </c>
      <c r="I1572" t="s">
        <v>3107</v>
      </c>
      <c r="J1572" t="s">
        <v>3107</v>
      </c>
      <c r="K1572" t="s">
        <v>3107</v>
      </c>
    </row>
    <row r="1573" spans="1:11" x14ac:dyDescent="0.35">
      <c r="A1573" t="s">
        <v>3048</v>
      </c>
      <c r="B1573" s="1" t="s">
        <v>3049</v>
      </c>
      <c r="C1573" s="4">
        <v>0.431884974622045</v>
      </c>
      <c r="D1573" s="4">
        <v>0.40917321495585401</v>
      </c>
      <c r="E1573" s="4">
        <v>1.39461572079237</v>
      </c>
      <c r="F1573" s="4">
        <v>2.6818907398014598E-3</v>
      </c>
      <c r="G1573" s="4">
        <v>1.42505166623077</v>
      </c>
      <c r="H1573" s="4">
        <v>1.9083029194490401E-2</v>
      </c>
      <c r="I1573" t="s">
        <v>3107</v>
      </c>
      <c r="J1573" t="s">
        <v>3107</v>
      </c>
      <c r="K1573" t="s">
        <v>3107</v>
      </c>
    </row>
    <row r="1574" spans="1:11" x14ac:dyDescent="0.35">
      <c r="A1574" t="s">
        <v>3050</v>
      </c>
      <c r="B1574" s="1" t="s">
        <v>3051</v>
      </c>
      <c r="C1574" s="4">
        <v>-3.7911160884853201</v>
      </c>
      <c r="D1574" s="4">
        <v>9.5858849644051992E-3</v>
      </c>
      <c r="E1574" s="4">
        <v>-2.2071668838043901</v>
      </c>
      <c r="F1574" s="4">
        <v>4.2531695527969302E-2</v>
      </c>
      <c r="G1574" s="4">
        <v>-2.5349592192338002</v>
      </c>
      <c r="H1574" s="4">
        <v>2.0931360463232001E-2</v>
      </c>
      <c r="I1574" t="s">
        <v>3107</v>
      </c>
      <c r="J1574" t="s">
        <v>3107</v>
      </c>
      <c r="K1574" t="s">
        <v>3107</v>
      </c>
    </row>
    <row r="1575" spans="1:11" x14ac:dyDescent="0.35">
      <c r="A1575" t="s">
        <v>3052</v>
      </c>
      <c r="B1575" s="1" t="s">
        <v>3053</v>
      </c>
      <c r="C1575" s="4">
        <v>2.0444917549266401</v>
      </c>
      <c r="D1575" s="4">
        <v>4.5834080738042298E-3</v>
      </c>
      <c r="E1575" s="4">
        <v>1.90470279300939</v>
      </c>
      <c r="F1575" s="4">
        <v>7.5499162701545101E-3</v>
      </c>
      <c r="G1575" s="4">
        <v>1.5515098701338901</v>
      </c>
      <c r="H1575" s="4">
        <v>1.2341877593123701E-2</v>
      </c>
      <c r="I1575" t="s">
        <v>3107</v>
      </c>
      <c r="J1575" t="s">
        <v>3107</v>
      </c>
      <c r="K1575" t="s">
        <v>3107</v>
      </c>
    </row>
    <row r="1576" spans="1:11" x14ac:dyDescent="0.35">
      <c r="A1576" t="s">
        <v>3054</v>
      </c>
      <c r="B1576" s="1" t="s">
        <v>3055</v>
      </c>
      <c r="C1576" s="4">
        <v>1.47843465326598</v>
      </c>
      <c r="D1576" s="4">
        <v>8.5905466433268907E-2</v>
      </c>
      <c r="E1576" s="4">
        <v>0.35006745775892201</v>
      </c>
      <c r="F1576" s="4">
        <v>0.63395822246017197</v>
      </c>
      <c r="G1576" s="4">
        <v>1.22075086657548</v>
      </c>
      <c r="H1576" s="4">
        <v>1.25650776165051E-3</v>
      </c>
      <c r="I1576" t="s">
        <v>3107</v>
      </c>
      <c r="J1576" t="s">
        <v>3107</v>
      </c>
      <c r="K1576" t="s">
        <v>3107</v>
      </c>
    </row>
    <row r="1577" spans="1:11" x14ac:dyDescent="0.35">
      <c r="A1577" t="s">
        <v>3056</v>
      </c>
      <c r="B1577" s="1" t="s">
        <v>3057</v>
      </c>
      <c r="C1577" s="4">
        <v>0.49531297762846199</v>
      </c>
      <c r="D1577" s="4">
        <v>0.42403613247184802</v>
      </c>
      <c r="E1577" s="4">
        <v>1.4264746113205</v>
      </c>
      <c r="F1577" s="4">
        <v>2.7097496992006399E-2</v>
      </c>
      <c r="G1577" s="4">
        <v>1.1300597328506401</v>
      </c>
      <c r="H1577" s="4">
        <v>3.5739508289958999E-3</v>
      </c>
      <c r="I1577" t="s">
        <v>3107</v>
      </c>
      <c r="J1577" t="s">
        <v>3107</v>
      </c>
      <c r="K1577" t="s">
        <v>3107</v>
      </c>
    </row>
    <row r="1578" spans="1:11" x14ac:dyDescent="0.35">
      <c r="A1578" t="s">
        <v>3058</v>
      </c>
      <c r="B1578" s="1" t="s">
        <v>3059</v>
      </c>
      <c r="C1578" s="4">
        <v>-0.36855389378485498</v>
      </c>
      <c r="D1578" s="4">
        <v>0.53172943997187705</v>
      </c>
      <c r="E1578" s="4">
        <v>1.03863541746397</v>
      </c>
      <c r="F1578" s="4">
        <v>0.202505345546834</v>
      </c>
      <c r="G1578" s="4">
        <v>1.6757671574600399</v>
      </c>
      <c r="H1578" s="4">
        <v>2.9095520463452902E-3</v>
      </c>
      <c r="I1578" t="s">
        <v>3107</v>
      </c>
      <c r="J1578" t="s">
        <v>3107</v>
      </c>
      <c r="K1578" t="s">
        <v>3107</v>
      </c>
    </row>
    <row r="1579" spans="1:11" x14ac:dyDescent="0.35">
      <c r="A1579" t="s">
        <v>3060</v>
      </c>
      <c r="C1579" s="4">
        <v>4.5010371060770797</v>
      </c>
      <c r="D1579" s="4">
        <v>4.0858187256518399E-4</v>
      </c>
      <c r="E1579" s="4">
        <v>0.38605015718382701</v>
      </c>
      <c r="F1579" s="4">
        <v>0.394334662831196</v>
      </c>
      <c r="G1579" s="4">
        <v>1.31580801049697</v>
      </c>
      <c r="H1579" s="4">
        <v>5.9911561848791303E-3</v>
      </c>
      <c r="I1579" t="s">
        <v>3107</v>
      </c>
      <c r="J1579" t="s">
        <v>3107</v>
      </c>
      <c r="K1579" t="s">
        <v>3107</v>
      </c>
    </row>
    <row r="1580" spans="1:11" x14ac:dyDescent="0.35">
      <c r="A1580" t="s">
        <v>3061</v>
      </c>
      <c r="B1580" s="1" t="s">
        <v>3062</v>
      </c>
      <c r="C1580" s="4">
        <v>-3.7303261248871698E-2</v>
      </c>
      <c r="D1580" s="4">
        <v>0.95257779031405099</v>
      </c>
      <c r="E1580" s="4">
        <v>0.58597273778859704</v>
      </c>
      <c r="F1580" s="4">
        <v>0.180629463720268</v>
      </c>
      <c r="G1580" s="4">
        <v>0.75202737417604804</v>
      </c>
      <c r="H1580" s="4">
        <v>0.100723809701114</v>
      </c>
      <c r="I1580" t="s">
        <v>3107</v>
      </c>
      <c r="J1580" t="s">
        <v>3107</v>
      </c>
      <c r="K1580" t="s">
        <v>3107</v>
      </c>
    </row>
    <row r="1581" spans="1:11" x14ac:dyDescent="0.35">
      <c r="A1581" t="s">
        <v>3063</v>
      </c>
      <c r="B1581" s="1" t="s">
        <v>3064</v>
      </c>
      <c r="C1581" s="4">
        <v>1.66965318559672</v>
      </c>
      <c r="D1581" s="4">
        <v>1.12015918264177E-2</v>
      </c>
      <c r="E1581" s="4">
        <v>0.16407009193261601</v>
      </c>
      <c r="F1581" s="4">
        <v>0.70624920601359498</v>
      </c>
      <c r="G1581" s="4">
        <v>0.67321122875305495</v>
      </c>
      <c r="H1581" s="4">
        <v>6.5016913152284195E-2</v>
      </c>
      <c r="I1581" t="s">
        <v>3107</v>
      </c>
      <c r="J1581" t="s">
        <v>3107</v>
      </c>
      <c r="K1581" t="s">
        <v>3107</v>
      </c>
    </row>
    <row r="1582" spans="1:11" x14ac:dyDescent="0.35">
      <c r="A1582" t="s">
        <v>3065</v>
      </c>
      <c r="B1582" s="1" t="s">
        <v>3066</v>
      </c>
      <c r="C1582" s="4">
        <v>2.2474999801564901</v>
      </c>
      <c r="D1582" s="4">
        <v>8.1072767103360199E-2</v>
      </c>
      <c r="E1582" s="4">
        <v>-0.18090466294535901</v>
      </c>
      <c r="F1582" s="4">
        <v>0.84839603687724896</v>
      </c>
      <c r="G1582" s="4">
        <v>0.46965369561025899</v>
      </c>
      <c r="H1582" s="4">
        <v>0.60066264837593797</v>
      </c>
      <c r="I1582" t="s">
        <v>3107</v>
      </c>
      <c r="J1582" t="s">
        <v>3107</v>
      </c>
      <c r="K1582" t="s">
        <v>3107</v>
      </c>
    </row>
    <row r="1583" spans="1:11" x14ac:dyDescent="0.35">
      <c r="A1583" t="s">
        <v>3067</v>
      </c>
      <c r="B1583" s="1" t="s">
        <v>3068</v>
      </c>
      <c r="C1583" s="4">
        <v>2.2751707483432999</v>
      </c>
      <c r="D1583" s="4">
        <v>1.02318796490827E-2</v>
      </c>
      <c r="E1583" s="4">
        <v>0.113225415301103</v>
      </c>
      <c r="F1583" s="4">
        <v>0.89935244314922502</v>
      </c>
      <c r="G1583" s="4">
        <v>0.81975761244044298</v>
      </c>
      <c r="H1583" s="4">
        <v>0.28313346068404999</v>
      </c>
      <c r="I1583" t="s">
        <v>3107</v>
      </c>
      <c r="J1583" t="s">
        <v>3107</v>
      </c>
      <c r="K1583" t="s">
        <v>3107</v>
      </c>
    </row>
    <row r="1584" spans="1:11" x14ac:dyDescent="0.35">
      <c r="A1584" t="s">
        <v>3069</v>
      </c>
      <c r="B1584" s="1" t="s">
        <v>3070</v>
      </c>
      <c r="C1584" s="4">
        <v>-0.36880460383310298</v>
      </c>
      <c r="D1584" s="4">
        <v>0.56016712664777202</v>
      </c>
      <c r="E1584" s="4">
        <v>1.4796085387994</v>
      </c>
      <c r="F1584" s="4">
        <v>1.49882127356559E-2</v>
      </c>
      <c r="G1584" s="4">
        <v>1.7608308211463</v>
      </c>
      <c r="H1584" s="4">
        <v>6.8086813259442E-3</v>
      </c>
      <c r="I1584" t="s">
        <v>3107</v>
      </c>
      <c r="J1584" t="s">
        <v>3107</v>
      </c>
      <c r="K1584" t="s">
        <v>3107</v>
      </c>
    </row>
    <row r="1585" spans="1:11" x14ac:dyDescent="0.35">
      <c r="A1585" t="s">
        <v>3071</v>
      </c>
      <c r="B1585" s="1" t="s">
        <v>3072</v>
      </c>
      <c r="C1585" s="4">
        <v>2.9167291930635799</v>
      </c>
      <c r="D1585" s="4">
        <v>9.9016337280635595E-4</v>
      </c>
      <c r="E1585" s="4">
        <v>0.18856592097612099</v>
      </c>
      <c r="F1585" s="4">
        <v>0.57267785807009297</v>
      </c>
      <c r="G1585" s="4">
        <v>0.88131386891694596</v>
      </c>
      <c r="H1585" s="4">
        <v>0.15757929884798799</v>
      </c>
      <c r="I1585" t="s">
        <v>3107</v>
      </c>
      <c r="J1585" t="s">
        <v>3107</v>
      </c>
      <c r="K1585" t="s">
        <v>3107</v>
      </c>
    </row>
    <row r="1586" spans="1:11" x14ac:dyDescent="0.35">
      <c r="A1586" t="s">
        <v>3073</v>
      </c>
      <c r="B1586" s="1" t="s">
        <v>3074</v>
      </c>
      <c r="C1586" s="4">
        <v>0.30932328972808598</v>
      </c>
      <c r="D1586" s="4">
        <v>0.78800697560566701</v>
      </c>
      <c r="E1586" s="4">
        <v>1.9186405192153899</v>
      </c>
      <c r="F1586" s="4">
        <v>6.4577176380036403E-3</v>
      </c>
      <c r="G1586" s="4">
        <v>2.12046786536881</v>
      </c>
      <c r="H1586" s="4">
        <v>3.8317624335415601E-3</v>
      </c>
      <c r="I1586" t="s">
        <v>3107</v>
      </c>
      <c r="J1586" t="s">
        <v>3107</v>
      </c>
      <c r="K1586" t="s">
        <v>3107</v>
      </c>
    </row>
    <row r="1587" spans="1:11" x14ac:dyDescent="0.35">
      <c r="A1587" t="s">
        <v>3075</v>
      </c>
      <c r="B1587" s="1" t="s">
        <v>3076</v>
      </c>
      <c r="C1587" s="4">
        <v>1.7511475839292701</v>
      </c>
      <c r="D1587" s="4">
        <v>1.04140877144873E-2</v>
      </c>
      <c r="E1587" s="4">
        <v>-0.329893870767135</v>
      </c>
      <c r="F1587" s="4">
        <v>0.248643806876333</v>
      </c>
      <c r="G1587" s="4">
        <v>0.75916912852064</v>
      </c>
      <c r="H1587" s="4">
        <v>5.9817223402677401E-2</v>
      </c>
      <c r="I1587" t="s">
        <v>3107</v>
      </c>
      <c r="J1587" t="s">
        <v>3107</v>
      </c>
      <c r="K1587" t="s">
        <v>3107</v>
      </c>
    </row>
    <row r="1588" spans="1:11" x14ac:dyDescent="0.35">
      <c r="A1588" t="s">
        <v>3077</v>
      </c>
      <c r="B1588" s="1" t="s">
        <v>3078</v>
      </c>
      <c r="C1588" s="4">
        <v>1.8938177504603599</v>
      </c>
      <c r="D1588" s="4">
        <v>3.7069895567178698E-2</v>
      </c>
      <c r="E1588" s="4">
        <v>0.353530935903971</v>
      </c>
      <c r="F1588" s="4">
        <v>0.31553590883780802</v>
      </c>
      <c r="G1588" s="4">
        <v>0.41701987113403</v>
      </c>
      <c r="H1588" s="4">
        <v>0.30054490740801199</v>
      </c>
      <c r="I1588" t="s">
        <v>3107</v>
      </c>
      <c r="J1588" t="s">
        <v>3107</v>
      </c>
      <c r="K1588" t="s">
        <v>3107</v>
      </c>
    </row>
    <row r="1589" spans="1:11" x14ac:dyDescent="0.35">
      <c r="A1589" t="s">
        <v>3079</v>
      </c>
      <c r="B1589" s="1" t="s">
        <v>3080</v>
      </c>
      <c r="C1589" s="4">
        <v>1.54283974258996</v>
      </c>
      <c r="D1589" s="4">
        <v>1.0463493839321301E-2</v>
      </c>
      <c r="E1589" s="4">
        <v>1.8720398352763301</v>
      </c>
      <c r="F1589" s="4">
        <v>8.7615202822289E-4</v>
      </c>
      <c r="G1589" s="4">
        <v>0.92545702276920905</v>
      </c>
      <c r="H1589" s="4">
        <v>9.6381039997029905E-2</v>
      </c>
      <c r="I1589" t="s">
        <v>3107</v>
      </c>
      <c r="J1589" t="s">
        <v>3107</v>
      </c>
      <c r="K1589" t="s">
        <v>3107</v>
      </c>
    </row>
    <row r="1590" spans="1:11" x14ac:dyDescent="0.35">
      <c r="B1590" s="1" t="s">
        <v>7</v>
      </c>
      <c r="C1590" s="4">
        <v>2.2393857600891001</v>
      </c>
      <c r="D1590" s="4">
        <v>2.5428152648837601E-2</v>
      </c>
      <c r="E1590" s="4">
        <v>0.237678140562781</v>
      </c>
      <c r="F1590" s="4">
        <v>0.72556367551380696</v>
      </c>
      <c r="G1590" s="4">
        <v>9.2984634379832204E-2</v>
      </c>
      <c r="H1590" s="4">
        <v>0.85579686812464895</v>
      </c>
      <c r="I1590" t="s">
        <v>3107</v>
      </c>
      <c r="J1590" t="s">
        <v>3107</v>
      </c>
      <c r="K1590" t="s">
        <v>3107</v>
      </c>
    </row>
    <row r="1591" spans="1:11" x14ac:dyDescent="0.35">
      <c r="A1591" t="s">
        <v>3081</v>
      </c>
      <c r="B1591" s="1" t="s">
        <v>3082</v>
      </c>
      <c r="C1591" s="4">
        <v>1.3856624019739101</v>
      </c>
      <c r="D1591" s="4">
        <v>0.237161043160352</v>
      </c>
      <c r="E1591" s="4">
        <v>0.83502033669046405</v>
      </c>
      <c r="F1591" s="4">
        <v>0.264525169396363</v>
      </c>
      <c r="G1591" s="4">
        <v>0.84815702068894905</v>
      </c>
      <c r="H1591" s="4">
        <v>0.24656177393710299</v>
      </c>
      <c r="I1591" t="s">
        <v>3107</v>
      </c>
      <c r="J1591" t="s">
        <v>3107</v>
      </c>
      <c r="K1591" t="s">
        <v>3107</v>
      </c>
    </row>
    <row r="1592" spans="1:11" x14ac:dyDescent="0.35">
      <c r="B1592" s="1" t="s">
        <v>3083</v>
      </c>
      <c r="C1592" s="4">
        <v>-2.8989334053864599</v>
      </c>
      <c r="D1592" s="4">
        <v>3.0329240631222099E-2</v>
      </c>
      <c r="E1592" s="4">
        <v>-2.53378973894994</v>
      </c>
      <c r="F1592" s="4">
        <v>9.3872734413168301E-3</v>
      </c>
      <c r="G1592" s="4">
        <v>-3.7168828926031199</v>
      </c>
      <c r="H1592" s="4">
        <v>7.45625887004513E-4</v>
      </c>
      <c r="I1592" t="s">
        <v>3107</v>
      </c>
      <c r="J1592" t="s">
        <v>3107</v>
      </c>
      <c r="K1592" t="s">
        <v>3107</v>
      </c>
    </row>
    <row r="1593" spans="1:11" x14ac:dyDescent="0.35">
      <c r="A1593" t="s">
        <v>3084</v>
      </c>
      <c r="B1593" s="1" t="s">
        <v>3085</v>
      </c>
      <c r="C1593" s="4">
        <v>-3.5197074561513699</v>
      </c>
      <c r="D1593" s="4">
        <v>2.4840849114873601E-3</v>
      </c>
      <c r="E1593" s="4">
        <v>-2.7082644798984998</v>
      </c>
      <c r="F1593" s="4">
        <v>3.10090191885205E-2</v>
      </c>
      <c r="G1593" s="4">
        <v>-2.8423744067793302</v>
      </c>
      <c r="H1593" s="4">
        <v>4.2844918163053598E-3</v>
      </c>
      <c r="I1593" t="s">
        <v>3107</v>
      </c>
      <c r="J1593" t="s">
        <v>3107</v>
      </c>
      <c r="K1593" t="s">
        <v>3107</v>
      </c>
    </row>
    <row r="1594" spans="1:11" x14ac:dyDescent="0.35">
      <c r="A1594" t="s">
        <v>3086</v>
      </c>
      <c r="B1594" s="1" t="s">
        <v>3087</v>
      </c>
      <c r="C1594" s="4">
        <v>-2.7098370424215901</v>
      </c>
      <c r="D1594" s="4">
        <v>2.6571490547164699E-2</v>
      </c>
      <c r="E1594" s="4">
        <v>-1.8788552600392201</v>
      </c>
      <c r="F1594" s="4">
        <v>3.6683032517993999E-2</v>
      </c>
      <c r="G1594" s="4">
        <v>-2.6171961346115999</v>
      </c>
      <c r="H1594" s="4">
        <v>1.4918042516534599E-2</v>
      </c>
      <c r="I1594" t="s">
        <v>3107</v>
      </c>
      <c r="J1594" t="s">
        <v>3107</v>
      </c>
      <c r="K1594" t="s">
        <v>3107</v>
      </c>
    </row>
    <row r="1595" spans="1:11" x14ac:dyDescent="0.35">
      <c r="A1595" t="s">
        <v>3088</v>
      </c>
      <c r="B1595" s="1" t="s">
        <v>3089</v>
      </c>
      <c r="C1595" s="4">
        <v>-0.72550377928481702</v>
      </c>
      <c r="D1595" s="4">
        <v>0.370135051306618</v>
      </c>
      <c r="E1595" s="4">
        <v>-0.63865764343668796</v>
      </c>
      <c r="F1595" s="4">
        <v>0.395907046976124</v>
      </c>
      <c r="G1595" s="4">
        <v>-1.6731223228399102E-2</v>
      </c>
      <c r="H1595" s="4">
        <v>0.98015533323787296</v>
      </c>
      <c r="I1595" t="s">
        <v>3107</v>
      </c>
      <c r="J1595" t="s">
        <v>3107</v>
      </c>
      <c r="K1595" t="s">
        <v>3107</v>
      </c>
    </row>
    <row r="1596" spans="1:11" x14ac:dyDescent="0.35">
      <c r="A1596" t="s">
        <v>3090</v>
      </c>
      <c r="B1596" s="1" t="s">
        <v>3091</v>
      </c>
      <c r="C1596" s="4">
        <v>0.56732273365767505</v>
      </c>
      <c r="D1596" s="4">
        <v>0.30473180117646198</v>
      </c>
      <c r="E1596" s="4">
        <v>2.3587053410489198</v>
      </c>
      <c r="F1596" s="4">
        <v>4.3796298594477999E-4</v>
      </c>
      <c r="G1596" s="4">
        <v>2.6912710884032398</v>
      </c>
      <c r="H1596" s="4">
        <v>3.0342851176029398E-4</v>
      </c>
      <c r="I1596" t="s">
        <v>3107</v>
      </c>
      <c r="J1596" t="s">
        <v>3107</v>
      </c>
      <c r="K1596" t="s">
        <v>3107</v>
      </c>
    </row>
    <row r="1597" spans="1:11" x14ac:dyDescent="0.35">
      <c r="A1597" t="s">
        <v>3092</v>
      </c>
      <c r="B1597" s="1" t="s">
        <v>3093</v>
      </c>
      <c r="C1597" s="4">
        <v>0.443600375980295</v>
      </c>
      <c r="D1597" s="4">
        <v>0.63750407355251504</v>
      </c>
      <c r="E1597" s="4">
        <v>-0.19843476240146299</v>
      </c>
      <c r="F1597" s="4">
        <v>0.82583996219358502</v>
      </c>
      <c r="G1597" s="4">
        <v>-0.192603310176367</v>
      </c>
      <c r="H1597" s="4">
        <v>0.72117384625365799</v>
      </c>
      <c r="I1597" t="s">
        <v>3107</v>
      </c>
      <c r="J1597" t="s">
        <v>3107</v>
      </c>
      <c r="K1597" t="s">
        <v>3107</v>
      </c>
    </row>
    <row r="1598" spans="1:11" x14ac:dyDescent="0.35">
      <c r="A1598" t="s">
        <v>3094</v>
      </c>
      <c r="B1598" s="1" t="s">
        <v>3095</v>
      </c>
      <c r="C1598" s="4">
        <v>-2.5001412407212902</v>
      </c>
      <c r="D1598" s="4">
        <v>1.8000845416025101E-2</v>
      </c>
      <c r="E1598" s="4">
        <v>-2.7219252150748798</v>
      </c>
      <c r="F1598" s="4">
        <v>2.77595189874002E-2</v>
      </c>
      <c r="G1598" s="4">
        <v>-1.7799558242408999</v>
      </c>
      <c r="H1598" s="4">
        <v>2.11415920587469E-2</v>
      </c>
      <c r="I1598" t="s">
        <v>3107</v>
      </c>
      <c r="J1598" t="s">
        <v>3107</v>
      </c>
      <c r="K1598" t="s">
        <v>3107</v>
      </c>
    </row>
    <row r="1599" spans="1:11" x14ac:dyDescent="0.35">
      <c r="A1599" t="s">
        <v>3096</v>
      </c>
      <c r="B1599" s="1" t="s">
        <v>3097</v>
      </c>
      <c r="C1599" s="4">
        <v>1.65107330417156</v>
      </c>
      <c r="D1599" s="4">
        <v>0.241665821816025</v>
      </c>
      <c r="E1599" s="4">
        <v>-0.26112151062372002</v>
      </c>
      <c r="F1599" s="4">
        <v>0.58244614182216303</v>
      </c>
      <c r="G1599" s="4">
        <v>1.23998001174664</v>
      </c>
      <c r="H1599" s="4">
        <v>2.1056581557350302E-3</v>
      </c>
      <c r="I1599" t="s">
        <v>3107</v>
      </c>
      <c r="J1599" t="s">
        <v>3107</v>
      </c>
      <c r="K1599" t="s">
        <v>3107</v>
      </c>
    </row>
    <row r="1600" spans="1:11" x14ac:dyDescent="0.35">
      <c r="A1600" t="s">
        <v>3098</v>
      </c>
      <c r="B1600" s="1" t="s">
        <v>3099</v>
      </c>
      <c r="C1600" s="4">
        <v>0.21954857073316</v>
      </c>
      <c r="D1600" s="4">
        <v>0.69622651836497296</v>
      </c>
      <c r="E1600" s="4">
        <v>1.5385219358606099</v>
      </c>
      <c r="F1600" s="4">
        <v>3.6743394107861698E-3</v>
      </c>
      <c r="G1600" s="4">
        <v>1.19986839480415</v>
      </c>
      <c r="H1600" s="4">
        <v>3.0580088629183901E-2</v>
      </c>
      <c r="I1600" t="s">
        <v>3107</v>
      </c>
      <c r="J1600" t="s">
        <v>3107</v>
      </c>
      <c r="K1600" t="s">
        <v>3107</v>
      </c>
    </row>
    <row r="1601" spans="1:11" x14ac:dyDescent="0.35">
      <c r="A1601" t="s">
        <v>3100</v>
      </c>
      <c r="B1601" s="1" t="s">
        <v>3101</v>
      </c>
      <c r="C1601" s="4">
        <v>0.35964924168912799</v>
      </c>
      <c r="D1601" s="4">
        <v>0.62633768301007497</v>
      </c>
      <c r="E1601" s="4">
        <v>2.7020637109478098</v>
      </c>
      <c r="F1601" s="4">
        <v>8.5993390945895195E-4</v>
      </c>
      <c r="G1601" s="4">
        <v>2.77114558948877</v>
      </c>
      <c r="H1601" s="4">
        <v>4.9046197975389995E-4</v>
      </c>
      <c r="I1601" t="s">
        <v>3107</v>
      </c>
      <c r="J1601" t="s">
        <v>3107</v>
      </c>
      <c r="K1601" t="s">
        <v>3107</v>
      </c>
    </row>
  </sheetData>
  <conditionalFormatting sqref="M182:M234">
    <cfRule type="colorScale" priority="11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C4:C1601">
    <cfRule type="colorScale" priority="10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E4:E1601">
    <cfRule type="colorScale" priority="9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G4:G1601">
    <cfRule type="colorScale" priority="8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P4:P234">
    <cfRule type="colorScale" priority="6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L4:L160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huthm92</cp:lastModifiedBy>
  <dcterms:created xsi:type="dcterms:W3CDTF">2020-05-15T16:23:19Z</dcterms:created>
  <dcterms:modified xsi:type="dcterms:W3CDTF">2022-02-09T20:37:39Z</dcterms:modified>
</cp:coreProperties>
</file>